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0030/Desktop/Ageing project/Manuscript/Submission Frontiers in Aging Neuroscience/Supplementary_Materials/"/>
    </mc:Choice>
  </mc:AlternateContent>
  <xr:revisionPtr revIDLastSave="0" documentId="13_ncr:1_{02C08EEF-E985-5A4C-9718-E31903AEAB9A}" xr6:coauthVersionLast="47" xr6:coauthVersionMax="47" xr10:uidLastSave="{00000000-0000-0000-0000-000000000000}"/>
  <bookViews>
    <workbookView xWindow="8000" yWindow="2260" windowWidth="35840" windowHeight="20200" activeTab="1" xr2:uid="{FFBFB40D-3AF9-6E41-975C-2B5A7B49F995}"/>
  </bookViews>
  <sheets>
    <sheet name="Data cluster_EdgeR" sheetId="1" r:id="rId1"/>
    <sheet name="All 672 DEG_GO" sheetId="9" r:id="rId2"/>
    <sheet name="76 DEG Translatome_GO" sheetId="10" r:id="rId3"/>
    <sheet name="C1_GO" sheetId="2" r:id="rId4"/>
    <sheet name="C2_GO" sheetId="3" r:id="rId5"/>
    <sheet name="C3_GO" sheetId="4" r:id="rId6"/>
    <sheet name="C4_GO" sheetId="5" r:id="rId7"/>
    <sheet name="C5_GO" sheetId="6" r:id="rId8"/>
    <sheet name="C6_GO" sheetId="7" r:id="rId9"/>
    <sheet name="C5&amp;C6" sheetId="8" r:id="rId10"/>
  </sheets>
  <definedNames>
    <definedName name="Ts_Dataset_Heatmap_ClusteredBy_Ts_EdgeR" localSheetId="0">'Data cluster_EdgeR'!$A$1:$J$6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5" l="1"/>
  <c r="G14" i="5"/>
  <c r="G15" i="5"/>
  <c r="G16" i="5"/>
  <c r="G17" i="5"/>
  <c r="G18" i="5"/>
  <c r="G19" i="5"/>
  <c r="G20" i="5"/>
  <c r="G21" i="5"/>
  <c r="G22" i="5"/>
  <c r="G24" i="5"/>
  <c r="G25" i="5"/>
  <c r="G26" i="5"/>
  <c r="G27" i="5"/>
  <c r="G28" i="5"/>
  <c r="G29" i="5"/>
  <c r="G30" i="5"/>
  <c r="G31" i="5"/>
  <c r="G32" i="5"/>
  <c r="G33" i="5"/>
  <c r="G35" i="5"/>
  <c r="G36" i="5"/>
  <c r="G37" i="5"/>
  <c r="G3" i="5"/>
  <c r="G4" i="5"/>
  <c r="G5" i="5"/>
  <c r="G6" i="5"/>
  <c r="G7" i="5"/>
  <c r="G8" i="5"/>
  <c r="G9" i="5"/>
  <c r="G10" i="5"/>
  <c r="G11" i="5"/>
  <c r="G2" i="5"/>
  <c r="G3" i="7"/>
  <c r="G3" i="10"/>
  <c r="G4" i="10"/>
  <c r="G5" i="10"/>
  <c r="G6" i="10"/>
  <c r="G7" i="10"/>
  <c r="G8" i="10"/>
  <c r="G9" i="10"/>
  <c r="G10" i="10"/>
  <c r="G11" i="10"/>
  <c r="G13" i="10"/>
  <c r="G14" i="10"/>
  <c r="G15" i="10"/>
  <c r="G16" i="10"/>
  <c r="G17" i="10"/>
  <c r="G18" i="10"/>
  <c r="G19" i="10"/>
  <c r="G20" i="10"/>
  <c r="G21" i="10"/>
  <c r="G22" i="10"/>
  <c r="G24" i="10"/>
  <c r="G25" i="10"/>
  <c r="G26" i="10"/>
  <c r="G27" i="10"/>
  <c r="G28" i="10"/>
  <c r="G29" i="10"/>
  <c r="G30" i="10"/>
  <c r="G31" i="10"/>
  <c r="G32" i="10"/>
  <c r="G33" i="10"/>
  <c r="G35" i="10"/>
  <c r="G36" i="10"/>
  <c r="G37" i="10"/>
  <c r="G38" i="10"/>
  <c r="G39" i="10"/>
  <c r="G41" i="10"/>
  <c r="G42" i="10"/>
  <c r="G43" i="10"/>
  <c r="G44" i="10"/>
  <c r="G45" i="10"/>
  <c r="G46" i="10"/>
  <c r="G2" i="10"/>
  <c r="G2" i="9"/>
  <c r="G453" i="9"/>
  <c r="G452" i="9"/>
  <c r="G451" i="9"/>
  <c r="G450" i="9"/>
  <c r="G449" i="9"/>
  <c r="G448" i="9"/>
  <c r="G446" i="9"/>
  <c r="G445" i="9"/>
  <c r="G444" i="9"/>
  <c r="G443" i="9"/>
  <c r="G442" i="9"/>
  <c r="G441" i="9"/>
  <c r="G440" i="9"/>
  <c r="G439" i="9"/>
  <c r="G438" i="9"/>
  <c r="G437" i="9"/>
  <c r="G436" i="9"/>
  <c r="G435" i="9"/>
  <c r="G434" i="9"/>
  <c r="G433" i="9"/>
  <c r="G432" i="9"/>
  <c r="G431" i="9"/>
  <c r="G430" i="9"/>
  <c r="G429" i="9"/>
  <c r="G428" i="9"/>
  <c r="G427" i="9"/>
  <c r="G426" i="9"/>
  <c r="G425" i="9"/>
  <c r="G424" i="9"/>
  <c r="G423" i="9"/>
  <c r="G422" i="9"/>
  <c r="G421" i="9"/>
  <c r="G420" i="9"/>
  <c r="G419" i="9"/>
  <c r="G418" i="9"/>
  <c r="G417" i="9"/>
  <c r="G416" i="9"/>
  <c r="G415" i="9"/>
  <c r="G414" i="9"/>
  <c r="G413" i="9"/>
  <c r="G412" i="9"/>
  <c r="G411" i="9"/>
  <c r="G410" i="9"/>
  <c r="G409" i="9"/>
  <c r="G408" i="9"/>
  <c r="G407" i="9"/>
  <c r="G406" i="9"/>
  <c r="G405" i="9"/>
  <c r="G403" i="9"/>
  <c r="G402" i="9"/>
  <c r="G401" i="9"/>
  <c r="G400" i="9"/>
  <c r="G399" i="9"/>
  <c r="G398" i="9"/>
  <c r="G397" i="9"/>
  <c r="G396" i="9"/>
  <c r="G395" i="9"/>
  <c r="G394" i="9"/>
  <c r="G393" i="9"/>
  <c r="G392" i="9"/>
  <c r="G391" i="9"/>
  <c r="G390" i="9"/>
  <c r="G389" i="9"/>
  <c r="G388" i="9"/>
  <c r="G387" i="9"/>
  <c r="G386" i="9"/>
  <c r="G385" i="9"/>
  <c r="G384" i="9"/>
  <c r="G383" i="9"/>
  <c r="G382" i="9"/>
  <c r="G381" i="9"/>
  <c r="G380" i="9"/>
  <c r="G379" i="9"/>
  <c r="G378" i="9"/>
  <c r="G377" i="9"/>
  <c r="G376" i="9"/>
  <c r="G375" i="9"/>
  <c r="G374" i="9"/>
  <c r="G373" i="9"/>
  <c r="G372" i="9"/>
  <c r="G371" i="9"/>
  <c r="G370" i="9"/>
  <c r="G369" i="9"/>
  <c r="G368" i="9"/>
  <c r="G367" i="9"/>
  <c r="G366" i="9"/>
  <c r="G365" i="9"/>
  <c r="G364" i="9"/>
  <c r="G362" i="9"/>
  <c r="G361" i="9"/>
  <c r="G360" i="9"/>
  <c r="G359" i="9"/>
  <c r="G358" i="9"/>
  <c r="G357" i="9"/>
  <c r="G356" i="9"/>
  <c r="G355" i="9"/>
  <c r="G354" i="9"/>
  <c r="G353" i="9"/>
  <c r="G352" i="9"/>
  <c r="G351" i="9"/>
  <c r="G350" i="9"/>
  <c r="G349" i="9"/>
  <c r="G348" i="9"/>
  <c r="G347" i="9"/>
  <c r="G346" i="9"/>
  <c r="G345" i="9"/>
  <c r="G344" i="9"/>
  <c r="G343" i="9"/>
  <c r="G342" i="9"/>
  <c r="G341" i="9"/>
  <c r="G340" i="9"/>
  <c r="G339" i="9"/>
  <c r="G338" i="9"/>
  <c r="G337" i="9"/>
  <c r="G336" i="9"/>
  <c r="G335" i="9"/>
  <c r="G334" i="9"/>
  <c r="G333" i="9"/>
  <c r="G332" i="9"/>
  <c r="G331" i="9"/>
  <c r="G330" i="9"/>
  <c r="G329" i="9"/>
  <c r="G328" i="9"/>
  <c r="G327" i="9"/>
  <c r="G326" i="9"/>
  <c r="G325" i="9"/>
  <c r="G324" i="9"/>
  <c r="G323" i="9"/>
  <c r="G322" i="9"/>
  <c r="G321" i="9"/>
  <c r="G320" i="9"/>
  <c r="G319" i="9"/>
  <c r="G318" i="9"/>
  <c r="G316" i="9"/>
  <c r="G315" i="9"/>
  <c r="G314" i="9"/>
  <c r="G313" i="9"/>
  <c r="G312" i="9"/>
  <c r="G311" i="9"/>
  <c r="G310" i="9"/>
  <c r="G309" i="9"/>
  <c r="G308" i="9"/>
  <c r="G307" i="9"/>
  <c r="G306" i="9"/>
  <c r="G305" i="9"/>
  <c r="G304" i="9"/>
  <c r="G303" i="9"/>
  <c r="G302" i="9"/>
  <c r="G301" i="9"/>
  <c r="G300" i="9"/>
  <c r="G299" i="9"/>
  <c r="G298" i="9"/>
  <c r="G297" i="9"/>
  <c r="G296" i="9"/>
  <c r="G295" i="9"/>
  <c r="G294" i="9"/>
  <c r="G293" i="9"/>
  <c r="G292" i="9"/>
  <c r="G291" i="9"/>
  <c r="G290" i="9"/>
  <c r="G289" i="9"/>
  <c r="G288" i="9"/>
  <c r="G287" i="9"/>
  <c r="G286" i="9"/>
  <c r="G285" i="9"/>
  <c r="G284" i="9"/>
  <c r="G283" i="9"/>
  <c r="G282" i="9"/>
  <c r="G281" i="9"/>
  <c r="G280" i="9"/>
  <c r="G279" i="9"/>
  <c r="G278" i="9"/>
  <c r="G277" i="9"/>
  <c r="G276" i="9"/>
  <c r="G275" i="9"/>
  <c r="G274" i="9"/>
  <c r="G273" i="9"/>
  <c r="G272" i="9"/>
  <c r="G271" i="9"/>
  <c r="G270" i="9"/>
  <c r="G268" i="9"/>
  <c r="G267" i="9"/>
  <c r="G266" i="9"/>
  <c r="G265" i="9"/>
  <c r="G264" i="9"/>
  <c r="G263" i="9"/>
  <c r="G262" i="9"/>
  <c r="G261" i="9"/>
  <c r="G260" i="9"/>
  <c r="G259" i="9"/>
  <c r="G258" i="9"/>
  <c r="G257" i="9"/>
  <c r="G256" i="9"/>
  <c r="G255" i="9"/>
  <c r="G254" i="9"/>
  <c r="G253" i="9"/>
  <c r="G252" i="9"/>
  <c r="G251" i="9"/>
  <c r="G250" i="9"/>
  <c r="G249" i="9"/>
  <c r="G248" i="9"/>
  <c r="G247" i="9"/>
  <c r="G246" i="9"/>
  <c r="G245" i="9"/>
  <c r="G244" i="9"/>
  <c r="G243" i="9"/>
  <c r="G242" i="9"/>
  <c r="G241" i="9"/>
  <c r="G240" i="9"/>
  <c r="G239" i="9"/>
  <c r="G238" i="9"/>
  <c r="G237" i="9"/>
  <c r="G236" i="9"/>
  <c r="G235" i="9"/>
  <c r="G234" i="9"/>
  <c r="G233" i="9"/>
  <c r="G232" i="9"/>
  <c r="G231" i="9"/>
  <c r="G230" i="9"/>
  <c r="G229" i="9"/>
  <c r="G228" i="9"/>
  <c r="G227" i="9"/>
  <c r="G226" i="9"/>
  <c r="G225" i="9"/>
  <c r="G224" i="9"/>
  <c r="G223" i="9"/>
  <c r="G222" i="9"/>
  <c r="G221" i="9"/>
  <c r="G220" i="9"/>
  <c r="G219" i="9"/>
  <c r="G218" i="9"/>
  <c r="G217" i="9"/>
  <c r="G216" i="9"/>
  <c r="G215" i="9"/>
  <c r="G214" i="9"/>
  <c r="G213" i="9"/>
  <c r="G212" i="9"/>
  <c r="G211" i="9"/>
  <c r="G210" i="9"/>
  <c r="G209" i="9"/>
  <c r="G208" i="9"/>
  <c r="G207" i="9"/>
  <c r="G206" i="9"/>
  <c r="G205" i="9"/>
  <c r="G204" i="9"/>
  <c r="G203" i="9"/>
  <c r="G202" i="9"/>
  <c r="G201" i="9"/>
  <c r="G200" i="9"/>
  <c r="G199" i="9"/>
  <c r="G198" i="9"/>
  <c r="G197" i="9"/>
  <c r="G196" i="9"/>
  <c r="G195" i="9"/>
  <c r="G194" i="9"/>
  <c r="G193" i="9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176" i="9"/>
  <c r="G175" i="9"/>
  <c r="G174" i="9"/>
  <c r="G173" i="9"/>
  <c r="G172" i="9"/>
  <c r="G171" i="9"/>
  <c r="G170" i="9"/>
  <c r="G169" i="9"/>
  <c r="G168" i="9"/>
  <c r="G167" i="9"/>
  <c r="G166" i="9"/>
  <c r="G165" i="9"/>
  <c r="G164" i="9"/>
  <c r="G163" i="9"/>
  <c r="G162" i="9"/>
  <c r="G161" i="9"/>
  <c r="G160" i="9"/>
  <c r="G159" i="9"/>
  <c r="G158" i="9"/>
  <c r="G157" i="9"/>
  <c r="G156" i="9"/>
  <c r="G155" i="9"/>
  <c r="G154" i="9"/>
  <c r="G153" i="9"/>
  <c r="G152" i="9"/>
  <c r="G151" i="9"/>
  <c r="G150" i="9"/>
  <c r="G149" i="9"/>
  <c r="G148" i="9"/>
  <c r="G147" i="9"/>
  <c r="G146" i="9"/>
  <c r="G145" i="9"/>
  <c r="G144" i="9"/>
  <c r="G143" i="9"/>
  <c r="G142" i="9"/>
  <c r="G141" i="9"/>
  <c r="G140" i="9"/>
  <c r="G139" i="9"/>
  <c r="G138" i="9"/>
  <c r="G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5" i="4"/>
  <c r="G126" i="4"/>
  <c r="G127" i="4"/>
  <c r="G128" i="4"/>
  <c r="G129" i="4"/>
  <c r="G130" i="4"/>
  <c r="G131" i="4"/>
  <c r="G132" i="4"/>
  <c r="G133" i="4"/>
  <c r="G134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2" i="4"/>
  <c r="G44" i="2"/>
  <c r="G45" i="2"/>
  <c r="G46" i="2"/>
  <c r="G47" i="2"/>
  <c r="G48" i="2"/>
  <c r="G49" i="2"/>
  <c r="G50" i="2"/>
  <c r="G52" i="2"/>
  <c r="G53" i="2"/>
  <c r="G54" i="2"/>
  <c r="G55" i="2"/>
  <c r="G56" i="2"/>
  <c r="G57" i="2"/>
  <c r="G58" i="2"/>
  <c r="G59" i="2"/>
  <c r="G60" i="2"/>
  <c r="G61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2" i="2"/>
  <c r="G43" i="8"/>
  <c r="G45" i="8"/>
  <c r="G46" i="8"/>
  <c r="G47" i="8"/>
  <c r="G48" i="8"/>
  <c r="G49" i="8"/>
  <c r="G50" i="8"/>
  <c r="G51" i="8"/>
  <c r="G52" i="8"/>
  <c r="G53" i="8"/>
  <c r="G54" i="8"/>
  <c r="G37" i="8"/>
  <c r="G38" i="8"/>
  <c r="G39" i="8"/>
  <c r="G40" i="8"/>
  <c r="G41" i="8"/>
  <c r="G42" i="8"/>
  <c r="G34" i="8"/>
  <c r="G35" i="8"/>
  <c r="G36" i="8"/>
  <c r="G4" i="7"/>
  <c r="G5" i="7"/>
  <c r="G6" i="7"/>
  <c r="G7" i="7"/>
  <c r="G8" i="7"/>
  <c r="G9" i="7"/>
  <c r="G10" i="7"/>
  <c r="G11" i="7"/>
  <c r="G13" i="7"/>
  <c r="G14" i="7"/>
  <c r="G15" i="7"/>
  <c r="G16" i="7"/>
  <c r="G17" i="7"/>
  <c r="G18" i="7"/>
  <c r="G19" i="7"/>
  <c r="G21" i="7"/>
  <c r="G22" i="7"/>
  <c r="G23" i="7"/>
  <c r="G24" i="7"/>
  <c r="G25" i="7"/>
  <c r="G26" i="7"/>
  <c r="G27" i="7"/>
  <c r="G28" i="7"/>
  <c r="G29" i="7"/>
  <c r="G30" i="7"/>
  <c r="G2" i="7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2" i="8"/>
  <c r="G3" i="6" l="1"/>
  <c r="G4" i="6"/>
  <c r="G5" i="6"/>
  <c r="G6" i="6"/>
  <c r="G7" i="6"/>
  <c r="G8" i="6"/>
  <c r="G9" i="6"/>
  <c r="G10" i="6"/>
  <c r="G11" i="6"/>
  <c r="G13" i="6"/>
  <c r="G14" i="6"/>
  <c r="G15" i="6"/>
  <c r="G16" i="6"/>
  <c r="G17" i="6"/>
  <c r="G18" i="6"/>
  <c r="G19" i="6"/>
  <c r="G21" i="6"/>
  <c r="G22" i="6"/>
  <c r="G23" i="6"/>
  <c r="G24" i="6"/>
  <c r="G25" i="6"/>
  <c r="G26" i="6"/>
  <c r="G27" i="6"/>
  <c r="G28" i="6"/>
  <c r="G29" i="6"/>
  <c r="G30" i="6"/>
  <c r="G2" i="6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9" i="3"/>
  <c r="G140" i="3"/>
  <c r="G141" i="3"/>
  <c r="G142" i="3"/>
  <c r="G143" i="3"/>
  <c r="G144" i="3"/>
  <c r="G145" i="3"/>
  <c r="G146" i="3"/>
  <c r="G147" i="3"/>
  <c r="G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3AF5C2-028F-E642-AED2-D8FD1121EF0A}" name="Ts_Dataset_Heatmap_ClusteredBy_Ts_EdgeR" type="6" refreshedVersion="6" background="1" saveData="1">
    <textPr sourceFile="/Users/ag0030/Desktop/Ageing_project/ClusteringAnalysis_of_TemporalProfiles/EdgeR_Filtered_byFC/Ts_Dataset_Heatmap_ClusteredBy_Ts_EdgeR.csv" comma="1">
      <textFields count="8">
        <textField type="text"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97" uniqueCount="3395">
  <si>
    <t>GeneSymbol</t>
  </si>
  <si>
    <t>clusterIndex</t>
  </si>
  <si>
    <t>colorIndex</t>
  </si>
  <si>
    <t>52318</t>
  </si>
  <si>
    <t>D1Ertd448e</t>
  </si>
  <si>
    <t>darkgreen</t>
  </si>
  <si>
    <t>241116</t>
  </si>
  <si>
    <t>Cfap65</t>
  </si>
  <si>
    <t>12829</t>
  </si>
  <si>
    <t>Col4a4</t>
  </si>
  <si>
    <t>72792</t>
  </si>
  <si>
    <t>2810459M11Rik</t>
  </si>
  <si>
    <t>12043</t>
  </si>
  <si>
    <t>Bcl2</t>
  </si>
  <si>
    <t>116847</t>
  </si>
  <si>
    <t>Prelp</t>
  </si>
  <si>
    <t>214498</t>
  </si>
  <si>
    <t>Cdc73</t>
  </si>
  <si>
    <t>17970</t>
  </si>
  <si>
    <t>Ncf2</t>
  </si>
  <si>
    <t>20652</t>
  </si>
  <si>
    <t>Soat1</t>
  </si>
  <si>
    <t>108735</t>
  </si>
  <si>
    <t>Sft2d2</t>
  </si>
  <si>
    <t>320404</t>
  </si>
  <si>
    <t>Itpkb</t>
  </si>
  <si>
    <t>14728</t>
  </si>
  <si>
    <t>Lilrb4a</t>
  </si>
  <si>
    <t>50723</t>
  </si>
  <si>
    <t>Icosl</t>
  </si>
  <si>
    <t>216161</t>
  </si>
  <si>
    <t>Sbno2</t>
  </si>
  <si>
    <t>216188</t>
  </si>
  <si>
    <t>Aldh1l2</t>
  </si>
  <si>
    <t>12512</t>
  </si>
  <si>
    <t>Cd63</t>
  </si>
  <si>
    <t>84035</t>
  </si>
  <si>
    <t>Kremen1</t>
  </si>
  <si>
    <t>22433</t>
  </si>
  <si>
    <t>Xbp1</t>
  </si>
  <si>
    <t>16822</t>
  </si>
  <si>
    <t>Lcp2</t>
  </si>
  <si>
    <t>20520</t>
  </si>
  <si>
    <t>Slc22a5</t>
  </si>
  <si>
    <t>327951</t>
  </si>
  <si>
    <t>Cyb5d1</t>
  </si>
  <si>
    <t>103743</t>
  </si>
  <si>
    <t>Tmem98</t>
  </si>
  <si>
    <t>217304</t>
  </si>
  <si>
    <t>Cd300lb</t>
  </si>
  <si>
    <t>15223</t>
  </si>
  <si>
    <t>Foxj1</t>
  </si>
  <si>
    <t>19039</t>
  </si>
  <si>
    <t>Lgals3bp</t>
  </si>
  <si>
    <t>58185</t>
  </si>
  <si>
    <t>Rsad2</t>
  </si>
  <si>
    <t>67963</t>
  </si>
  <si>
    <t>Npc2</t>
  </si>
  <si>
    <t>20716</t>
  </si>
  <si>
    <t>Serpina3n</t>
  </si>
  <si>
    <t>13610</t>
  </si>
  <si>
    <t>S1pr3</t>
  </si>
  <si>
    <t>105171</t>
  </si>
  <si>
    <t>Arrdc3</t>
  </si>
  <si>
    <t>268709</t>
  </si>
  <si>
    <t>Fam107a</t>
  </si>
  <si>
    <t>71918</t>
  </si>
  <si>
    <t>Zcchc24</t>
  </si>
  <si>
    <t>16854</t>
  </si>
  <si>
    <t>Lgals3</t>
  </si>
  <si>
    <t>328417</t>
  </si>
  <si>
    <t>Parp4</t>
  </si>
  <si>
    <t>68813</t>
  </si>
  <si>
    <t>Dock5</t>
  </si>
  <si>
    <t>100037258</t>
  </si>
  <si>
    <t>Dnajc3</t>
  </si>
  <si>
    <t>20363</t>
  </si>
  <si>
    <t>Selenop</t>
  </si>
  <si>
    <t>15473</t>
  </si>
  <si>
    <t>Rida</t>
  </si>
  <si>
    <t>12984</t>
  </si>
  <si>
    <t>Csf2rb2</t>
  </si>
  <si>
    <t>12983</t>
  </si>
  <si>
    <t>Csf2rb</t>
  </si>
  <si>
    <t>76737</t>
  </si>
  <si>
    <t>Creld2</t>
  </si>
  <si>
    <t>14663</t>
  </si>
  <si>
    <t>Glycam1</t>
  </si>
  <si>
    <t>64136</t>
  </si>
  <si>
    <t>Sdf2l1</t>
  </si>
  <si>
    <t>67775</t>
  </si>
  <si>
    <t>Rtp4</t>
  </si>
  <si>
    <t>70508</t>
  </si>
  <si>
    <t>Bbx</t>
  </si>
  <si>
    <t>72536</t>
  </si>
  <si>
    <t>Tagap</t>
  </si>
  <si>
    <t>100504186</t>
  </si>
  <si>
    <t>C230013L11Rik</t>
  </si>
  <si>
    <t>15051</t>
  </si>
  <si>
    <t>H2-T9</t>
  </si>
  <si>
    <t>22339</t>
  </si>
  <si>
    <t>Vegfa</t>
  </si>
  <si>
    <t>320148</t>
  </si>
  <si>
    <t>B430306N03Rik</t>
  </si>
  <si>
    <t>69083</t>
  </si>
  <si>
    <t>Sult1c2</t>
  </si>
  <si>
    <t>20888</t>
  </si>
  <si>
    <t>Sult1c1</t>
  </si>
  <si>
    <t>14319</t>
  </si>
  <si>
    <t>Fth1</t>
  </si>
  <si>
    <t>107321</t>
  </si>
  <si>
    <t>Lpxn</t>
  </si>
  <si>
    <t>76088</t>
  </si>
  <si>
    <t>Dock8</t>
  </si>
  <si>
    <t>16889</t>
  </si>
  <si>
    <t>Lipa</t>
  </si>
  <si>
    <t>227696</t>
  </si>
  <si>
    <t>Phyhd1</t>
  </si>
  <si>
    <t>14828</t>
  </si>
  <si>
    <t>Hspa5</t>
  </si>
  <si>
    <t>18024</t>
  </si>
  <si>
    <t>Nfe2l2</t>
  </si>
  <si>
    <t>20375</t>
  </si>
  <si>
    <t>Spi1</t>
  </si>
  <si>
    <t>12521</t>
  </si>
  <si>
    <t>Cd82</t>
  </si>
  <si>
    <t>12505</t>
  </si>
  <si>
    <t>Cd44</t>
  </si>
  <si>
    <t>20732</t>
  </si>
  <si>
    <t>Spint1</t>
  </si>
  <si>
    <t>18417</t>
  </si>
  <si>
    <t>Cldn11</t>
  </si>
  <si>
    <t>19885</t>
  </si>
  <si>
    <t>Rorc</t>
  </si>
  <si>
    <t>74645</t>
  </si>
  <si>
    <t>Tent5c</t>
  </si>
  <si>
    <t>22239</t>
  </si>
  <si>
    <t>Ugt8a</t>
  </si>
  <si>
    <t>26377</t>
  </si>
  <si>
    <t>Dapp1</t>
  </si>
  <si>
    <t>14707</t>
  </si>
  <si>
    <t>Gng5</t>
  </si>
  <si>
    <t>320790</t>
  </si>
  <si>
    <t>Chd7</t>
  </si>
  <si>
    <t>242584</t>
  </si>
  <si>
    <t>Wdr78</t>
  </si>
  <si>
    <t>230779</t>
  </si>
  <si>
    <t>Serinc2</t>
  </si>
  <si>
    <t>80888</t>
  </si>
  <si>
    <t>Hspb8</t>
  </si>
  <si>
    <t>74096</t>
  </si>
  <si>
    <t>Hvcn1</t>
  </si>
  <si>
    <t>11867</t>
  </si>
  <si>
    <t>Arpc1b</t>
  </si>
  <si>
    <t>21391</t>
  </si>
  <si>
    <t>Tbxas1</t>
  </si>
  <si>
    <t>12304</t>
  </si>
  <si>
    <t>Pdia4</t>
  </si>
  <si>
    <t>57896</t>
  </si>
  <si>
    <t>Krcc1</t>
  </si>
  <si>
    <t>213391</t>
  </si>
  <si>
    <t>Rassf4</t>
  </si>
  <si>
    <t>68465</t>
  </si>
  <si>
    <t>Adipor2</t>
  </si>
  <si>
    <t>232345</t>
  </si>
  <si>
    <t>A2m</t>
  </si>
  <si>
    <t>12527</t>
  </si>
  <si>
    <t>Cd9</t>
  </si>
  <si>
    <t>66857</t>
  </si>
  <si>
    <t>Plbd1</t>
  </si>
  <si>
    <t>319752</t>
  </si>
  <si>
    <t>B230209E15Rik</t>
  </si>
  <si>
    <t>13032</t>
  </si>
  <si>
    <t>Ctsc</t>
  </si>
  <si>
    <t>20128</t>
  </si>
  <si>
    <t>Trim30a</t>
  </si>
  <si>
    <t>77938</t>
  </si>
  <si>
    <t>Fam53b</t>
  </si>
  <si>
    <t>12869</t>
  </si>
  <si>
    <t>Cox8b</t>
  </si>
  <si>
    <t>13033</t>
  </si>
  <si>
    <t>Ctsd</t>
  </si>
  <si>
    <t>12443</t>
  </si>
  <si>
    <t>Ccnd1</t>
  </si>
  <si>
    <t>15368</t>
  </si>
  <si>
    <t>Hmox1</t>
  </si>
  <si>
    <t>71607</t>
  </si>
  <si>
    <t>Snx20</t>
  </si>
  <si>
    <t>17381</t>
  </si>
  <si>
    <t>Mmp12</t>
  </si>
  <si>
    <t>66917</t>
  </si>
  <si>
    <t>Chordc1</t>
  </si>
  <si>
    <t>270160</t>
  </si>
  <si>
    <t>Rab39</t>
  </si>
  <si>
    <t>108015</t>
  </si>
  <si>
    <t>Chrnb4</t>
  </si>
  <si>
    <t>71602</t>
  </si>
  <si>
    <t>Myo1e</t>
  </si>
  <si>
    <t>74840</t>
  </si>
  <si>
    <t>Manf</t>
  </si>
  <si>
    <t>17433</t>
  </si>
  <si>
    <t>Mobp</t>
  </si>
  <si>
    <t>19889</t>
  </si>
  <si>
    <t>Rp2</t>
  </si>
  <si>
    <t>16784</t>
  </si>
  <si>
    <t>Lamp2</t>
  </si>
  <si>
    <t>21816</t>
  </si>
  <si>
    <t>Tgm1</t>
  </si>
  <si>
    <t>16181</t>
  </si>
  <si>
    <t>Il1rn</t>
  </si>
  <si>
    <t>20201</t>
  </si>
  <si>
    <t>S100a8</t>
  </si>
  <si>
    <t>72054</t>
  </si>
  <si>
    <t>Cyp4f18</t>
  </si>
  <si>
    <t>17392</t>
  </si>
  <si>
    <t>Mmp3</t>
  </si>
  <si>
    <t>214854</t>
  </si>
  <si>
    <t>Neurl3</t>
  </si>
  <si>
    <t>green</t>
  </si>
  <si>
    <t>69660</t>
  </si>
  <si>
    <t>Tmbim1</t>
  </si>
  <si>
    <t>18173</t>
  </si>
  <si>
    <t>Slc11a1</t>
  </si>
  <si>
    <t>18566</t>
  </si>
  <si>
    <t>Pdcd1</t>
  </si>
  <si>
    <t>81879</t>
  </si>
  <si>
    <t>Tfcp2l1</t>
  </si>
  <si>
    <t>19264</t>
  </si>
  <si>
    <t>Ptprc</t>
  </si>
  <si>
    <t>226527</t>
  </si>
  <si>
    <t>Cryzl2</t>
  </si>
  <si>
    <t>14130</t>
  </si>
  <si>
    <t>Fcgr2b</t>
  </si>
  <si>
    <t>246256</t>
  </si>
  <si>
    <t>Fcgr4</t>
  </si>
  <si>
    <t>14131</t>
  </si>
  <si>
    <t>Fcgr3</t>
  </si>
  <si>
    <t>14127</t>
  </si>
  <si>
    <t>Fcer1g</t>
  </si>
  <si>
    <t>226652</t>
  </si>
  <si>
    <t>Arhgap30</t>
  </si>
  <si>
    <t>17085</t>
  </si>
  <si>
    <t>Ly9</t>
  </si>
  <si>
    <t>12523</t>
  </si>
  <si>
    <t>Cd84</t>
  </si>
  <si>
    <t>98365</t>
  </si>
  <si>
    <t>Slamf9</t>
  </si>
  <si>
    <t>74748</t>
  </si>
  <si>
    <t>Slamf8</t>
  </si>
  <si>
    <t>236312</t>
  </si>
  <si>
    <t>Ifi209</t>
  </si>
  <si>
    <t>15951</t>
  </si>
  <si>
    <t>Ifi204</t>
  </si>
  <si>
    <t>216033</t>
  </si>
  <si>
    <t>Ctnna3</t>
  </si>
  <si>
    <t>16414</t>
  </si>
  <si>
    <t>Itgb2</t>
  </si>
  <si>
    <t>50784</t>
  </si>
  <si>
    <t>Plpp2</t>
  </si>
  <si>
    <t>70719</t>
  </si>
  <si>
    <t>Arhgap45</t>
  </si>
  <si>
    <t>14676</t>
  </si>
  <si>
    <t>Gna15</t>
  </si>
  <si>
    <t>13713</t>
  </si>
  <si>
    <t>Elk3</t>
  </si>
  <si>
    <t>17105</t>
  </si>
  <si>
    <t>Lyz2</t>
  </si>
  <si>
    <t>22778</t>
  </si>
  <si>
    <t>Ikzf1</t>
  </si>
  <si>
    <t>56193</t>
  </si>
  <si>
    <t>Plek</t>
  </si>
  <si>
    <t>20868</t>
  </si>
  <si>
    <t>Stk10</t>
  </si>
  <si>
    <t>16533</t>
  </si>
  <si>
    <t>Kcnmb1</t>
  </si>
  <si>
    <t>94176</t>
  </si>
  <si>
    <t>Dock2</t>
  </si>
  <si>
    <t>214112</t>
  </si>
  <si>
    <t>Nipal4</t>
  </si>
  <si>
    <t>15944</t>
  </si>
  <si>
    <t>Irgm1</t>
  </si>
  <si>
    <t>16145</t>
  </si>
  <si>
    <t>Igtp</t>
  </si>
  <si>
    <t>320207</t>
  </si>
  <si>
    <t>Pik3r5</t>
  </si>
  <si>
    <t>12514</t>
  </si>
  <si>
    <t>Cd68</t>
  </si>
  <si>
    <t>17312</t>
  </si>
  <si>
    <t>Clec10a</t>
  </si>
  <si>
    <t>66102</t>
  </si>
  <si>
    <t>Cxcl16</t>
  </si>
  <si>
    <t>18816</t>
  </si>
  <si>
    <t>Serpinf2</t>
  </si>
  <si>
    <t>20296</t>
  </si>
  <si>
    <t>Ccl2</t>
  </si>
  <si>
    <t>20293</t>
  </si>
  <si>
    <t>Ccl12</t>
  </si>
  <si>
    <t>67338</t>
  </si>
  <si>
    <t>Rffl</t>
  </si>
  <si>
    <t>20304</t>
  </si>
  <si>
    <t>Ccl5</t>
  </si>
  <si>
    <t>20305</t>
  </si>
  <si>
    <t>Ccl6</t>
  </si>
  <si>
    <t>20302</t>
  </si>
  <si>
    <t>Ccl3</t>
  </si>
  <si>
    <t>20303</t>
  </si>
  <si>
    <t>Ccl4</t>
  </si>
  <si>
    <t>74617</t>
  </si>
  <si>
    <t>Scpep1</t>
  </si>
  <si>
    <t>66610</t>
  </si>
  <si>
    <t>Abi3</t>
  </si>
  <si>
    <t>20848</t>
  </si>
  <si>
    <t>Stat3</t>
  </si>
  <si>
    <t>17285</t>
  </si>
  <si>
    <t>Meox1</t>
  </si>
  <si>
    <t>14580</t>
  </si>
  <si>
    <t>Gfap</t>
  </si>
  <si>
    <t>217303</t>
  </si>
  <si>
    <t>Cd300a</t>
  </si>
  <si>
    <t>140497</t>
  </si>
  <si>
    <t>Cd300c2</t>
  </si>
  <si>
    <t>20973</t>
  </si>
  <si>
    <t>Syngr2</t>
  </si>
  <si>
    <t>23876</t>
  </si>
  <si>
    <t>Fbln5</t>
  </si>
  <si>
    <t>217835</t>
  </si>
  <si>
    <t>Rin3</t>
  </si>
  <si>
    <t>21928</t>
  </si>
  <si>
    <t>Tnfaip2</t>
  </si>
  <si>
    <t>404711</t>
  </si>
  <si>
    <t>Ighg2c</t>
  </si>
  <si>
    <t>100504487</t>
  </si>
  <si>
    <t>EZ_100504487</t>
  </si>
  <si>
    <t>17084</t>
  </si>
  <si>
    <t>Ly86</t>
  </si>
  <si>
    <t>212937</t>
  </si>
  <si>
    <t>Tifab</t>
  </si>
  <si>
    <t>102402</t>
  </si>
  <si>
    <t>AA414992</t>
  </si>
  <si>
    <t>15212</t>
  </si>
  <si>
    <t>Hexb</t>
  </si>
  <si>
    <t>17948</t>
  </si>
  <si>
    <t>Naip2</t>
  </si>
  <si>
    <t>17951</t>
  </si>
  <si>
    <t>Naip5</t>
  </si>
  <si>
    <t>59079</t>
  </si>
  <si>
    <t>Erbin</t>
  </si>
  <si>
    <t>18792</t>
  </si>
  <si>
    <t>Plau</t>
  </si>
  <si>
    <t>20618</t>
  </si>
  <si>
    <t>Sncg</t>
  </si>
  <si>
    <t>11727</t>
  </si>
  <si>
    <t>Ang</t>
  </si>
  <si>
    <t>58809</t>
  </si>
  <si>
    <t>Rnase4</t>
  </si>
  <si>
    <t>20540</t>
  </si>
  <si>
    <t>Slc7a7</t>
  </si>
  <si>
    <t>16391</t>
  </si>
  <si>
    <t>Irf9</t>
  </si>
  <si>
    <t>219144</t>
  </si>
  <si>
    <t>Arl11</t>
  </si>
  <si>
    <t>18826</t>
  </si>
  <si>
    <t>Lcp1</t>
  </si>
  <si>
    <t>211286</t>
  </si>
  <si>
    <t>Cln5</t>
  </si>
  <si>
    <t>23880</t>
  </si>
  <si>
    <t>Fyb</t>
  </si>
  <si>
    <t>18414</t>
  </si>
  <si>
    <t>Osmr</t>
  </si>
  <si>
    <t>72318</t>
  </si>
  <si>
    <t>Cyth4</t>
  </si>
  <si>
    <t>20665</t>
  </si>
  <si>
    <t>Sox10</t>
  </si>
  <si>
    <t>80287</t>
  </si>
  <si>
    <t>Apobec3</t>
  </si>
  <si>
    <t>12257</t>
  </si>
  <si>
    <t>Tspo</t>
  </si>
  <si>
    <t>109901</t>
  </si>
  <si>
    <t>Cela1</t>
  </si>
  <si>
    <t>207839</t>
  </si>
  <si>
    <t>Galnt6</t>
  </si>
  <si>
    <t>80910</t>
  </si>
  <si>
    <t>Gpr84</t>
  </si>
  <si>
    <t>105855</t>
  </si>
  <si>
    <t>Nckap1l</t>
  </si>
  <si>
    <t>56722</t>
  </si>
  <si>
    <t>Litaf</t>
  </si>
  <si>
    <t>100862313</t>
  </si>
  <si>
    <t>EZ_100862313</t>
  </si>
  <si>
    <t>11815</t>
  </si>
  <si>
    <t>Apod</t>
  </si>
  <si>
    <t>16419</t>
  </si>
  <si>
    <t>Itgb5</t>
  </si>
  <si>
    <t>80285</t>
  </si>
  <si>
    <t>Parp9</t>
  </si>
  <si>
    <t>15163</t>
  </si>
  <si>
    <t>Hcls1</t>
  </si>
  <si>
    <t>85031</t>
  </si>
  <si>
    <t>Pla1a</t>
  </si>
  <si>
    <t>19128</t>
  </si>
  <si>
    <t>Pros1</t>
  </si>
  <si>
    <t>12394</t>
  </si>
  <si>
    <t>Runx1</t>
  </si>
  <si>
    <t>320111</t>
  </si>
  <si>
    <t>Prr18</t>
  </si>
  <si>
    <t>73229</t>
  </si>
  <si>
    <t>Zfp983</t>
  </si>
  <si>
    <t>320484</t>
  </si>
  <si>
    <t>Rasal3</t>
  </si>
  <si>
    <t>17916</t>
  </si>
  <si>
    <t>Myo1f</t>
  </si>
  <si>
    <t>14972</t>
  </si>
  <si>
    <t>H2-K1</t>
  </si>
  <si>
    <t>14999</t>
  </si>
  <si>
    <t>H2-DMb1</t>
  </si>
  <si>
    <t>16912</t>
  </si>
  <si>
    <t>Psmb9</t>
  </si>
  <si>
    <t>16913</t>
  </si>
  <si>
    <t>Psmb8</t>
  </si>
  <si>
    <t>106512</t>
  </si>
  <si>
    <t>Gpsm3</t>
  </si>
  <si>
    <t>12268</t>
  </si>
  <si>
    <t>C4b</t>
  </si>
  <si>
    <t>14964</t>
  </si>
  <si>
    <t>H2-D1</t>
  </si>
  <si>
    <t>14991</t>
  </si>
  <si>
    <t>H2-M3</t>
  </si>
  <si>
    <t>83433</t>
  </si>
  <si>
    <t>Trem2</t>
  </si>
  <si>
    <t>50498</t>
  </si>
  <si>
    <t>Ebi3</t>
  </si>
  <si>
    <t>66905</t>
  </si>
  <si>
    <t>Plin3</t>
  </si>
  <si>
    <t>12266</t>
  </si>
  <si>
    <t>C3</t>
  </si>
  <si>
    <t>22324</t>
  </si>
  <si>
    <t>Vav1</t>
  </si>
  <si>
    <t>13733</t>
  </si>
  <si>
    <t>Adgre1</t>
  </si>
  <si>
    <t>12193</t>
  </si>
  <si>
    <t>Zfp36l2</t>
  </si>
  <si>
    <t>72512</t>
  </si>
  <si>
    <t>Tmem173</t>
  </si>
  <si>
    <t>93872</t>
  </si>
  <si>
    <t>Pcdhb1</t>
  </si>
  <si>
    <t>93873</t>
  </si>
  <si>
    <t>Pcdhb2</t>
  </si>
  <si>
    <t>93874</t>
  </si>
  <si>
    <t>Pcdhb3</t>
  </si>
  <si>
    <t>93876</t>
  </si>
  <si>
    <t>Pcdhb5</t>
  </si>
  <si>
    <t>93877</t>
  </si>
  <si>
    <t>Pcdhb6</t>
  </si>
  <si>
    <t>93885</t>
  </si>
  <si>
    <t>Pcdhb14</t>
  </si>
  <si>
    <t>100503007</t>
  </si>
  <si>
    <t>Gm19500</t>
  </si>
  <si>
    <t>17196</t>
  </si>
  <si>
    <t>Mbp</t>
  </si>
  <si>
    <t>54445</t>
  </si>
  <si>
    <t>Unc93b1</t>
  </si>
  <si>
    <t>66961</t>
  </si>
  <si>
    <t>Neat1</t>
  </si>
  <si>
    <t>67457</t>
  </si>
  <si>
    <t>Frmd8</t>
  </si>
  <si>
    <t>225845</t>
  </si>
  <si>
    <t>Plaat3</t>
  </si>
  <si>
    <t>225908</t>
  </si>
  <si>
    <t>Myrf</t>
  </si>
  <si>
    <t>65221</t>
  </si>
  <si>
    <t>Slc15a3</t>
  </si>
  <si>
    <t>107350</t>
  </si>
  <si>
    <t>AW112010</t>
  </si>
  <si>
    <t>68774</t>
  </si>
  <si>
    <t>Ms4a6d</t>
  </si>
  <si>
    <t>17476</t>
  </si>
  <si>
    <t>Mpeg1</t>
  </si>
  <si>
    <t>54447</t>
  </si>
  <si>
    <t>Asah2</t>
  </si>
  <si>
    <t>15957</t>
  </si>
  <si>
    <t>Ifit1</t>
  </si>
  <si>
    <t>17060</t>
  </si>
  <si>
    <t>Blnk</t>
  </si>
  <si>
    <t>83490</t>
  </si>
  <si>
    <t>Pik3ap1</t>
  </si>
  <si>
    <t>22352</t>
  </si>
  <si>
    <t>Vim</t>
  </si>
  <si>
    <t>723904</t>
  </si>
  <si>
    <t>Mir219a-2</t>
  </si>
  <si>
    <t>16819</t>
  </si>
  <si>
    <t>Lcn2</t>
  </si>
  <si>
    <t>227737</t>
  </si>
  <si>
    <t>Fam129b</t>
  </si>
  <si>
    <t>14594</t>
  </si>
  <si>
    <t>Ggta1</t>
  </si>
  <si>
    <t>77767</t>
  </si>
  <si>
    <t>Ermn</t>
  </si>
  <si>
    <t>12010</t>
  </si>
  <si>
    <t>B2m</t>
  </si>
  <si>
    <t>16175</t>
  </si>
  <si>
    <t>Il1a</t>
  </si>
  <si>
    <t>228607</t>
  </si>
  <si>
    <t>Mavs</t>
  </si>
  <si>
    <t>215653</t>
  </si>
  <si>
    <t>Rassf2</t>
  </si>
  <si>
    <t>13011</t>
  </si>
  <si>
    <t>Cst7</t>
  </si>
  <si>
    <t>15162</t>
  </si>
  <si>
    <t>Hck</t>
  </si>
  <si>
    <t>16658</t>
  </si>
  <si>
    <t>Mafb</t>
  </si>
  <si>
    <t>52840</t>
  </si>
  <si>
    <t>Dbndd2</t>
  </si>
  <si>
    <t>76960</t>
  </si>
  <si>
    <t>Bcas1</t>
  </si>
  <si>
    <t>58203</t>
  </si>
  <si>
    <t>Zbp1</t>
  </si>
  <si>
    <t>64138</t>
  </si>
  <si>
    <t>Ctsz</t>
  </si>
  <si>
    <t>24088</t>
  </si>
  <si>
    <t>Tlr2</t>
  </si>
  <si>
    <t>80891</t>
  </si>
  <si>
    <t>Fcrls</t>
  </si>
  <si>
    <t>73940</t>
  </si>
  <si>
    <t>Hapln2</t>
  </si>
  <si>
    <t>20200</t>
  </si>
  <si>
    <t>S100a6</t>
  </si>
  <si>
    <t>13040</t>
  </si>
  <si>
    <t>Ctss</t>
  </si>
  <si>
    <t>229595</t>
  </si>
  <si>
    <t>Adamtsl4</t>
  </si>
  <si>
    <t>14129</t>
  </si>
  <si>
    <t>Fcgr1</t>
  </si>
  <si>
    <t>229898</t>
  </si>
  <si>
    <t>Gbp5</t>
  </si>
  <si>
    <t>55932</t>
  </si>
  <si>
    <t>Gbp3</t>
  </si>
  <si>
    <t>14469</t>
  </si>
  <si>
    <t>Gbp2</t>
  </si>
  <si>
    <t>17096</t>
  </si>
  <si>
    <t>Lyn</t>
  </si>
  <si>
    <t>12517</t>
  </si>
  <si>
    <t>Cd72</t>
  </si>
  <si>
    <t>21812</t>
  </si>
  <si>
    <t>Tgfbr1</t>
  </si>
  <si>
    <t>100182</t>
  </si>
  <si>
    <t>Akna</t>
  </si>
  <si>
    <t>77739</t>
  </si>
  <si>
    <t>Adamtsl1</t>
  </si>
  <si>
    <t>12986</t>
  </si>
  <si>
    <t>Csf3r</t>
  </si>
  <si>
    <t>384059</t>
  </si>
  <si>
    <t>Tlr12</t>
  </si>
  <si>
    <t>16792</t>
  </si>
  <si>
    <t>Laptm5</t>
  </si>
  <si>
    <t>19204</t>
  </si>
  <si>
    <t>Ptafr</t>
  </si>
  <si>
    <t>14191</t>
  </si>
  <si>
    <t>Fgr</t>
  </si>
  <si>
    <t>23833</t>
  </si>
  <si>
    <t>Cd52</t>
  </si>
  <si>
    <t>12802</t>
  </si>
  <si>
    <t>Cnr2</t>
  </si>
  <si>
    <t>12260</t>
  </si>
  <si>
    <t>C1qb</t>
  </si>
  <si>
    <t>12262</t>
  </si>
  <si>
    <t>C1qc</t>
  </si>
  <si>
    <t>12259</t>
  </si>
  <si>
    <t>C1qa</t>
  </si>
  <si>
    <t>74202</t>
  </si>
  <si>
    <t>Fblim1</t>
  </si>
  <si>
    <t>21938</t>
  </si>
  <si>
    <t>Tnfrsf1b</t>
  </si>
  <si>
    <t>21942</t>
  </si>
  <si>
    <t>Tnfrsf9</t>
  </si>
  <si>
    <t>68859</t>
  </si>
  <si>
    <t>Smim1</t>
  </si>
  <si>
    <t>320587</t>
  </si>
  <si>
    <t>Tmem88b</t>
  </si>
  <si>
    <t>21897</t>
  </si>
  <si>
    <t>Tlr1</t>
  </si>
  <si>
    <t>15945</t>
  </si>
  <si>
    <t>Cxcl10</t>
  </si>
  <si>
    <t>55985</t>
  </si>
  <si>
    <t>Cxcl13</t>
  </si>
  <si>
    <t>100702</t>
  </si>
  <si>
    <t>Gbp6</t>
  </si>
  <si>
    <t>192232</t>
  </si>
  <si>
    <t>Hps4</t>
  </si>
  <si>
    <t>14747</t>
  </si>
  <si>
    <t>Cmklr1</t>
  </si>
  <si>
    <t>56356</t>
  </si>
  <si>
    <t>Gltp</t>
  </si>
  <si>
    <t>80885</t>
  </si>
  <si>
    <t>Hcar2</t>
  </si>
  <si>
    <t>110006</t>
  </si>
  <si>
    <t>Gusb</t>
  </si>
  <si>
    <t>17969</t>
  </si>
  <si>
    <t>Ncf1</t>
  </si>
  <si>
    <t>56743</t>
  </si>
  <si>
    <t>Lat2</t>
  </si>
  <si>
    <t>11690</t>
  </si>
  <si>
    <t>Alox5ap</t>
  </si>
  <si>
    <t>330256</t>
  </si>
  <si>
    <t>Gm20559</t>
  </si>
  <si>
    <t>68794</t>
  </si>
  <si>
    <t>Flnc</t>
  </si>
  <si>
    <t>27056</t>
  </si>
  <si>
    <t>Irf5</t>
  </si>
  <si>
    <t>23845</t>
  </si>
  <si>
    <t>Clec5a</t>
  </si>
  <si>
    <t>83408</t>
  </si>
  <si>
    <t>Gimap3</t>
  </si>
  <si>
    <t>65963</t>
  </si>
  <si>
    <t>Tmem176b</t>
  </si>
  <si>
    <t>66058</t>
  </si>
  <si>
    <t>Tmem176a</t>
  </si>
  <si>
    <t>93695</t>
  </si>
  <si>
    <t>Gpnmb</t>
  </si>
  <si>
    <t>54353</t>
  </si>
  <si>
    <t>Skap2</t>
  </si>
  <si>
    <t>12525</t>
  </si>
  <si>
    <t>Cd8a</t>
  </si>
  <si>
    <t>12332</t>
  </si>
  <si>
    <t>Capg</t>
  </si>
  <si>
    <t>15277</t>
  </si>
  <si>
    <t>Hk2</t>
  </si>
  <si>
    <t>213393</t>
  </si>
  <si>
    <t>Depp1</t>
  </si>
  <si>
    <t>12267</t>
  </si>
  <si>
    <t>C3ar1</t>
  </si>
  <si>
    <t>50908</t>
  </si>
  <si>
    <t>C1s1</t>
  </si>
  <si>
    <t>15170</t>
  </si>
  <si>
    <t>Ptpn6</t>
  </si>
  <si>
    <t>16768</t>
  </si>
  <si>
    <t>Lag3</t>
  </si>
  <si>
    <t>56644</t>
  </si>
  <si>
    <t>Clec7a</t>
  </si>
  <si>
    <t>11857</t>
  </si>
  <si>
    <t>Arhgdib</t>
  </si>
  <si>
    <t>18733</t>
  </si>
  <si>
    <t>Pirb</t>
  </si>
  <si>
    <t>52855</t>
  </si>
  <si>
    <t>Lair1</t>
  </si>
  <si>
    <t>12051</t>
  </si>
  <si>
    <t>Bcl3</t>
  </si>
  <si>
    <t>68458</t>
  </si>
  <si>
    <t>Ppp1r14a</t>
  </si>
  <si>
    <t>22177</t>
  </si>
  <si>
    <t>Tyrobp</t>
  </si>
  <si>
    <t>12483</t>
  </si>
  <si>
    <t>Cd22</t>
  </si>
  <si>
    <t>233186</t>
  </si>
  <si>
    <t>Siglecf</t>
  </si>
  <si>
    <t>19144</t>
  </si>
  <si>
    <t>Klk6</t>
  </si>
  <si>
    <t>14325</t>
  </si>
  <si>
    <t>Ftl1</t>
  </si>
  <si>
    <t>233571</t>
  </si>
  <si>
    <t>P2ry6</t>
  </si>
  <si>
    <t>319236</t>
  </si>
  <si>
    <t>Trim12c</t>
  </si>
  <si>
    <t>668139</t>
  </si>
  <si>
    <t>Gm8995</t>
  </si>
  <si>
    <t>11535</t>
  </si>
  <si>
    <t>Adm</t>
  </si>
  <si>
    <t>233752</t>
  </si>
  <si>
    <t>Insc</t>
  </si>
  <si>
    <t>80719</t>
  </si>
  <si>
    <t>Igsf6</t>
  </si>
  <si>
    <t>60504</t>
  </si>
  <si>
    <t>Il21r</t>
  </si>
  <si>
    <t>78388</t>
  </si>
  <si>
    <t>Mvp</t>
  </si>
  <si>
    <t>16411</t>
  </si>
  <si>
    <t>Itgax</t>
  </si>
  <si>
    <t>29810</t>
  </si>
  <si>
    <t>Bag3</t>
  </si>
  <si>
    <t>55987</t>
  </si>
  <si>
    <t>Cpxm2</t>
  </si>
  <si>
    <t>14912</t>
  </si>
  <si>
    <t>Nkx6-2</t>
  </si>
  <si>
    <t>66141</t>
  </si>
  <si>
    <t>Ifitm3</t>
  </si>
  <si>
    <t>54123</t>
  </si>
  <si>
    <t>Irf7</t>
  </si>
  <si>
    <t>24099</t>
  </si>
  <si>
    <t>Tnfsf13b</t>
  </si>
  <si>
    <t>102103</t>
  </si>
  <si>
    <t>Mtus1</t>
  </si>
  <si>
    <t>65972</t>
  </si>
  <si>
    <t>Ifi30</t>
  </si>
  <si>
    <t>69550</t>
  </si>
  <si>
    <t>Bst2</t>
  </si>
  <si>
    <t>78514</t>
  </si>
  <si>
    <t>Arhgap10</t>
  </si>
  <si>
    <t>17159</t>
  </si>
  <si>
    <t>Man2b1</t>
  </si>
  <si>
    <t>67971</t>
  </si>
  <si>
    <t>Tppp3</t>
  </si>
  <si>
    <t>15900</t>
  </si>
  <si>
    <t>Irf8</t>
  </si>
  <si>
    <t>15894</t>
  </si>
  <si>
    <t>Icam1</t>
  </si>
  <si>
    <t>68743</t>
  </si>
  <si>
    <t>Anln</t>
  </si>
  <si>
    <t>19143</t>
  </si>
  <si>
    <t>St14</t>
  </si>
  <si>
    <t>67776</t>
  </si>
  <si>
    <t>Vwa5a</t>
  </si>
  <si>
    <t>16154</t>
  </si>
  <si>
    <t>Il10ra</t>
  </si>
  <si>
    <t>12955</t>
  </si>
  <si>
    <t>Cryab</t>
  </si>
  <si>
    <t>20897</t>
  </si>
  <si>
    <t>Stra6</t>
  </si>
  <si>
    <t>15211</t>
  </si>
  <si>
    <t>Hexa</t>
  </si>
  <si>
    <t>12045</t>
  </si>
  <si>
    <t>Bcl2a1b</t>
  </si>
  <si>
    <t>13036</t>
  </si>
  <si>
    <t>Ctsh</t>
  </si>
  <si>
    <t>22041</t>
  </si>
  <si>
    <t>Trf</t>
  </si>
  <si>
    <t>235587</t>
  </si>
  <si>
    <t>Parp3</t>
  </si>
  <si>
    <t>15586</t>
  </si>
  <si>
    <t>Hyal1</t>
  </si>
  <si>
    <t>12774</t>
  </si>
  <si>
    <t>Ccr5</t>
  </si>
  <si>
    <t>22376</t>
  </si>
  <si>
    <t>Was</t>
  </si>
  <si>
    <t>13058</t>
  </si>
  <si>
    <t>Cybb</t>
  </si>
  <si>
    <t>21857</t>
  </si>
  <si>
    <t>Timp1</t>
  </si>
  <si>
    <t>16164</t>
  </si>
  <si>
    <t>Il13ra1</t>
  </si>
  <si>
    <t>30878</t>
  </si>
  <si>
    <t>Apln</t>
  </si>
  <si>
    <t>74131</t>
  </si>
  <si>
    <t>Sash3</t>
  </si>
  <si>
    <t>17698</t>
  </si>
  <si>
    <t>Msn</t>
  </si>
  <si>
    <t>14618</t>
  </si>
  <si>
    <t>Gjb1</t>
  </si>
  <si>
    <t>67075</t>
  </si>
  <si>
    <t>Magt1</t>
  </si>
  <si>
    <t>279572</t>
  </si>
  <si>
    <t>Tlr13</t>
  </si>
  <si>
    <t>58861</t>
  </si>
  <si>
    <t>Cysltr1</t>
  </si>
  <si>
    <t>170743</t>
  </si>
  <si>
    <t>Tlr7</t>
  </si>
  <si>
    <t>30925</t>
  </si>
  <si>
    <t>Slamf6</t>
  </si>
  <si>
    <t>20307</t>
  </si>
  <si>
    <t>Ccl8</t>
  </si>
  <si>
    <t>54159</t>
  </si>
  <si>
    <t>Rnase2b</t>
  </si>
  <si>
    <t>12578</t>
  </si>
  <si>
    <t>Cdkn2a</t>
  </si>
  <si>
    <t>19253</t>
  </si>
  <si>
    <t>Ptpn18</t>
  </si>
  <si>
    <t>434484</t>
  </si>
  <si>
    <t>Sp140</t>
  </si>
  <si>
    <t>16331</t>
  </si>
  <si>
    <t>Inpp5d</t>
  </si>
  <si>
    <t>171531</t>
  </si>
  <si>
    <t>Mlph</t>
  </si>
  <si>
    <t>12654</t>
  </si>
  <si>
    <t>Chil1</t>
  </si>
  <si>
    <t>12506</t>
  </si>
  <si>
    <t>Cd48</t>
  </si>
  <si>
    <t>208795</t>
  </si>
  <si>
    <t>Tmem63a</t>
  </si>
  <si>
    <t>378431</t>
  </si>
  <si>
    <t>Txlnb</t>
  </si>
  <si>
    <t>215900</t>
  </si>
  <si>
    <t>Calhm6</t>
  </si>
  <si>
    <t>74048</t>
  </si>
  <si>
    <t>Vsir</t>
  </si>
  <si>
    <t>103140</t>
  </si>
  <si>
    <t>Gstt3</t>
  </si>
  <si>
    <t>20203</t>
  </si>
  <si>
    <t>S100b</t>
  </si>
  <si>
    <t>237387</t>
  </si>
  <si>
    <t>Lrrc3</t>
  </si>
  <si>
    <t>13198</t>
  </si>
  <si>
    <t>Ddit3</t>
  </si>
  <si>
    <t>58223</t>
  </si>
  <si>
    <t>Mmp19</t>
  </si>
  <si>
    <t>216616</t>
  </si>
  <si>
    <t>Efemp1</t>
  </si>
  <si>
    <t>171285</t>
  </si>
  <si>
    <t>Havcr2</t>
  </si>
  <si>
    <t>18858</t>
  </si>
  <si>
    <t>Pmp22</t>
  </si>
  <si>
    <t>654805</t>
  </si>
  <si>
    <t>F930015N05Rik</t>
  </si>
  <si>
    <t>11684</t>
  </si>
  <si>
    <t>Alox12</t>
  </si>
  <si>
    <t>327959</t>
  </si>
  <si>
    <t>Xaf1</t>
  </si>
  <si>
    <t>11484</t>
  </si>
  <si>
    <t>Aspa</t>
  </si>
  <si>
    <t>16859</t>
  </si>
  <si>
    <t>Lgals9</t>
  </si>
  <si>
    <t>216984</t>
  </si>
  <si>
    <t>Evi2b</t>
  </si>
  <si>
    <t>14017</t>
  </si>
  <si>
    <t>Evi2a</t>
  </si>
  <si>
    <t>100034251</t>
  </si>
  <si>
    <t>Wfdc17</t>
  </si>
  <si>
    <t>18053</t>
  </si>
  <si>
    <t>Ngfr</t>
  </si>
  <si>
    <t>217203</t>
  </si>
  <si>
    <t>Tmem106a</t>
  </si>
  <si>
    <t>217258</t>
  </si>
  <si>
    <t>Abca8a</t>
  </si>
  <si>
    <t>16518</t>
  </si>
  <si>
    <t>Kcnj2</t>
  </si>
  <si>
    <t>100038732</t>
  </si>
  <si>
    <t>Gm11681</t>
  </si>
  <si>
    <t>319660</t>
  </si>
  <si>
    <t>Agmo</t>
  </si>
  <si>
    <t>18094</t>
  </si>
  <si>
    <t>Nkx2-9</t>
  </si>
  <si>
    <t>14744</t>
  </si>
  <si>
    <t>Gpr65</t>
  </si>
  <si>
    <t>217826</t>
  </si>
  <si>
    <t>Kcnk13</t>
  </si>
  <si>
    <t>12062</t>
  </si>
  <si>
    <t>Bdkrb2</t>
  </si>
  <si>
    <t>74190</t>
  </si>
  <si>
    <t>Exoc3l4</t>
  </si>
  <si>
    <t>104816</t>
  </si>
  <si>
    <t>Aspg</t>
  </si>
  <si>
    <t>11565</t>
  </si>
  <si>
    <t>Adssl1</t>
  </si>
  <si>
    <t>104759</t>
  </si>
  <si>
    <t>Pld4</t>
  </si>
  <si>
    <t>16019</t>
  </si>
  <si>
    <t>Ighm</t>
  </si>
  <si>
    <t>27384</t>
  </si>
  <si>
    <t>Akr1c13</t>
  </si>
  <si>
    <t>195208</t>
  </si>
  <si>
    <t>Dcdc2a</t>
  </si>
  <si>
    <t>66222</t>
  </si>
  <si>
    <t>Serpinb1a</t>
  </si>
  <si>
    <t>12522</t>
  </si>
  <si>
    <t>Cd83</t>
  </si>
  <si>
    <t>14186</t>
  </si>
  <si>
    <t>Fgfr4</t>
  </si>
  <si>
    <t>13025</t>
  </si>
  <si>
    <t>Ctla2b</t>
  </si>
  <si>
    <t>633640</t>
  </si>
  <si>
    <t>Tmem267</t>
  </si>
  <si>
    <t>56838</t>
  </si>
  <si>
    <t>Ccl28</t>
  </si>
  <si>
    <t>76633</t>
  </si>
  <si>
    <t>Lrmda</t>
  </si>
  <si>
    <t>545030</t>
  </si>
  <si>
    <t>Wdfy4</t>
  </si>
  <si>
    <t>21745</t>
  </si>
  <si>
    <t>Tep1</t>
  </si>
  <si>
    <t>236451</t>
  </si>
  <si>
    <t>Phf11b</t>
  </si>
  <si>
    <t>18383</t>
  </si>
  <si>
    <t>Tnfrsf11b</t>
  </si>
  <si>
    <t>19354</t>
  </si>
  <si>
    <t>Rac2</t>
  </si>
  <si>
    <t>74039</t>
  </si>
  <si>
    <t>Nfam1</t>
  </si>
  <si>
    <t>64099</t>
  </si>
  <si>
    <t>Parvg</t>
  </si>
  <si>
    <t>19011</t>
  </si>
  <si>
    <t>Endou</t>
  </si>
  <si>
    <t>12824</t>
  </si>
  <si>
    <t>Col2a1</t>
  </si>
  <si>
    <t>22268</t>
  </si>
  <si>
    <t>Upk1b</t>
  </si>
  <si>
    <t>100504601</t>
  </si>
  <si>
    <t>Gm16702</t>
  </si>
  <si>
    <t>21354</t>
  </si>
  <si>
    <t>Tap1</t>
  </si>
  <si>
    <t>15002</t>
  </si>
  <si>
    <t>H2-Ob</t>
  </si>
  <si>
    <t>14961</t>
  </si>
  <si>
    <t>H2-Ab1</t>
  </si>
  <si>
    <t>14960</t>
  </si>
  <si>
    <t>H2-Aa</t>
  </si>
  <si>
    <t>14962</t>
  </si>
  <si>
    <t>Cfb</t>
  </si>
  <si>
    <t>433099</t>
  </si>
  <si>
    <t>Ly6g6f</t>
  </si>
  <si>
    <t>11629</t>
  </si>
  <si>
    <t>Aif1</t>
  </si>
  <si>
    <t>15015</t>
  </si>
  <si>
    <t>H2-Q4</t>
  </si>
  <si>
    <t>110557</t>
  </si>
  <si>
    <t>H2-Q6</t>
  </si>
  <si>
    <t>15018</t>
  </si>
  <si>
    <t>H2-Q7</t>
  </si>
  <si>
    <t>15039</t>
  </si>
  <si>
    <t>H2-T22</t>
  </si>
  <si>
    <t>78249</t>
  </si>
  <si>
    <t>Adgrf4</t>
  </si>
  <si>
    <t>224796</t>
  </si>
  <si>
    <t>Clic5</t>
  </si>
  <si>
    <t>240168</t>
  </si>
  <si>
    <t>Rasgrp3</t>
  </si>
  <si>
    <t>240216</t>
  </si>
  <si>
    <t>E230025N22Rik</t>
  </si>
  <si>
    <t>12475</t>
  </si>
  <si>
    <t>Cd14</t>
  </si>
  <si>
    <t>93875</t>
  </si>
  <si>
    <t>Pcdhb4</t>
  </si>
  <si>
    <t>93879</t>
  </si>
  <si>
    <t>Pcdhb8</t>
  </si>
  <si>
    <t>93880</t>
  </si>
  <si>
    <t>Pcdhb9</t>
  </si>
  <si>
    <t>320513</t>
  </si>
  <si>
    <t>EZ_320513</t>
  </si>
  <si>
    <t>70417</t>
  </si>
  <si>
    <t>Megf10</t>
  </si>
  <si>
    <t>16149</t>
  </si>
  <si>
    <t>Cd74</t>
  </si>
  <si>
    <t>100628611</t>
  </si>
  <si>
    <t>Mir5107</t>
  </si>
  <si>
    <t>12978</t>
  </si>
  <si>
    <t>Csf1r</t>
  </si>
  <si>
    <t>108052</t>
  </si>
  <si>
    <t>Slc14a1</t>
  </si>
  <si>
    <t>108101</t>
  </si>
  <si>
    <t>Fermt3</t>
  </si>
  <si>
    <t>14537</t>
  </si>
  <si>
    <t>Gcnt1</t>
  </si>
  <si>
    <t>16952</t>
  </si>
  <si>
    <t>Anxa1</t>
  </si>
  <si>
    <t>77125</t>
  </si>
  <si>
    <t>Il33</t>
  </si>
  <si>
    <t>12642</t>
  </si>
  <si>
    <t>Ch25h</t>
  </si>
  <si>
    <t>381350</t>
  </si>
  <si>
    <t>Spag6</t>
  </si>
  <si>
    <t>54519</t>
  </si>
  <si>
    <t>Apbb1ip</t>
  </si>
  <si>
    <t>13830</t>
  </si>
  <si>
    <t>Stom</t>
  </si>
  <si>
    <t>19224</t>
  </si>
  <si>
    <t>Ptgs1</t>
  </si>
  <si>
    <t>20272</t>
  </si>
  <si>
    <t>Scn7a</t>
  </si>
  <si>
    <t>215280</t>
  </si>
  <si>
    <t>Wipf1</t>
  </si>
  <si>
    <t>98878</t>
  </si>
  <si>
    <t>Ehd4</t>
  </si>
  <si>
    <t>67092</t>
  </si>
  <si>
    <t>Gatm</t>
  </si>
  <si>
    <t>192212</t>
  </si>
  <si>
    <t>Prom2</t>
  </si>
  <si>
    <t>20612</t>
  </si>
  <si>
    <t>Siglec1</t>
  </si>
  <si>
    <t>320974</t>
  </si>
  <si>
    <t>Lrrn4</t>
  </si>
  <si>
    <t>11747</t>
  </si>
  <si>
    <t>Anxa5</t>
  </si>
  <si>
    <t>66949</t>
  </si>
  <si>
    <t>Trim59</t>
  </si>
  <si>
    <t>20198</t>
  </si>
  <si>
    <t>S100a4</t>
  </si>
  <si>
    <t>69769</t>
  </si>
  <si>
    <t>Tnfaip8l2</t>
  </si>
  <si>
    <t>319951</t>
  </si>
  <si>
    <t>A230001M10Rik</t>
  </si>
  <si>
    <t>99543</t>
  </si>
  <si>
    <t>Olfml3</t>
  </si>
  <si>
    <t>11542</t>
  </si>
  <si>
    <t>Adora3</t>
  </si>
  <si>
    <t>12508</t>
  </si>
  <si>
    <t>Cd53</t>
  </si>
  <si>
    <t>12977</t>
  </si>
  <si>
    <t>Csf1</t>
  </si>
  <si>
    <t>242546</t>
  </si>
  <si>
    <t>Cyp2j12</t>
  </si>
  <si>
    <t>100340</t>
  </si>
  <si>
    <t>Smpdl3b</t>
  </si>
  <si>
    <t>20111</t>
  </si>
  <si>
    <t>Rps6ka1</t>
  </si>
  <si>
    <t>22417</t>
  </si>
  <si>
    <t>Wnt4</t>
  </si>
  <si>
    <t>18600</t>
  </si>
  <si>
    <t>Padi2</t>
  </si>
  <si>
    <t>384071</t>
  </si>
  <si>
    <t>Slc25a34</t>
  </si>
  <si>
    <t>56485</t>
  </si>
  <si>
    <t>Slc2a5</t>
  </si>
  <si>
    <t>246228</t>
  </si>
  <si>
    <t>Vwa1</t>
  </si>
  <si>
    <t>20311</t>
  </si>
  <si>
    <t>Cxcl5</t>
  </si>
  <si>
    <t>11745</t>
  </si>
  <si>
    <t>Anxa3</t>
  </si>
  <si>
    <t>13406</t>
  </si>
  <si>
    <t>Dmp1</t>
  </si>
  <si>
    <t>20750</t>
  </si>
  <si>
    <t>Spp1</t>
  </si>
  <si>
    <t>231633</t>
  </si>
  <si>
    <t>Tmem119</t>
  </si>
  <si>
    <t>20345</t>
  </si>
  <si>
    <t>Selplg</t>
  </si>
  <si>
    <t>246728</t>
  </si>
  <si>
    <t>Oas2</t>
  </si>
  <si>
    <t>18438</t>
  </si>
  <si>
    <t>P2rx4</t>
  </si>
  <si>
    <t>18787</t>
  </si>
  <si>
    <t>Serpine1</t>
  </si>
  <si>
    <t>209086</t>
  </si>
  <si>
    <t>Samd9l</t>
  </si>
  <si>
    <t>320312</t>
  </si>
  <si>
    <t>A430035B10Rik</t>
  </si>
  <si>
    <t>78781</t>
  </si>
  <si>
    <t>Zc3hav1</t>
  </si>
  <si>
    <t>54486</t>
  </si>
  <si>
    <t>Hpgds</t>
  </si>
  <si>
    <t>11746</t>
  </si>
  <si>
    <t>Anxa4</t>
  </si>
  <si>
    <t>20315</t>
  </si>
  <si>
    <t>Cxcl12</t>
  </si>
  <si>
    <t>29862</t>
  </si>
  <si>
    <t>Ninj2</t>
  </si>
  <si>
    <t>16172</t>
  </si>
  <si>
    <t>Il17ra</t>
  </si>
  <si>
    <t>79362</t>
  </si>
  <si>
    <t>Bhlhe41</t>
  </si>
  <si>
    <t>243914</t>
  </si>
  <si>
    <t>Lgi4</t>
  </si>
  <si>
    <t>12493</t>
  </si>
  <si>
    <t>Cd37</t>
  </si>
  <si>
    <t>233274</t>
  </si>
  <si>
    <t>Siglech</t>
  </si>
  <si>
    <t>100504230</t>
  </si>
  <si>
    <t>AU020206</t>
  </si>
  <si>
    <t>22411</t>
  </si>
  <si>
    <t>Wnt11</t>
  </si>
  <si>
    <t>101488</t>
  </si>
  <si>
    <t>Slco2b1</t>
  </si>
  <si>
    <t>27276</t>
  </si>
  <si>
    <t>Plekhb1</t>
  </si>
  <si>
    <t>56212</t>
  </si>
  <si>
    <t>Rhog</t>
  </si>
  <si>
    <t>15129</t>
  </si>
  <si>
    <t>Hbb-b1</t>
  </si>
  <si>
    <t>100503605</t>
  </si>
  <si>
    <t>Hbb-bs</t>
  </si>
  <si>
    <t>209387</t>
  </si>
  <si>
    <t>Trim30d</t>
  </si>
  <si>
    <t>269994</t>
  </si>
  <si>
    <t>Gsg1l</t>
  </si>
  <si>
    <t>16409</t>
  </si>
  <si>
    <t>Itgam</t>
  </si>
  <si>
    <t>13106</t>
  </si>
  <si>
    <t>Cyp2e1</t>
  </si>
  <si>
    <t>16985</t>
  </si>
  <si>
    <t>Lsp1</t>
  </si>
  <si>
    <t>170786</t>
  </si>
  <si>
    <t>Cd209a</t>
  </si>
  <si>
    <t>69165</t>
  </si>
  <si>
    <t>Cd209b</t>
  </si>
  <si>
    <t>69142</t>
  </si>
  <si>
    <t>Cd209f</t>
  </si>
  <si>
    <t>333315</t>
  </si>
  <si>
    <t>Frem3</t>
  </si>
  <si>
    <t>17095</t>
  </si>
  <si>
    <t>Lyl1</t>
  </si>
  <si>
    <t>78688</t>
  </si>
  <si>
    <t>Nol3</t>
  </si>
  <si>
    <t>234779</t>
  </si>
  <si>
    <t>Plcg2</t>
  </si>
  <si>
    <t>13057</t>
  </si>
  <si>
    <t>Cyba</t>
  </si>
  <si>
    <t>17127</t>
  </si>
  <si>
    <t>Smad3</t>
  </si>
  <si>
    <t>382083</t>
  </si>
  <si>
    <t>Snx22</t>
  </si>
  <si>
    <t>12306</t>
  </si>
  <si>
    <t>Anxa2</t>
  </si>
  <si>
    <t>100503019</t>
  </si>
  <si>
    <t>Gm16551</t>
  </si>
  <si>
    <t>12044</t>
  </si>
  <si>
    <t>Bcl2a1a</t>
  </si>
  <si>
    <t>102502</t>
  </si>
  <si>
    <t>Pls1</t>
  </si>
  <si>
    <t>635668</t>
  </si>
  <si>
    <t>Fbxw23</t>
  </si>
  <si>
    <t>67213</t>
  </si>
  <si>
    <t>Cmtm6</t>
  </si>
  <si>
    <t>102545</t>
  </si>
  <si>
    <t>Cmtm7</t>
  </si>
  <si>
    <t>73748</t>
  </si>
  <si>
    <t>Gadl1</t>
  </si>
  <si>
    <t>13051</t>
  </si>
  <si>
    <t>Cx3cr1</t>
  </si>
  <si>
    <t>23890</t>
  </si>
  <si>
    <t>Gpr34</t>
  </si>
  <si>
    <t>22441</t>
  </si>
  <si>
    <t>Xlr</t>
  </si>
  <si>
    <t>546336</t>
  </si>
  <si>
    <t>Prrg1</t>
  </si>
  <si>
    <t>83558</t>
  </si>
  <si>
    <t>Tex11</t>
  </si>
  <si>
    <t>331493</t>
  </si>
  <si>
    <t>Gm5127</t>
  </si>
  <si>
    <t>12229</t>
  </si>
  <si>
    <t>Btk</t>
  </si>
  <si>
    <t>170942</t>
  </si>
  <si>
    <t>Erdr1</t>
  </si>
  <si>
    <t>238447</t>
  </si>
  <si>
    <t>Igha</t>
  </si>
  <si>
    <t>72310</t>
  </si>
  <si>
    <t>Nkg7</t>
  </si>
  <si>
    <t>226777</t>
  </si>
  <si>
    <t>C130074G19Rik</t>
  </si>
  <si>
    <t>orange</t>
  </si>
  <si>
    <t>12696</t>
  </si>
  <si>
    <t>Cirbp</t>
  </si>
  <si>
    <t>224344</t>
  </si>
  <si>
    <t>Rbm11</t>
  </si>
  <si>
    <t>215705</t>
  </si>
  <si>
    <t>Arrdc1</t>
  </si>
  <si>
    <t>329502</t>
  </si>
  <si>
    <t>Pla2g4e</t>
  </si>
  <si>
    <t>78751</t>
  </si>
  <si>
    <t>Zc3h6</t>
  </si>
  <si>
    <t>71710</t>
  </si>
  <si>
    <t>Lrrcc1</t>
  </si>
  <si>
    <t>329782</t>
  </si>
  <si>
    <t>4930570G19Rik</t>
  </si>
  <si>
    <t>100910</t>
  </si>
  <si>
    <t>Chpf2</t>
  </si>
  <si>
    <t>735264</t>
  </si>
  <si>
    <t>Mir671</t>
  </si>
  <si>
    <t>634650</t>
  </si>
  <si>
    <t>Gbp11</t>
  </si>
  <si>
    <t>27205</t>
  </si>
  <si>
    <t>Podxl</t>
  </si>
  <si>
    <t>77383</t>
  </si>
  <si>
    <t>C030029H02Rik</t>
  </si>
  <si>
    <t>234684</t>
  </si>
  <si>
    <t>Lrrc29</t>
  </si>
  <si>
    <t>12364</t>
  </si>
  <si>
    <t>Casp12</t>
  </si>
  <si>
    <t>102657</t>
  </si>
  <si>
    <t>Cd276</t>
  </si>
  <si>
    <t>19652</t>
  </si>
  <si>
    <t>Rbm3</t>
  </si>
  <si>
    <t>110762</t>
  </si>
  <si>
    <t>Igkj4</t>
  </si>
  <si>
    <t>240726</t>
  </si>
  <si>
    <t>Slco5a1</t>
  </si>
  <si>
    <t>darkorange</t>
  </si>
  <si>
    <t>210933</t>
  </si>
  <si>
    <t>Adgrb3</t>
  </si>
  <si>
    <t>17912</t>
  </si>
  <si>
    <t>Myo1b</t>
  </si>
  <si>
    <t>72160</t>
  </si>
  <si>
    <t>Tmem163</t>
  </si>
  <si>
    <t>68481</t>
  </si>
  <si>
    <t>Mpzl1</t>
  </si>
  <si>
    <t>16526</t>
  </si>
  <si>
    <t>Kcnk2</t>
  </si>
  <si>
    <t>15483</t>
  </si>
  <si>
    <t>Hsd11b1</t>
  </si>
  <si>
    <t>76142</t>
  </si>
  <si>
    <t>Ppp1r14c</t>
  </si>
  <si>
    <t>70337</t>
  </si>
  <si>
    <t>Iyd</t>
  </si>
  <si>
    <t>15273</t>
  </si>
  <si>
    <t>Hivep2</t>
  </si>
  <si>
    <t>74053</t>
  </si>
  <si>
    <t>Grip1</t>
  </si>
  <si>
    <t>382543</t>
  </si>
  <si>
    <t>Ankfn1</t>
  </si>
  <si>
    <t>12416</t>
  </si>
  <si>
    <t>Cbx2</t>
  </si>
  <si>
    <t>30951</t>
  </si>
  <si>
    <t>Cbx8</t>
  </si>
  <si>
    <t>668303</t>
  </si>
  <si>
    <t>Kif26a</t>
  </si>
  <si>
    <t>268697</t>
  </si>
  <si>
    <t>Ccnb1</t>
  </si>
  <si>
    <t>108154</t>
  </si>
  <si>
    <t>Adamts6</t>
  </si>
  <si>
    <t>109700</t>
  </si>
  <si>
    <t>Itga1</t>
  </si>
  <si>
    <t>170677</t>
  </si>
  <si>
    <t>Cdhr1</t>
  </si>
  <si>
    <t>380928</t>
  </si>
  <si>
    <t>Lmo7</t>
  </si>
  <si>
    <t>27801</t>
  </si>
  <si>
    <t>Zdhhc8</t>
  </si>
  <si>
    <t>22042</t>
  </si>
  <si>
    <t>Tfrc</t>
  </si>
  <si>
    <t>13837</t>
  </si>
  <si>
    <t>Epha3</t>
  </si>
  <si>
    <t>224697</t>
  </si>
  <si>
    <t>Adamts10</t>
  </si>
  <si>
    <t>19763</t>
  </si>
  <si>
    <t>Ring1</t>
  </si>
  <si>
    <t>22715</t>
  </si>
  <si>
    <t>Zfp57</t>
  </si>
  <si>
    <t>27528</t>
  </si>
  <si>
    <t>Nrep</t>
  </si>
  <si>
    <t>494504</t>
  </si>
  <si>
    <t>Apcdd1</t>
  </si>
  <si>
    <t>72514</t>
  </si>
  <si>
    <t>Fgfbp3</t>
  </si>
  <si>
    <t>107182</t>
  </si>
  <si>
    <t>Btaf1</t>
  </si>
  <si>
    <t>15925</t>
  </si>
  <si>
    <t>Ide</t>
  </si>
  <si>
    <t>226182</t>
  </si>
  <si>
    <t>Taf5</t>
  </si>
  <si>
    <t>227615</t>
  </si>
  <si>
    <t>Tmem203</t>
  </si>
  <si>
    <t>20274</t>
  </si>
  <si>
    <t>Scn9a</t>
  </si>
  <si>
    <t>241514</t>
  </si>
  <si>
    <t>Zfp804a</t>
  </si>
  <si>
    <t>14696</t>
  </si>
  <si>
    <t>Gnb4</t>
  </si>
  <si>
    <t>329628</t>
  </si>
  <si>
    <t>Fat4</t>
  </si>
  <si>
    <t>78908</t>
  </si>
  <si>
    <t>Igsf3</t>
  </si>
  <si>
    <t>12319</t>
  </si>
  <si>
    <t>Car8</t>
  </si>
  <si>
    <t>272031</t>
  </si>
  <si>
    <t>Plppr1</t>
  </si>
  <si>
    <t>21923</t>
  </si>
  <si>
    <t>Tnc</t>
  </si>
  <si>
    <t>21687</t>
  </si>
  <si>
    <t>Tek</t>
  </si>
  <si>
    <t>17357</t>
  </si>
  <si>
    <t>Marcksl1</t>
  </si>
  <si>
    <t>22704</t>
  </si>
  <si>
    <t>Zfp46</t>
  </si>
  <si>
    <t>15208</t>
  </si>
  <si>
    <t>Hes5</t>
  </si>
  <si>
    <t>19699</t>
  </si>
  <si>
    <t>Reln</t>
  </si>
  <si>
    <t>19126</t>
  </si>
  <si>
    <t>Prom1</t>
  </si>
  <si>
    <t>70036</t>
  </si>
  <si>
    <t>Dancr</t>
  </si>
  <si>
    <t>330119</t>
  </si>
  <si>
    <t>Adamts3</t>
  </si>
  <si>
    <t>18973</t>
  </si>
  <si>
    <t>Pole</t>
  </si>
  <si>
    <t>66797</t>
  </si>
  <si>
    <t>Cntnap2</t>
  </si>
  <si>
    <t>101095</t>
  </si>
  <si>
    <t>Zfp282</t>
  </si>
  <si>
    <t>68169</t>
  </si>
  <si>
    <t>Ndnf</t>
  </si>
  <si>
    <t>19277</t>
  </si>
  <si>
    <t>Ptpro</t>
  </si>
  <si>
    <t>101694</t>
  </si>
  <si>
    <t>Mir9-3hg</t>
  </si>
  <si>
    <t>233651</t>
  </si>
  <si>
    <t>Dchs1</t>
  </si>
  <si>
    <t>78748</t>
  </si>
  <si>
    <t>Rassf10</t>
  </si>
  <si>
    <t>77613</t>
  </si>
  <si>
    <t>Prss36</t>
  </si>
  <si>
    <t>13004</t>
  </si>
  <si>
    <t>Ncan</t>
  </si>
  <si>
    <t>12308</t>
  </si>
  <si>
    <t>Calb2</t>
  </si>
  <si>
    <t>11936</t>
  </si>
  <si>
    <t>Fxyd2</t>
  </si>
  <si>
    <t>378954</t>
  </si>
  <si>
    <t>3000002C10Rik</t>
  </si>
  <si>
    <t>13193</t>
  </si>
  <si>
    <t>Dcx</t>
  </si>
  <si>
    <t>245666</t>
  </si>
  <si>
    <t>Iqsec2</t>
  </si>
  <si>
    <t>237213</t>
  </si>
  <si>
    <t>Glra2</t>
  </si>
  <si>
    <t>210356</t>
  </si>
  <si>
    <t>Nckap5</t>
  </si>
  <si>
    <t>108000</t>
  </si>
  <si>
    <t>Cenpf</t>
  </si>
  <si>
    <t>12484</t>
  </si>
  <si>
    <t>Cd24a</t>
  </si>
  <si>
    <t>170740</t>
  </si>
  <si>
    <t>Zfp287</t>
  </si>
  <si>
    <t>21973</t>
  </si>
  <si>
    <t>Top2a</t>
  </si>
  <si>
    <t>20666</t>
  </si>
  <si>
    <t>Sox11</t>
  </si>
  <si>
    <t>319903</t>
  </si>
  <si>
    <t>9630013A20Rik</t>
  </si>
  <si>
    <t>73016</t>
  </si>
  <si>
    <t>Kremen2</t>
  </si>
  <si>
    <t>574402</t>
  </si>
  <si>
    <t>Gpr17</t>
  </si>
  <si>
    <t>22240</t>
  </si>
  <si>
    <t>Dpysl3</t>
  </si>
  <si>
    <t>16551</t>
  </si>
  <si>
    <t>Kif11</t>
  </si>
  <si>
    <t>246313</t>
  </si>
  <si>
    <t>Prokr2</t>
  </si>
  <si>
    <t>13605</t>
  </si>
  <si>
    <t>Ect2</t>
  </si>
  <si>
    <t>17380</t>
  </si>
  <si>
    <t>Mme</t>
  </si>
  <si>
    <t>18072</t>
  </si>
  <si>
    <t>Nhlh2</t>
  </si>
  <si>
    <t>21338</t>
  </si>
  <si>
    <t>Tacr3</t>
  </si>
  <si>
    <t>75426</t>
  </si>
  <si>
    <t>Igfbpl1</t>
  </si>
  <si>
    <t>70433</t>
  </si>
  <si>
    <t>Draxin</t>
  </si>
  <si>
    <t>26875</t>
  </si>
  <si>
    <t>Pclo</t>
  </si>
  <si>
    <t>20348</t>
  </si>
  <si>
    <t>Sema3c</t>
  </si>
  <si>
    <t>65254</t>
  </si>
  <si>
    <t>Dpysl5</t>
  </si>
  <si>
    <t>23966</t>
  </si>
  <si>
    <t>Tenm4</t>
  </si>
  <si>
    <t>233919</t>
  </si>
  <si>
    <t>Gpr26</t>
  </si>
  <si>
    <t>17345</t>
  </si>
  <si>
    <t>Mki67</t>
  </si>
  <si>
    <t>14107</t>
  </si>
  <si>
    <t>Fat1</t>
  </si>
  <si>
    <t>330863</t>
  </si>
  <si>
    <t>Trim67</t>
  </si>
  <si>
    <t>13813</t>
  </si>
  <si>
    <t>Eomes</t>
  </si>
  <si>
    <t>209737</t>
  </si>
  <si>
    <t>Kif15</t>
  </si>
  <si>
    <t>76206</t>
  </si>
  <si>
    <t>Gpr165</t>
  </si>
  <si>
    <t>207474</t>
  </si>
  <si>
    <t>Kctd12b</t>
  </si>
  <si>
    <t>Entrez ID</t>
  </si>
  <si>
    <t>Gene Set</t>
  </si>
  <si>
    <t>Description</t>
  </si>
  <si>
    <t>Size</t>
  </si>
  <si>
    <t>Expect</t>
  </si>
  <si>
    <t>Ratio</t>
  </si>
  <si>
    <t>P Value</t>
  </si>
  <si>
    <t>FDR</t>
  </si>
  <si>
    <t>GO:0002376</t>
  </si>
  <si>
    <t>immune system process</t>
  </si>
  <si>
    <t>GO:0002252</t>
  </si>
  <si>
    <t>immune effector process</t>
  </si>
  <si>
    <t>GO:0006955</t>
  </si>
  <si>
    <t>immune response</t>
  </si>
  <si>
    <t>GO:0002682</t>
  </si>
  <si>
    <t>regulation of immune system process</t>
  </si>
  <si>
    <t>GO:0009605</t>
  </si>
  <si>
    <t>response to external stimulus</t>
  </si>
  <si>
    <t>GO:0030155</t>
  </si>
  <si>
    <t>regulation of cell adhesion</t>
  </si>
  <si>
    <t>GO:0002684</t>
  </si>
  <si>
    <t>positive regulation of immune system process</t>
  </si>
  <si>
    <t>GO:0045321</t>
  </si>
  <si>
    <t>leukocyte activation</t>
  </si>
  <si>
    <t>GO:0009607</t>
  </si>
  <si>
    <t>response to biotic stimulus</t>
  </si>
  <si>
    <t>GO:0001775</t>
  </si>
  <si>
    <t>cell activation</t>
  </si>
  <si>
    <t>GO:0002520</t>
  </si>
  <si>
    <t>immune system development</t>
  </si>
  <si>
    <t>GO:0051707</t>
  </si>
  <si>
    <t>response to other organism</t>
  </si>
  <si>
    <t>GO:0030097</t>
  </si>
  <si>
    <t>hemopoiesis</t>
  </si>
  <si>
    <t>GO:0035967</t>
  </si>
  <si>
    <t>cellular response to topologically incorrect protein</t>
  </si>
  <si>
    <t>GO:0043207</t>
  </si>
  <si>
    <t>response to external biotic stimulus</t>
  </si>
  <si>
    <t>GO:0030968</t>
  </si>
  <si>
    <t>endoplasmic reticulum unfolded protein response</t>
  </si>
  <si>
    <t>GO:0007155</t>
  </si>
  <si>
    <t>cell adhesion</t>
  </si>
  <si>
    <t>GO:0048534</t>
  </si>
  <si>
    <t>hematopoietic or lymphoid organ development</t>
  </si>
  <si>
    <t>GO:0022610</t>
  </si>
  <si>
    <t>biological adhesion</t>
  </si>
  <si>
    <t>GO:0030217</t>
  </si>
  <si>
    <t>T cell differentiation</t>
  </si>
  <si>
    <t>GO:0034976</t>
  </si>
  <si>
    <t>response to endoplasmic reticulum stress</t>
  </si>
  <si>
    <t>GO:0002521</t>
  </si>
  <si>
    <t>leukocyte differentiation</t>
  </si>
  <si>
    <t>GO:0034620</t>
  </si>
  <si>
    <t>cellular response to unfolded protein</t>
  </si>
  <si>
    <t>GO:0030098</t>
  </si>
  <si>
    <t>lymphocyte differentiation</t>
  </si>
  <si>
    <t>GO:0050865</t>
  </si>
  <si>
    <t>regulation of cell activation</t>
  </si>
  <si>
    <t>GO:0042149</t>
  </si>
  <si>
    <t>cellular response to glucose starvation</t>
  </si>
  <si>
    <t>GO:0042110</t>
  </si>
  <si>
    <t>T cell activation</t>
  </si>
  <si>
    <t>GO:0002683</t>
  </si>
  <si>
    <t>negative regulation of immune system process</t>
  </si>
  <si>
    <t>GO:0035966</t>
  </si>
  <si>
    <t>response to topologically incorrect protein</t>
  </si>
  <si>
    <t>GO:0007162</t>
  </si>
  <si>
    <t>negative regulation of cell adhesion</t>
  </si>
  <si>
    <t>GO:0050776</t>
  </si>
  <si>
    <t>regulation of immune response</t>
  </si>
  <si>
    <t>GO:0042592</t>
  </si>
  <si>
    <t>homeostatic process</t>
  </si>
  <si>
    <t>GO:0022407</t>
  </si>
  <si>
    <t>regulation of cell-cell adhesion</t>
  </si>
  <si>
    <t>GO:1903706</t>
  </si>
  <si>
    <t>regulation of hemopoiesis</t>
  </si>
  <si>
    <t>GO:0009109</t>
  </si>
  <si>
    <t>coenzyme catabolic process</t>
  </si>
  <si>
    <t>GO:0002694</t>
  </si>
  <si>
    <t>regulation of leukocyte activation</t>
  </si>
  <si>
    <t>GO:0071310</t>
  </si>
  <si>
    <t>cellular response to organic substance</t>
  </si>
  <si>
    <t>GO:0035295</t>
  </si>
  <si>
    <t>tube development</t>
  </si>
  <si>
    <t>GO:0051187</t>
  </si>
  <si>
    <t>cofactor catabolic process</t>
  </si>
  <si>
    <t>GO:0072006</t>
  </si>
  <si>
    <t>nephron development</t>
  </si>
  <si>
    <t>GO:0007166</t>
  </si>
  <si>
    <t>cell surface receptor signaling pathway</t>
  </si>
  <si>
    <t>IRF_Q6</t>
  </si>
  <si>
    <t>IRF1_01</t>
  </si>
  <si>
    <t>ELF1_Q6</t>
  </si>
  <si>
    <t>IRF1_Q6</t>
  </si>
  <si>
    <t>RYTTCCTG_ETS2_B</t>
  </si>
  <si>
    <t>NFKAPPAB_01</t>
  </si>
  <si>
    <t>CEBP_Q2_01</t>
  </si>
  <si>
    <t>NERF_Q2</t>
  </si>
  <si>
    <t>RACCACAR_AML_Q6</t>
  </si>
  <si>
    <t>TFs</t>
  </si>
  <si>
    <t>GO:0005615</t>
  </si>
  <si>
    <t>extracellular space</t>
  </si>
  <si>
    <t>GO:0005576</t>
  </si>
  <si>
    <t>extracellular region</t>
  </si>
  <si>
    <t>GO:0044421</t>
  </si>
  <si>
    <t>extracellular region part</t>
  </si>
  <si>
    <t>GO:0005764</t>
  </si>
  <si>
    <t>lysosome</t>
  </si>
  <si>
    <t>GO:0000323</t>
  </si>
  <si>
    <t>lytic vacuole</t>
  </si>
  <si>
    <t>GO:0005773</t>
  </si>
  <si>
    <t>vacuole</t>
  </si>
  <si>
    <t>GO:0034663</t>
  </si>
  <si>
    <t>endoplasmic reticulum chaperone complex</t>
  </si>
  <si>
    <t>GO:0051787</t>
  </si>
  <si>
    <t>misfolded protein binding</t>
  </si>
  <si>
    <t>GO:0019966</t>
  </si>
  <si>
    <t>interleukin-1 binding</t>
  </si>
  <si>
    <t>GO:0032934</t>
  </si>
  <si>
    <t>sterol binding</t>
  </si>
  <si>
    <t>GO:0036041</t>
  </si>
  <si>
    <t>long-chain fatty acid binding</t>
  </si>
  <si>
    <t>GO:0046914</t>
  </si>
  <si>
    <t>transition metal ion binding</t>
  </si>
  <si>
    <t>GO:0004896</t>
  </si>
  <si>
    <t>cytokine receptor activity</t>
  </si>
  <si>
    <t>GO:0016491</t>
  </si>
  <si>
    <t>oxidoreductase activity</t>
  </si>
  <si>
    <t>GO:0001158</t>
  </si>
  <si>
    <t>enhancer sequence-specific DNA binding</t>
  </si>
  <si>
    <t>GO:0005496</t>
  </si>
  <si>
    <t>steroid binding</t>
  </si>
  <si>
    <t>GO:0004252</t>
  </si>
  <si>
    <t>serine-type endopeptidase activity</t>
  </si>
  <si>
    <t>GO:0048584</t>
  </si>
  <si>
    <t>positive regulation of response to stimulus</t>
  </si>
  <si>
    <t>GO:0051704</t>
  </si>
  <si>
    <t>multi-organism process</t>
  </si>
  <si>
    <t>GO:0006952</t>
  </si>
  <si>
    <t>defense response</t>
  </si>
  <si>
    <t>GO:0034097</t>
  </si>
  <si>
    <t>response to cytokine</t>
  </si>
  <si>
    <t>GO:0071345</t>
  </si>
  <si>
    <t>cellular response to cytokine stimulus</t>
  </si>
  <si>
    <t>GO:0001816</t>
  </si>
  <si>
    <t>cytokine production</t>
  </si>
  <si>
    <t>GO:0001817</t>
  </si>
  <si>
    <t>regulation of cytokine production</t>
  </si>
  <si>
    <t>GO:0045087</t>
  </si>
  <si>
    <t>innate immune response</t>
  </si>
  <si>
    <t>GO:0006954</t>
  </si>
  <si>
    <t>inflammatory response</t>
  </si>
  <si>
    <t>GO:0031347</t>
  </si>
  <si>
    <t>regulation of defense response</t>
  </si>
  <si>
    <t>GO:0009617</t>
  </si>
  <si>
    <t>response to bacterium</t>
  </si>
  <si>
    <t>GO:0050778</t>
  </si>
  <si>
    <t>positive regulation of immune response</t>
  </si>
  <si>
    <t>GO:0001819</t>
  </si>
  <si>
    <t>positive regulation of cytokine production</t>
  </si>
  <si>
    <t>GO:0098542</t>
  </si>
  <si>
    <t>defense response to other organism</t>
  </si>
  <si>
    <t>GO:0019221</t>
  </si>
  <si>
    <t>cytokine-mediated signaling pathway</t>
  </si>
  <si>
    <t>GO:0002250</t>
  </si>
  <si>
    <t>adaptive immune response</t>
  </si>
  <si>
    <t>GO:0002237</t>
  </si>
  <si>
    <t>response to molecule of bacterial origin</t>
  </si>
  <si>
    <t>GO:0031349</t>
  </si>
  <si>
    <t>positive regulation of defense response</t>
  </si>
  <si>
    <t>GO:0002443</t>
  </si>
  <si>
    <t>leukocyte mediated immunity</t>
  </si>
  <si>
    <t>GO:0050900</t>
  </si>
  <si>
    <t>leukocyte migration</t>
  </si>
  <si>
    <t>GO:0002460</t>
  </si>
  <si>
    <t>adaptive immune response based on somatic recombination of immune receptors built from immunoglobulin superfamily domains</t>
  </si>
  <si>
    <t>GO:0002449</t>
  </si>
  <si>
    <t>lymphocyte mediated immunity</t>
  </si>
  <si>
    <t>GO:0071219</t>
  </si>
  <si>
    <t>cellular response to molecule of bacterial origin</t>
  </si>
  <si>
    <t>GO:0002253</t>
  </si>
  <si>
    <t>activation of immune response</t>
  </si>
  <si>
    <t>GO:0002697</t>
  </si>
  <si>
    <t>regulation of immune effector process</t>
  </si>
  <si>
    <t>GO:0002703</t>
  </si>
  <si>
    <t>regulation of leukocyte mediated immunity</t>
  </si>
  <si>
    <t>GO:0042742</t>
  </si>
  <si>
    <t>defense response to bacterium</t>
  </si>
  <si>
    <t>GO:0034341</t>
  </si>
  <si>
    <t>response to interferon-gamma</t>
  </si>
  <si>
    <t>GO:0097530</t>
  </si>
  <si>
    <t>granulocyte migration</t>
  </si>
  <si>
    <t>GO:0051240</t>
  </si>
  <si>
    <t>positive regulation of multicellular organismal process</t>
  </si>
  <si>
    <t>GO:0080134</t>
  </si>
  <si>
    <t>regulation of response to stress</t>
  </si>
  <si>
    <t>GO:0016477</t>
  </si>
  <si>
    <t>cell migration</t>
  </si>
  <si>
    <t>GO:0072676</t>
  </si>
  <si>
    <t>lymphocyte migration</t>
  </si>
  <si>
    <t>GO:0048870</t>
  </si>
  <si>
    <t>cell motility</t>
  </si>
  <si>
    <t>GO:0046651</t>
  </si>
  <si>
    <t>lymphocyte proliferation</t>
  </si>
  <si>
    <t>and more….</t>
  </si>
  <si>
    <t>GO:0098552</t>
  </si>
  <si>
    <t>side of membrane</t>
  </si>
  <si>
    <t>GO:0009986</t>
  </si>
  <si>
    <t>cell surface</t>
  </si>
  <si>
    <t>GO:0009897</t>
  </si>
  <si>
    <t>external side of plasma membrane</t>
  </si>
  <si>
    <t>GO:0098805</t>
  </si>
  <si>
    <t>whole membrane</t>
  </si>
  <si>
    <t>GO:0045335</t>
  </si>
  <si>
    <t>phagocytic vesicle</t>
  </si>
  <si>
    <t>GO:0031982</t>
  </si>
  <si>
    <t>vesicle</t>
  </si>
  <si>
    <t>GO:0031410</t>
  </si>
  <si>
    <t>cytoplasmic vesicle</t>
  </si>
  <si>
    <t>GO:0097708</t>
  </si>
  <si>
    <t>intracellular vesicle</t>
  </si>
  <si>
    <t>GO:0030139</t>
  </si>
  <si>
    <t>endocytic vesicle</t>
  </si>
  <si>
    <t>GO:0098802</t>
  </si>
  <si>
    <t>plasma membrane receptor complex</t>
  </si>
  <si>
    <t>GO:0005887</t>
  </si>
  <si>
    <t>integral component of plasma membrane</t>
  </si>
  <si>
    <t>GO:0098797</t>
  </si>
  <si>
    <t>plasma membrane protein complex</t>
  </si>
  <si>
    <t>GO:0043235</t>
  </si>
  <si>
    <t>receptor complex</t>
  </si>
  <si>
    <t>GO:0031226</t>
  </si>
  <si>
    <t>intrinsic component of plasma membrane</t>
  </si>
  <si>
    <t>GO:0098562</t>
  </si>
  <si>
    <t>cytoplasmic side of membrane</t>
  </si>
  <si>
    <t>GO:0030670</t>
  </si>
  <si>
    <t>phagocytic vesicle membrane</t>
  </si>
  <si>
    <t>GO:0048471</t>
  </si>
  <si>
    <t>perinuclear region of cytoplasm</t>
  </si>
  <si>
    <t>GO:0044215</t>
  </si>
  <si>
    <t>other organism</t>
  </si>
  <si>
    <t>GO:0044216</t>
  </si>
  <si>
    <t>other organism cell</t>
  </si>
  <si>
    <t>GO:0044217</t>
  </si>
  <si>
    <t>other organism part</t>
  </si>
  <si>
    <t>GO:0020003</t>
  </si>
  <si>
    <t>symbiont-containing vacuole</t>
  </si>
  <si>
    <t>GO:0020005</t>
  </si>
  <si>
    <t>symbiont-containing vacuole membrane</t>
  </si>
  <si>
    <t>GO:0045121</t>
  </si>
  <si>
    <t>membrane raft</t>
  </si>
  <si>
    <t>GO:0098857</t>
  </si>
  <si>
    <t>membrane microdomain</t>
  </si>
  <si>
    <t>GO:0009898</t>
  </si>
  <si>
    <t>cytoplasmic side of plasma membrane</t>
  </si>
  <si>
    <t>GO:0098589</t>
  </si>
  <si>
    <t>membrane region</t>
  </si>
  <si>
    <t>GO:0030666</t>
  </si>
  <si>
    <t>endocytic vesicle membrane</t>
  </si>
  <si>
    <t>GO:0065010</t>
  </si>
  <si>
    <t>extracellular membrane-bounded organelle</t>
  </si>
  <si>
    <t>GO:0008305</t>
  </si>
  <si>
    <t>integrin complex</t>
  </si>
  <si>
    <t>GO:0005765</t>
  </si>
  <si>
    <t>lysosomal membrane</t>
  </si>
  <si>
    <t>GO:0098852</t>
  </si>
  <si>
    <t>lytic vacuole membrane</t>
  </si>
  <si>
    <t>GO:0098636</t>
  </si>
  <si>
    <t>protein complex involved in cell adhesion</t>
  </si>
  <si>
    <t>GO:0030430</t>
  </si>
  <si>
    <t>host cell cytoplasm</t>
  </si>
  <si>
    <t>GO:0033655</t>
  </si>
  <si>
    <t>host cell cytoplasm part</t>
  </si>
  <si>
    <t>GO:0098588</t>
  </si>
  <si>
    <t>bounding membrane of organelle</t>
  </si>
  <si>
    <t>GO:1990111</t>
  </si>
  <si>
    <t>spermatoproteasome complex</t>
  </si>
  <si>
    <t>GO:0038023</t>
  </si>
  <si>
    <t>signaling receptor activity</t>
  </si>
  <si>
    <t>GO:0042379</t>
  </si>
  <si>
    <t>chemokine receptor binding</t>
  </si>
  <si>
    <t>GO:0008009</t>
  </si>
  <si>
    <t>chemokine activity</t>
  </si>
  <si>
    <t>GO:0060089</t>
  </si>
  <si>
    <t>molecular transducer activity</t>
  </si>
  <si>
    <t>GO:0048020</t>
  </si>
  <si>
    <t>CCR chemokine receptor binding</t>
  </si>
  <si>
    <t>GO:0005102</t>
  </si>
  <si>
    <t>signaling receptor binding</t>
  </si>
  <si>
    <t>GO:0005125</t>
  </si>
  <si>
    <t>cytokine activity</t>
  </si>
  <si>
    <t>GO:0004888</t>
  </si>
  <si>
    <t>transmembrane signaling receptor activity</t>
  </si>
  <si>
    <t>GO:0005126</t>
  </si>
  <si>
    <t>cytokine receptor binding</t>
  </si>
  <si>
    <t>GO:0042802</t>
  </si>
  <si>
    <t>identical protein binding</t>
  </si>
  <si>
    <t>GO:0001664</t>
  </si>
  <si>
    <t>G protein-coupled receptor binding</t>
  </si>
  <si>
    <t>GO:0019864</t>
  </si>
  <si>
    <t>IgG binding</t>
  </si>
  <si>
    <t>GO:0098772</t>
  </si>
  <si>
    <t>molecular function regulator</t>
  </si>
  <si>
    <t>GO:0048018</t>
  </si>
  <si>
    <t>receptor ligand activity</t>
  </si>
  <si>
    <t>GO:0030545</t>
  </si>
  <si>
    <t>receptor regulator activity</t>
  </si>
  <si>
    <t>GO:0042803</t>
  </si>
  <si>
    <t>protein homodimerization activity</t>
  </si>
  <si>
    <t>GO:0019865</t>
  </si>
  <si>
    <t>immunoglobulin binding</t>
  </si>
  <si>
    <t>GO:0046983</t>
  </si>
  <si>
    <t>protein dimerization activity</t>
  </si>
  <si>
    <t>GO:0005539</t>
  </si>
  <si>
    <t>glycosaminoglycan binding</t>
  </si>
  <si>
    <t>GO:0031730</t>
  </si>
  <si>
    <t>CCR5 chemokine receptor binding</t>
  </si>
  <si>
    <t>GO:0008329</t>
  </si>
  <si>
    <t>signaling pattern recognition receptor activity</t>
  </si>
  <si>
    <t>GO:0038187</t>
  </si>
  <si>
    <t>pattern recognition receptor activity</t>
  </si>
  <si>
    <t>GO:0030246</t>
  </si>
  <si>
    <t>carbohydrate binding</t>
  </si>
  <si>
    <t>GO:0030234</t>
  </si>
  <si>
    <t>enzyme regulator activity</t>
  </si>
  <si>
    <t>GO:0044877</t>
  </si>
  <si>
    <t>protein-containing complex binding</t>
  </si>
  <si>
    <t>GO:0004866</t>
  </si>
  <si>
    <t>endopeptidase inhibitor activity</t>
  </si>
  <si>
    <t>GO:0030414</t>
  </si>
  <si>
    <t>peptidase inhibitor activity</t>
  </si>
  <si>
    <t>GO:0061135</t>
  </si>
  <si>
    <t>endopeptidase regulator activity</t>
  </si>
  <si>
    <t>GO:0019955</t>
  </si>
  <si>
    <t>cytokine binding</t>
  </si>
  <si>
    <t>GO:0061134</t>
  </si>
  <si>
    <t>peptidase regulator activity</t>
  </si>
  <si>
    <t>GO:0005178</t>
  </si>
  <si>
    <t>integrin binding</t>
  </si>
  <si>
    <t>GO:0050839</t>
  </si>
  <si>
    <t>cell adhesion molecule binding</t>
  </si>
  <si>
    <t>GO:0008201</t>
  </si>
  <si>
    <t>heparin binding</t>
  </si>
  <si>
    <t>GO:0016004</t>
  </si>
  <si>
    <t>phospholipase activator activity</t>
  </si>
  <si>
    <t>GO:0001540</t>
  </si>
  <si>
    <t>amyloid-beta binding</t>
  </si>
  <si>
    <t>GO:0060229</t>
  </si>
  <si>
    <t>lipase activator activity</t>
  </si>
  <si>
    <t>GO:0015929</t>
  </si>
  <si>
    <t>hexosaminidase activity</t>
  </si>
  <si>
    <t>GO:0004553</t>
  </si>
  <si>
    <t>hydrolase activity, hydrolyzing O-glycosyl compounds</t>
  </si>
  <si>
    <t>GO:0008236</t>
  </si>
  <si>
    <t>serine-type peptidase activity</t>
  </si>
  <si>
    <t>GO:0016502</t>
  </si>
  <si>
    <t>nucleotide receptor activity</t>
  </si>
  <si>
    <t>GO:0032101</t>
  </si>
  <si>
    <t>regulation of response to external stimulus</t>
  </si>
  <si>
    <t>GO:0060326</t>
  </si>
  <si>
    <t>cell chemotaxis</t>
  </si>
  <si>
    <t>GO:0002819</t>
  </si>
  <si>
    <t>regulation of adaptive immune response</t>
  </si>
  <si>
    <t>GO:0046649</t>
  </si>
  <si>
    <t>lymphocyte activation</t>
  </si>
  <si>
    <t>GO:0030595</t>
  </si>
  <si>
    <t>leukocyte chemotaxis</t>
  </si>
  <si>
    <t>GO:0001910</t>
  </si>
  <si>
    <t>regulation of leukocyte mediated cytotoxicity</t>
  </si>
  <si>
    <t>GO:0006935</t>
  </si>
  <si>
    <t>chemotaxis</t>
  </si>
  <si>
    <t>GO:0042330</t>
  </si>
  <si>
    <t>taxis</t>
  </si>
  <si>
    <t>GO:0070661</t>
  </si>
  <si>
    <t>leukocyte proliferation</t>
  </si>
  <si>
    <t>GO:0048002</t>
  </si>
  <si>
    <t>antigen processing and presentation of peptide antigen</t>
  </si>
  <si>
    <t>GO:0007159</t>
  </si>
  <si>
    <t>leukocyte cell-cell adhesion</t>
  </si>
  <si>
    <t>GO:0031341</t>
  </si>
  <si>
    <t>regulation of cell killing</t>
  </si>
  <si>
    <t>GO:0098609</t>
  </si>
  <si>
    <t>cell-cell adhesion</t>
  </si>
  <si>
    <t>GO:0002274</t>
  </si>
  <si>
    <t>myeloid leukocyte activation</t>
  </si>
  <si>
    <t>GO:0032943</t>
  </si>
  <si>
    <t>mononuclear cell proliferation</t>
  </si>
  <si>
    <t>GO:0032103</t>
  </si>
  <si>
    <t>positive regulation of response to external stimulus</t>
  </si>
  <si>
    <t>GO:0001818</t>
  </si>
  <si>
    <t>negative regulation of cytokine production</t>
  </si>
  <si>
    <t>GO:0002822</t>
  </si>
  <si>
    <t>regulation of adaptive immune response based on somatic recombination of immune receptors built from immunoglobulin superfamily domains</t>
  </si>
  <si>
    <t>GO:0002476</t>
  </si>
  <si>
    <t>antigen processing and presentation of endogenous peptide antigen via MHC class Ib</t>
  </si>
  <si>
    <t>GO:0002695</t>
  </si>
  <si>
    <t>negative regulation of leukocyte activation</t>
  </si>
  <si>
    <t>GO:0008283</t>
  </si>
  <si>
    <t>cell proliferation</t>
  </si>
  <si>
    <t>GO:0098657</t>
  </si>
  <si>
    <t>import into cell</t>
  </si>
  <si>
    <t>GO:0006897</t>
  </si>
  <si>
    <t>endocytosis</t>
  </si>
  <si>
    <t>GO:0050901</t>
  </si>
  <si>
    <t>leukocyte tethering or rolling</t>
  </si>
  <si>
    <t>GO:0032689</t>
  </si>
  <si>
    <t>negative regulation of interferon-gamma production</t>
  </si>
  <si>
    <t>GO:0002688</t>
  </si>
  <si>
    <t>regulation of leukocyte chemotaxis</t>
  </si>
  <si>
    <t>GO:0071621</t>
  </si>
  <si>
    <t>granulocyte chemotaxis</t>
  </si>
  <si>
    <t>GO:0012501</t>
  </si>
  <si>
    <t>programmed cell death</t>
  </si>
  <si>
    <t>GO:2000145</t>
  </si>
  <si>
    <t>regulation of cell motility</t>
  </si>
  <si>
    <t>GO:1900426</t>
  </si>
  <si>
    <t>positive regulation of defense response to bacterium</t>
  </si>
  <si>
    <t>GO:0006690</t>
  </si>
  <si>
    <t>icosanoid metabolic process</t>
  </si>
  <si>
    <t>GO:0046903</t>
  </si>
  <si>
    <t>secretion</t>
  </si>
  <si>
    <t>GO:0032642</t>
  </si>
  <si>
    <t>regulation of chemokine production</t>
  </si>
  <si>
    <t>GO:1903037</t>
  </si>
  <si>
    <t>regulation of leukocyte cell-cell adhesion</t>
  </si>
  <si>
    <t>GO:0001516</t>
  </si>
  <si>
    <t>prostaglandin biosynthetic process</t>
  </si>
  <si>
    <t>GO:0002366</t>
  </si>
  <si>
    <t>leukocyte activation involved in immune response</t>
  </si>
  <si>
    <t>GO:0006874</t>
  </si>
  <si>
    <t>cellular calcium ion homeostasis</t>
  </si>
  <si>
    <t>GO:0050707</t>
  </si>
  <si>
    <t>regulation of cytokine secretion</t>
  </si>
  <si>
    <t>GO:0042487</t>
  </si>
  <si>
    <t>regulation of odontogenesis of dentin-containing tooth</t>
  </si>
  <si>
    <t>GO:0061045</t>
  </si>
  <si>
    <t>negative regulation of wound healing</t>
  </si>
  <si>
    <t>GO:0030335</t>
  </si>
  <si>
    <t>positive regulation of cell migration</t>
  </si>
  <si>
    <t>GO:0045621</t>
  </si>
  <si>
    <t>positive regulation of lymphocyte differentiation</t>
  </si>
  <si>
    <t>GO:0002716</t>
  </si>
  <si>
    <t>negative regulation of natural killer cell mediated immunity</t>
  </si>
  <si>
    <t>GO:0032680</t>
  </si>
  <si>
    <t>regulation of tumor necrosis factor production</t>
  </si>
  <si>
    <t>GO:0045453</t>
  </si>
  <si>
    <t>bone resorption</t>
  </si>
  <si>
    <t>GO:0032652</t>
  </si>
  <si>
    <t>regulation of interleukin-1 production</t>
  </si>
  <si>
    <t>GO:0032945</t>
  </si>
  <si>
    <t>negative regulation of mononuclear cell proliferation</t>
  </si>
  <si>
    <t>GO:2000482</t>
  </si>
  <si>
    <t>regulation of interleukin-8 secretion</t>
  </si>
  <si>
    <t>GO:2001234</t>
  </si>
  <si>
    <t>negative regulation of apoptotic signaling pathway</t>
  </si>
  <si>
    <t>GO:0010811</t>
  </si>
  <si>
    <t>positive regulation of cell-substrate adhesion</t>
  </si>
  <si>
    <t>GO:0051251</t>
  </si>
  <si>
    <t>positive regulation of lymphocyte activation</t>
  </si>
  <si>
    <t>GO:0002826</t>
  </si>
  <si>
    <t>negative regulation of T-helper 1 type immune response</t>
  </si>
  <si>
    <t>GO:0001774</t>
  </si>
  <si>
    <t>microglial cell activation</t>
  </si>
  <si>
    <t>GO:0030325</t>
  </si>
  <si>
    <t>adrenal gland development</t>
  </si>
  <si>
    <t>GO:0045089</t>
  </si>
  <si>
    <t>positive regulation of innate immune response</t>
  </si>
  <si>
    <t>GO:0042605</t>
  </si>
  <si>
    <t>peptide antigen binding</t>
  </si>
  <si>
    <t>GO:0005509</t>
  </si>
  <si>
    <t>calcium ion binding</t>
  </si>
  <si>
    <t>GO:0003823</t>
  </si>
  <si>
    <t>antigen binding</t>
  </si>
  <si>
    <t>GO:0048306</t>
  </si>
  <si>
    <t>calcium-dependent protein binding</t>
  </si>
  <si>
    <t>GO:0046977</t>
  </si>
  <si>
    <t>TAP binding</t>
  </si>
  <si>
    <t>GO:0004859</t>
  </si>
  <si>
    <t>phospholipase inhibitor activity</t>
  </si>
  <si>
    <t>GO:0055102</t>
  </si>
  <si>
    <t>lipase inhibitor activity</t>
  </si>
  <si>
    <t>GO:0030881</t>
  </si>
  <si>
    <t>beta-2-microglobulin binding</t>
  </si>
  <si>
    <t>GO:0005544</t>
  </si>
  <si>
    <t>calcium-dependent phospholipid binding</t>
  </si>
  <si>
    <t>GO:0042608</t>
  </si>
  <si>
    <t>T cell receptor binding</t>
  </si>
  <si>
    <t>GO:0004497</t>
  </si>
  <si>
    <t>monooxygenase activity</t>
  </si>
  <si>
    <t>GO:0008395</t>
  </si>
  <si>
    <t>steroid hydroxylase activity</t>
  </si>
  <si>
    <t>GO:0031012</t>
  </si>
  <si>
    <t>extracellular matrix</t>
  </si>
  <si>
    <t>GO:0042611</t>
  </si>
  <si>
    <t>MHC protein complex</t>
  </si>
  <si>
    <t>GO:0062023</t>
  </si>
  <si>
    <t>collagen-containing extracellular matrix</t>
  </si>
  <si>
    <t>GO:0042612</t>
  </si>
  <si>
    <t>MHC class I protein complex</t>
  </si>
  <si>
    <t>GO:0005884</t>
  </si>
  <si>
    <t>actin filament</t>
  </si>
  <si>
    <t>GO:0015629</t>
  </si>
  <si>
    <t>actin cytoskeleton</t>
  </si>
  <si>
    <t>GO:0005797</t>
  </si>
  <si>
    <t>Golgi medial cisterna</t>
  </si>
  <si>
    <t>GO:0070971</t>
  </si>
  <si>
    <t>endoplasmic reticulum exit site</t>
  </si>
  <si>
    <t>GO:0001891</t>
  </si>
  <si>
    <t>phagocytic cup</t>
  </si>
  <si>
    <t>GO:0048024</t>
  </si>
  <si>
    <t>regulation of mRNA splicing, via spliceosome</t>
  </si>
  <si>
    <t>GO:0043484</t>
  </si>
  <si>
    <t>regulation of RNA splicing</t>
  </si>
  <si>
    <t>GO:0050684</t>
  </si>
  <si>
    <t>regulation of mRNA processing</t>
  </si>
  <si>
    <t>GO:0032534</t>
  </si>
  <si>
    <t>regulation of microvillus assembly</t>
  </si>
  <si>
    <t>GO:0045085</t>
  </si>
  <si>
    <t>negative regulation of interleukin-2 biosynthetic process</t>
  </si>
  <si>
    <t>GO:0022408</t>
  </si>
  <si>
    <t>negative regulation of cell-cell adhesion</t>
  </si>
  <si>
    <t>GO:0097264</t>
  </si>
  <si>
    <t>self proteolysis</t>
  </si>
  <si>
    <t>GO:0033634</t>
  </si>
  <si>
    <t>positive regulation of cell-cell adhesion mediated by integrin</t>
  </si>
  <si>
    <t>GO:1900040</t>
  </si>
  <si>
    <t>regulation of interleukin-2 secretion</t>
  </si>
  <si>
    <t>GO:0070417</t>
  </si>
  <si>
    <t>cellular response to cold</t>
  </si>
  <si>
    <t>GO:0036056</t>
  </si>
  <si>
    <t>filtration diaphragm</t>
  </si>
  <si>
    <t>GO:0036057</t>
  </si>
  <si>
    <t>slit diaphragm</t>
  </si>
  <si>
    <t>GO:0031528</t>
  </si>
  <si>
    <t>microvillus membrane</t>
  </si>
  <si>
    <t>GO:0010494</t>
  </si>
  <si>
    <t>cytoplasmic stress granule</t>
  </si>
  <si>
    <t>GO:0019005</t>
  </si>
  <si>
    <t>SCF ubiquitin ligase complex</t>
  </si>
  <si>
    <t>GO:0032580</t>
  </si>
  <si>
    <t>Golgi cisterna membrane</t>
  </si>
  <si>
    <t>GO:1903561</t>
  </si>
  <si>
    <t>extracellular vesicle</t>
  </si>
  <si>
    <t>GO:0043230</t>
  </si>
  <si>
    <t>extracellular organelle</t>
  </si>
  <si>
    <t>GO:0005902</t>
  </si>
  <si>
    <t>microvillus</t>
  </si>
  <si>
    <t>GO:0030175</t>
  </si>
  <si>
    <t>filopodium</t>
  </si>
  <si>
    <t>GO:0008266</t>
  </si>
  <si>
    <t>poly(U) RNA binding</t>
  </si>
  <si>
    <t>GO:0008187</t>
  </si>
  <si>
    <t>poly-pyrimidine tract binding</t>
  </si>
  <si>
    <t>GO:0003727</t>
  </si>
  <si>
    <t>single-stranded RNA binding</t>
  </si>
  <si>
    <t>GO:0097199</t>
  </si>
  <si>
    <t>cysteine-type endopeptidase activity involved in apoptotic signaling pathway</t>
  </si>
  <si>
    <t>GO:1990756</t>
  </si>
  <si>
    <t>protein binding, bridging involved in substrate recognition for ubiquitination</t>
  </si>
  <si>
    <t>GO:0047498</t>
  </si>
  <si>
    <t>calcium-dependent phospholipase A2 activity</t>
  </si>
  <si>
    <t>GO:0070181</t>
  </si>
  <si>
    <t>small ribosomal subunit rRNA binding</t>
  </si>
  <si>
    <t>GO:1990763</t>
  </si>
  <si>
    <t>arrestin family protein binding</t>
  </si>
  <si>
    <t>GO:0097153</t>
  </si>
  <si>
    <t>cysteine-type endopeptidase activity involved in apoptotic process</t>
  </si>
  <si>
    <t>GO:0102567</t>
  </si>
  <si>
    <t>phospholipase A2 activity (consuming 1,2-dipalmitoylphosphatidylcholine)</t>
  </si>
  <si>
    <t>WP310</t>
  </si>
  <si>
    <t>mRNA processing</t>
  </si>
  <si>
    <t>WP2573</t>
  </si>
  <si>
    <t>Primary Focal Segmental Glomerulosclerosis FSGS</t>
  </si>
  <si>
    <t>WP2075</t>
  </si>
  <si>
    <t>Alzheimers Disease</t>
  </si>
  <si>
    <t>GO:0045177</t>
  </si>
  <si>
    <t>apical part of cell</t>
  </si>
  <si>
    <t>GO:0098590</t>
  </si>
  <si>
    <t>plasma membrane region</t>
  </si>
  <si>
    <t>GO:0035102</t>
  </si>
  <si>
    <t>PRC1 complex</t>
  </si>
  <si>
    <t>GO:0000792</t>
  </si>
  <si>
    <t>heterochromatin</t>
  </si>
  <si>
    <t>GO:0097458</t>
  </si>
  <si>
    <t>neuron part</t>
  </si>
  <si>
    <t>GO:0097027</t>
  </si>
  <si>
    <t>ubiquitin-protein transferase activator activity</t>
  </si>
  <si>
    <t>GO:0055106</t>
  </si>
  <si>
    <t>ubiquitin-protein transferase regulator activity</t>
  </si>
  <si>
    <t>GO:0004222</t>
  </si>
  <si>
    <t>metalloendopeptidase activity</t>
  </si>
  <si>
    <t>GO:0017147</t>
  </si>
  <si>
    <t>Wnt-protein binding</t>
  </si>
  <si>
    <t>GO:0042805</t>
  </si>
  <si>
    <t>actinin binding</t>
  </si>
  <si>
    <t>GO:0022839</t>
  </si>
  <si>
    <t>ion gated channel activity</t>
  </si>
  <si>
    <t>GO:0022836</t>
  </si>
  <si>
    <t>gated channel activity</t>
  </si>
  <si>
    <t>GO:0008237</t>
  </si>
  <si>
    <t>metallopeptidase activity</t>
  </si>
  <si>
    <t>GO:0008310</t>
  </si>
  <si>
    <t>single-stranded DNA 3'-5' exodeoxyribonuclease activity</t>
  </si>
  <si>
    <t>GO:0022008</t>
  </si>
  <si>
    <t>neurogenesis</t>
  </si>
  <si>
    <t>GO:0048666</t>
  </si>
  <si>
    <t>neuron development</t>
  </si>
  <si>
    <t>GO:0021700</t>
  </si>
  <si>
    <t>developmental maturation</t>
  </si>
  <si>
    <t>GO:0031175</t>
  </si>
  <si>
    <t>neuron projection development</t>
  </si>
  <si>
    <t>GO:0072009</t>
  </si>
  <si>
    <t>nephron epithelium development</t>
  </si>
  <si>
    <t>GO:0048699</t>
  </si>
  <si>
    <t>generation of neurons</t>
  </si>
  <si>
    <t>GO:0030182</t>
  </si>
  <si>
    <t>neuron differentiation</t>
  </si>
  <si>
    <t>GO:0072073</t>
  </si>
  <si>
    <t>kidney epithelium development</t>
  </si>
  <si>
    <t>GO:0050767</t>
  </si>
  <si>
    <t>regulation of neurogenesis</t>
  </si>
  <si>
    <t>GO:0045664</t>
  </si>
  <si>
    <t>regulation of neuron differentiation</t>
  </si>
  <si>
    <t>GO:0051960</t>
  </si>
  <si>
    <t>regulation of nervous system development</t>
  </si>
  <si>
    <t>GO:0060284</t>
  </si>
  <si>
    <t>regulation of cell development</t>
  </si>
  <si>
    <t>GO:0010720</t>
  </si>
  <si>
    <t>positive regulation of cell development</t>
  </si>
  <si>
    <t>GO:0060174</t>
  </si>
  <si>
    <t>limb bud formation</t>
  </si>
  <si>
    <t>GO:0050768</t>
  </si>
  <si>
    <t>negative regulation of neurogenesis</t>
  </si>
  <si>
    <t>GO:0004930</t>
  </si>
  <si>
    <t>G protein-coupled receptor activity</t>
  </si>
  <si>
    <t>GO:0008188</t>
  </si>
  <si>
    <t>neuropeptide receptor activity</t>
  </si>
  <si>
    <t>GO:0001102</t>
  </si>
  <si>
    <t>RNA polymerase II activating transcription factor binding</t>
  </si>
  <si>
    <t>GO:0003777</t>
  </si>
  <si>
    <t>microtubule motor activity</t>
  </si>
  <si>
    <t>GO:0033613</t>
  </si>
  <si>
    <t>activating transcription factor binding</t>
  </si>
  <si>
    <t>GO:0008017</t>
  </si>
  <si>
    <t>microtubule binding</t>
  </si>
  <si>
    <t>GO:0005819</t>
  </si>
  <si>
    <t>spindle</t>
  </si>
  <si>
    <t>GO:0005856</t>
  </si>
  <si>
    <t>cytoskeleton</t>
  </si>
  <si>
    <t>GO:0005871</t>
  </si>
  <si>
    <t>kinesin complex</t>
  </si>
  <si>
    <t>GO:0000793</t>
  </si>
  <si>
    <t>condensed chromosome</t>
  </si>
  <si>
    <t>GO:0044430</t>
  </si>
  <si>
    <t>cytoskeletal part</t>
  </si>
  <si>
    <t>GO:0015630</t>
  </si>
  <si>
    <t>microtubule cytoskeleton</t>
  </si>
  <si>
    <t>GO:0044463</t>
  </si>
  <si>
    <t>cell projection part</t>
  </si>
  <si>
    <t>GO:0120038</t>
  </si>
  <si>
    <t>plasma membrane bounded cell projection part</t>
  </si>
  <si>
    <t>GO:0044316</t>
  </si>
  <si>
    <t>cone cell pedicle</t>
  </si>
  <si>
    <t>GO:0048788</t>
  </si>
  <si>
    <t>cytoskeleton of presynaptic active zone</t>
  </si>
  <si>
    <t>GO:0048468</t>
  </si>
  <si>
    <t>cell development</t>
  </si>
  <si>
    <t>GO:0001655</t>
  </si>
  <si>
    <t>urogenital system development</t>
  </si>
  <si>
    <t>GO:0001822</t>
  </si>
  <si>
    <t>kidney development</t>
  </si>
  <si>
    <t>GO:0072001</t>
  </si>
  <si>
    <t>renal system development</t>
  </si>
  <si>
    <t>GO:0072182</t>
  </si>
  <si>
    <t>regulation of nephron tubule epithelial cell differentiation</t>
  </si>
  <si>
    <t>GO:2000026</t>
  </si>
  <si>
    <t>regulation of multicellular organismal development</t>
  </si>
  <si>
    <t>GO:0051962</t>
  </si>
  <si>
    <t>positive regulation of nervous system development</t>
  </si>
  <si>
    <t>GO:0072160</t>
  </si>
  <si>
    <t>nephron tubule epithelial cell differentiation</t>
  </si>
  <si>
    <t>GO:0050769</t>
  </si>
  <si>
    <t>positive regulation of neurogenesis</t>
  </si>
  <si>
    <t>GO:2000696</t>
  </si>
  <si>
    <t>regulation of epithelial cell differentiation involved in kidney development</t>
  </si>
  <si>
    <t>GO:0007157</t>
  </si>
  <si>
    <t>heterophilic cell-cell adhesion via plasma membrane cell adhesion molecules</t>
  </si>
  <si>
    <t>GO:0035850</t>
  </si>
  <si>
    <t>epithelial cell differentiation involved in kidney development</t>
  </si>
  <si>
    <t>GO:0045666</t>
  </si>
  <si>
    <t>positive regulation of neuron differentiation</t>
  </si>
  <si>
    <t>GO:0051094</t>
  </si>
  <si>
    <t>positive regulation of developmental process</t>
  </si>
  <si>
    <t>GO:0072080</t>
  </si>
  <si>
    <t>nephron tubule development</t>
  </si>
  <si>
    <t>GO:0061318</t>
  </si>
  <si>
    <t>renal filtration cell differentiation</t>
  </si>
  <si>
    <t>GO:0072112</t>
  </si>
  <si>
    <t>glomerular visceral epithelial cell differentiation</t>
  </si>
  <si>
    <t>GO:0061326</t>
  </si>
  <si>
    <t>renal tubule development</t>
  </si>
  <si>
    <t>ISRE_01</t>
  </si>
  <si>
    <t>NFY_C</t>
  </si>
  <si>
    <t>RYTAAWNNNTGAY_UNKNOWN</t>
  </si>
  <si>
    <t>E47_02</t>
  </si>
  <si>
    <t>PBX1_01</t>
  </si>
  <si>
    <t>TTANTCA_UNKNOWN</t>
  </si>
  <si>
    <t>GATAAGR_GATA_C</t>
  </si>
  <si>
    <t>(human TRANSFAC)</t>
  </si>
  <si>
    <t># Genes</t>
  </si>
  <si>
    <t>GO:0043005</t>
  </si>
  <si>
    <t>neuron projection</t>
  </si>
  <si>
    <t>GO:0044297</t>
  </si>
  <si>
    <t>cell body</t>
  </si>
  <si>
    <t>GO:0045202</t>
  </si>
  <si>
    <t>synapse</t>
  </si>
  <si>
    <t>GO:0044456</t>
  </si>
  <si>
    <t>synapse part</t>
  </si>
  <si>
    <t>GO:0003774</t>
  </si>
  <si>
    <t>motor activity</t>
  </si>
  <si>
    <t>GO:0008022</t>
  </si>
  <si>
    <t>protein C-terminus binding</t>
  </si>
  <si>
    <t>orchid</t>
  </si>
  <si>
    <t>lavender</t>
  </si>
  <si>
    <t>BP</t>
  </si>
  <si>
    <t>Category</t>
  </si>
  <si>
    <t>CC</t>
  </si>
  <si>
    <t>MF</t>
  </si>
  <si>
    <t>Wikipathway</t>
  </si>
  <si>
    <t>NA</t>
  </si>
  <si>
    <t>ENSMUSG00000047021</t>
  </si>
  <si>
    <t>ENSMUSG00000067158</t>
  </si>
  <si>
    <t>ENSMUSG00000026227</t>
  </si>
  <si>
    <t>ENSMUSG00000057329</t>
  </si>
  <si>
    <t>ENSMUSG00000041577</t>
  </si>
  <si>
    <t>ENSMUSG00000026361</t>
  </si>
  <si>
    <t>ENSMUSG00000026480</t>
  </si>
  <si>
    <t>ENSMUSG00000026600</t>
  </si>
  <si>
    <t>ENSMUSG00000040848</t>
  </si>
  <si>
    <t>ENSMUSG00000038855</t>
  </si>
  <si>
    <t>ENSMUSG00000000732</t>
  </si>
  <si>
    <t>ENSMUSG00000035673</t>
  </si>
  <si>
    <t>ENSMUSG00000020256</t>
  </si>
  <si>
    <t>ENSMUSG00000025351</t>
  </si>
  <si>
    <t>ENSMUSG00000020393</t>
  </si>
  <si>
    <t>ENSMUSG00000020484</t>
  </si>
  <si>
    <t>ENSMUSG00000002699</t>
  </si>
  <si>
    <t>ENSMUSG00000018900</t>
  </si>
  <si>
    <t>ENSMUSG00000044795</t>
  </si>
  <si>
    <t>ENSMUSG00000035413</t>
  </si>
  <si>
    <t>ENSMUSG00000063193</t>
  </si>
  <si>
    <t>ENSMUSG00000034227</t>
  </si>
  <si>
    <t>ENSMUSG00000033880</t>
  </si>
  <si>
    <t>ENSMUSG00000020641</t>
  </si>
  <si>
    <t>ENSMUSG00000021242</t>
  </si>
  <si>
    <t>ENSMUSG00000021091</t>
  </si>
  <si>
    <t>ENSMUSG00000067586</t>
  </si>
  <si>
    <t>ENSMUSG00000074794</t>
  </si>
  <si>
    <t>ENSMUSG00000021750</t>
  </si>
  <si>
    <t>ENSMUSG00000055538</t>
  </si>
  <si>
    <t>ENSMUSG00000050335</t>
  </si>
  <si>
    <t>ENSMUSG00000054509</t>
  </si>
  <si>
    <t>ENSMUSG00000044447</t>
  </si>
  <si>
    <t>ENSMUSG00000022136</t>
  </si>
  <si>
    <t>ENSMUSG00000064373</t>
  </si>
  <si>
    <t>ENSMUSG00000022323</t>
  </si>
  <si>
    <t>ENSMUSG00000071714</t>
  </si>
  <si>
    <t>ENSMUSG00000071713</t>
  </si>
  <si>
    <t>ENSMUSG00000023272</t>
  </si>
  <si>
    <t>ENSMUSG00000022491</t>
  </si>
  <si>
    <t>ENSMUSG00000022769</t>
  </si>
  <si>
    <t>ENSMUSG00000033355</t>
  </si>
  <si>
    <t>ENSMUSG00000022641</t>
  </si>
  <si>
    <t>ENSMUSG00000033450</t>
  </si>
  <si>
    <t>ENSMUSG00000023951</t>
  </si>
  <si>
    <t>ENSMUSG00000043740</t>
  </si>
  <si>
    <t>ENSMUSG00000023122</t>
  </si>
  <si>
    <t>ENSMUSG00000023943</t>
  </si>
  <si>
    <t>ENSMUSG00000024661</t>
  </si>
  <si>
    <t>ENSMUSG00000024696</t>
  </si>
  <si>
    <t>ENSMUSG00000052085</t>
  </si>
  <si>
    <t>ENSMUSG00000024781</t>
  </si>
  <si>
    <t>ENSMUSG00000079484</t>
  </si>
  <si>
    <t>ENSMUSG00000026864</t>
  </si>
  <si>
    <t>ENSMUSG00000015839</t>
  </si>
  <si>
    <t>ENSMUSG00000002111</t>
  </si>
  <si>
    <t>ENSMUSG00000027215</t>
  </si>
  <si>
    <t>ENSMUSG00000005087</t>
  </si>
  <si>
    <t>ENSMUSG00000027315</t>
  </si>
  <si>
    <t>ENSMUSG00000037625</t>
  </si>
  <si>
    <t>ENSMUSG00000028150</t>
  </si>
  <si>
    <t>ENSMUSG00000044468</t>
  </si>
  <si>
    <t>ENSMUSG00000032854</t>
  </si>
  <si>
    <t>ENSMUSG00000028159</t>
  </si>
  <si>
    <t>ENSMUSG00000068523</t>
  </si>
  <si>
    <t>ENSMUSG00000041235</t>
  </si>
  <si>
    <t>ENSMUSG00000035126</t>
  </si>
  <si>
    <t>ENSMUSG00000023232</t>
  </si>
  <si>
    <t>ENSMUSG00000041548</t>
  </si>
  <si>
    <t>ENSMUSG00000064267</t>
  </si>
  <si>
    <t>ENSMUSG00000029622</t>
  </si>
  <si>
    <t>ENSMUSG00000029925</t>
  </si>
  <si>
    <t>ENSMUSG00000025823</t>
  </si>
  <si>
    <t>ENSMUSG00000053012</t>
  </si>
  <si>
    <t>ENSMUSG00000042129</t>
  </si>
  <si>
    <t>ENSMUSG00000030168</t>
  </si>
  <si>
    <t>ENSMUSG00000030111</t>
  </si>
  <si>
    <t>ENSMUSG00000030342</t>
  </si>
  <si>
    <t>ENSMUSG00000030214</t>
  </si>
  <si>
    <t>ENSMUSG00000030560</t>
  </si>
  <si>
    <t>ENSMUSG00000030921</t>
  </si>
  <si>
    <t>ENSMUSG00000030956</t>
  </si>
  <si>
    <t>ENSMUSG00000025488</t>
  </si>
  <si>
    <t>ENSMUSG00000007891</t>
  </si>
  <si>
    <t>ENSMUSG00000070348</t>
  </si>
  <si>
    <t>ENSMUSG00000005413</t>
  </si>
  <si>
    <t>ENSMUSG00000031662</t>
  </si>
  <si>
    <t>ENSMUSG00000049723</t>
  </si>
  <si>
    <t>ENSMUSG00000001774</t>
  </si>
  <si>
    <t>ENSMUSG00000055069</t>
  </si>
  <si>
    <t>ENSMUSG00000035200</t>
  </si>
  <si>
    <t>ENSMUSG00000032220</t>
  </si>
  <si>
    <t>ENSMUSG00000032575</t>
  </si>
  <si>
    <t>ENSMUSG00000032517</t>
  </si>
  <si>
    <t>ENSMUSG00000060090</t>
  </si>
  <si>
    <t>ENSMUSG00000016534</t>
  </si>
  <si>
    <t>ENSMUSG00000022218</t>
  </si>
  <si>
    <t>ENSMUSG00000026981</t>
  </si>
  <si>
    <t>ENSMUSG00000056054</t>
  </si>
  <si>
    <t>ENSMUSG00000003484</t>
  </si>
  <si>
    <t>ENSMUSG00000043613</t>
  </si>
  <si>
    <t>ENSMUSG00000047180</t>
  </si>
  <si>
    <t>ENSMUSG00000006301</t>
  </si>
  <si>
    <t>ENSMUSG00000026177</t>
  </si>
  <si>
    <t>ENSMUSG00000026285</t>
  </si>
  <si>
    <t>ENSMUSG00000026380</t>
  </si>
  <si>
    <t>ENSMUSG00000026395</t>
  </si>
  <si>
    <t>ENSMUSG00000033488</t>
  </si>
  <si>
    <t>ENSMUSG00000026656</t>
  </si>
  <si>
    <t>ENSMUSG00000059089</t>
  </si>
  <si>
    <t>ENSMUSG00000059498</t>
  </si>
  <si>
    <t>ENSMUSG00000058715</t>
  </si>
  <si>
    <t>ENSMUSG00000048865</t>
  </si>
  <si>
    <t>ENSMUSG00000004707</t>
  </si>
  <si>
    <t>ENSMUSG00000038147</t>
  </si>
  <si>
    <t>ENSMUSG00000026548</t>
  </si>
  <si>
    <t>ENSMUSG00000053318</t>
  </si>
  <si>
    <t>ENSMUSG00000043263</t>
  </si>
  <si>
    <t>ENSMUSG00000073489</t>
  </si>
  <si>
    <t>ENSMUSG00000060843</t>
  </si>
  <si>
    <t>ENSMUSG00000000290</t>
  </si>
  <si>
    <t>ENSMUSG00000052151</t>
  </si>
  <si>
    <t>ENSMUSG00000035697</t>
  </si>
  <si>
    <t>ENSMUSG00000034792</t>
  </si>
  <si>
    <t>ENSMUSG00000008398</t>
  </si>
  <si>
    <t>ENSMUSG00000069516</t>
  </si>
  <si>
    <t>ENSMUSG00000018654</t>
  </si>
  <si>
    <t>ENSMUSG00000020120</t>
  </si>
  <si>
    <t>ENSMUSG00000020272</t>
  </si>
  <si>
    <t>ENSMUSG00000020155</t>
  </si>
  <si>
    <t>ENSMUSG00000020143</t>
  </si>
  <si>
    <t>ENSMUSG00000020411</t>
  </si>
  <si>
    <t>ENSMUSG00000046879</t>
  </si>
  <si>
    <t>ENSMUSG00000078853</t>
  </si>
  <si>
    <t>ENSMUSG00000020901</t>
  </si>
  <si>
    <t>ENSMUSG00000018774</t>
  </si>
  <si>
    <t>ENSMUSG00000000318</t>
  </si>
  <si>
    <t>ENSMUSG00000018920</t>
  </si>
  <si>
    <t>ENSMUSG00000038224</t>
  </si>
  <si>
    <t>ENSMUSG00000035385</t>
  </si>
  <si>
    <t>ENSMUSG00000035352</t>
  </si>
  <si>
    <t>ENSMUSG00000020696</t>
  </si>
  <si>
    <t>ENSMUSG00000035042</t>
  </si>
  <si>
    <t>ENSMUSG00000018927</t>
  </si>
  <si>
    <t>ENSMUSG00000000982</t>
  </si>
  <si>
    <t>ENSMUSG00000018930</t>
  </si>
  <si>
    <t>ENSMUSG00000000278</t>
  </si>
  <si>
    <t>ENSMUSG00000018381</t>
  </si>
  <si>
    <t>ENSMUSG00000004040</t>
  </si>
  <si>
    <t>ENSMUSG00000001493</t>
  </si>
  <si>
    <t>ENSMUSG00000020932</t>
  </si>
  <si>
    <t>ENSMUSG00000034652</t>
  </si>
  <si>
    <t>ENSMUSG00000044811</t>
  </si>
  <si>
    <t>ENSMUSG00000048277</t>
  </si>
  <si>
    <t>ENSMUSG00000021186</t>
  </si>
  <si>
    <t>ENSMUSG00000044456</t>
  </si>
  <si>
    <t>ENSMUSG00000021281</t>
  </si>
  <si>
    <t>IGHG2C</t>
  </si>
  <si>
    <t>ENSMUSG00000021423</t>
  </si>
  <si>
    <t>ENSMUSG00000049625</t>
  </si>
  <si>
    <t>ENSMUSG00000113342</t>
  </si>
  <si>
    <t>ENSMUSG00000021665</t>
  </si>
  <si>
    <t>ENSMUSG00000078945</t>
  </si>
  <si>
    <t>ENSMUSG00000071203</t>
  </si>
  <si>
    <t>ENSMUSG00000021709</t>
  </si>
  <si>
    <t>ENSMUSG00000021822</t>
  </si>
  <si>
    <t>ENSMUSG00000023064</t>
  </si>
  <si>
    <t>ENSMUSG00000072115</t>
  </si>
  <si>
    <t>ENSMUSG00000021876</t>
  </si>
  <si>
    <t>ENSMUSG00000000958</t>
  </si>
  <si>
    <t>ENSMUSG00000002325</t>
  </si>
  <si>
    <t>ENSMUSG00000043157</t>
  </si>
  <si>
    <t>ENSMUSG00000021998</t>
  </si>
  <si>
    <t>ENSMUSG00000022125</t>
  </si>
  <si>
    <t>ENSMUSG00000022148</t>
  </si>
  <si>
    <t>ENSMUSG00000022146</t>
  </si>
  <si>
    <t>ENSMUSG00000018008</t>
  </si>
  <si>
    <t>ENSMUSG00000033006</t>
  </si>
  <si>
    <t>ENSMUSG00000009585</t>
  </si>
  <si>
    <t>ENSMUSG00000041736</t>
  </si>
  <si>
    <t>ENSMUSG00000023031</t>
  </si>
  <si>
    <t>ENSMUSG00000037280</t>
  </si>
  <si>
    <t>ENSMUSG00000063234</t>
  </si>
  <si>
    <t>ENSMUSG00000022488</t>
  </si>
  <si>
    <t>ENSMUSG00000022500</t>
  </si>
  <si>
    <t>ENSMUSG00000022548</t>
  </si>
  <si>
    <t>ENSMUSG00000022817</t>
  </si>
  <si>
    <t>ENSMUSG00000022906</t>
  </si>
  <si>
    <t>ENSMUSG00000022831</t>
  </si>
  <si>
    <t>ENSMUSG00000002847</t>
  </si>
  <si>
    <t>ENSMUSG00000022912</t>
  </si>
  <si>
    <t>ENSMUSG00000022952</t>
  </si>
  <si>
    <t>ENSMUSG00000055945</t>
  </si>
  <si>
    <t>ENSMUSG00000035868</t>
  </si>
  <si>
    <t>ENSMUSG00000052142</t>
  </si>
  <si>
    <t>ENSMUSG00000024300</t>
  </si>
  <si>
    <t>ENSMUSG00000061232</t>
  </si>
  <si>
    <t>ENSMUSG00000079547</t>
  </si>
  <si>
    <t>ENSMUSG00000096727</t>
  </si>
  <si>
    <t>ENSMUSG00000024338</t>
  </si>
  <si>
    <t>ENSMUSG00000034786</t>
  </si>
  <si>
    <t>ENSMUSG00000073418</t>
  </si>
  <si>
    <t>ENSMUSG00000073411</t>
  </si>
  <si>
    <t>ENSMUSG00000016206</t>
  </si>
  <si>
    <t>ENSMUSG00000023992</t>
  </si>
  <si>
    <t>ENSMUSG00000003206</t>
  </si>
  <si>
    <t>ENSMUSG00000024197</t>
  </si>
  <si>
    <t>ENSMUSG00000024164</t>
  </si>
  <si>
    <t>ENSMUSG00000034116</t>
  </si>
  <si>
    <t>ENSMUSG00000004730</t>
  </si>
  <si>
    <t>ENSMUSG00000045817</t>
  </si>
  <si>
    <t>ENSMUSG00000024349</t>
  </si>
  <si>
    <t>ENSMUSG00000051663</t>
  </si>
  <si>
    <t>ENSMUSG00000051599</t>
  </si>
  <si>
    <t>ENSMUSG00000045498</t>
  </si>
  <si>
    <t>ENSMUSG00000063687</t>
  </si>
  <si>
    <t>ENSMUSG00000051678</t>
  </si>
  <si>
    <t>ENSMUSG00000044043</t>
  </si>
  <si>
    <t>ENSMUSG00000117864</t>
  </si>
  <si>
    <t>ENSMUSG00000041607</t>
  </si>
  <si>
    <t>ENSMUSG00000036908</t>
  </si>
  <si>
    <t>ENSMUSG00000092274</t>
  </si>
  <si>
    <t>ENSMUSG00000024816</t>
  </si>
  <si>
    <t>ENSMUSG00000060675</t>
  </si>
  <si>
    <t>ENSMUSG00000036098</t>
  </si>
  <si>
    <t>ENSMUSG00000024737</t>
  </si>
  <si>
    <t>ENSMUSG00000075010</t>
  </si>
  <si>
    <t>ENSMUSG00000024679</t>
  </si>
  <si>
    <t>ENSMUSG00000046805</t>
  </si>
  <si>
    <t>ENSMUSG00000024887</t>
  </si>
  <si>
    <t>ENSMUSG00000034459</t>
  </si>
  <si>
    <t>ENSMUSG00000061132</t>
  </si>
  <si>
    <t>ENSMUSG00000025017</t>
  </si>
  <si>
    <t>ENSMUSG00000026728</t>
  </si>
  <si>
    <t>ENSMUSG00000026822</t>
  </si>
  <si>
    <t>ENSMUSG00000026796</t>
  </si>
  <si>
    <t>ENSMUSG00000035778</t>
  </si>
  <si>
    <t>ENSMUSG00000026830</t>
  </si>
  <si>
    <t>ENSMUSG00000060802</t>
  </si>
  <si>
    <t>ENSMUSG00000027399</t>
  </si>
  <si>
    <t>ENSMUSG00000037523</t>
  </si>
  <si>
    <t>ENSMUSG00000027339</t>
  </si>
  <si>
    <t>ENSMUSG00000068129</t>
  </si>
  <si>
    <t>ENSMUSG00000003283</t>
  </si>
  <si>
    <t>ENSMUSG00000074622</t>
  </si>
  <si>
    <t>ENSMUSG00000017734</t>
  </si>
  <si>
    <t>ENSMUSG00000013523</t>
  </si>
  <si>
    <t>ENSMUSG00000027514</t>
  </si>
  <si>
    <t>ENSMUSG00000016256</t>
  </si>
  <si>
    <t>ENSMUSG00000027995</t>
  </si>
  <si>
    <t>ENSMUSG00000015852</t>
  </si>
  <si>
    <t>ENSMUSG00000004894</t>
  </si>
  <si>
    <t>ENSMUSG00000001025</t>
  </si>
  <si>
    <t>ENSMUSG00000038642</t>
  </si>
  <si>
    <t>ENSMUSG00000015850</t>
  </si>
  <si>
    <t>ENSMUSG00000015947</t>
  </si>
  <si>
    <t>ENSMUSG00000105504</t>
  </si>
  <si>
    <t>ENSMUSG00000028268</t>
  </si>
  <si>
    <t>ENSMUSG00000028270</t>
  </si>
  <si>
    <t>ENSMUSG00000042228</t>
  </si>
  <si>
    <t>ENSMUSG00000028459</t>
  </si>
  <si>
    <t>ENSMUSG00000007613</t>
  </si>
  <si>
    <t>ENSMUSG00000039158</t>
  </si>
  <si>
    <t>ENSMUSG00000066113</t>
  </si>
  <si>
    <t>ENSMUSG00000028859</t>
  </si>
  <si>
    <t>ENSMUSG00000062545</t>
  </si>
  <si>
    <t>ENSMUSG00000028581</t>
  </si>
  <si>
    <t>ENSMUSG00000056529</t>
  </si>
  <si>
    <t>ENSMUSG00000028874</t>
  </si>
  <si>
    <t>ENSMUSG00000000682</t>
  </si>
  <si>
    <t>ENSMUSG00000062585</t>
  </si>
  <si>
    <t>ENSMUSG00000036905</t>
  </si>
  <si>
    <t>ENSMUSG00000036896</t>
  </si>
  <si>
    <t>ENSMUSG00000036887</t>
  </si>
  <si>
    <t>ENSMUSG00000006219</t>
  </si>
  <si>
    <t>ENSMUSG00000028599</t>
  </si>
  <si>
    <t>ENSMUSG00000028965</t>
  </si>
  <si>
    <t>ENSMUSG00000078350</t>
  </si>
  <si>
    <t>ENSMUSG00000073680</t>
  </si>
  <si>
    <t>ENSMUSG00000044827</t>
  </si>
  <si>
    <t>ENSMUSG00000034855</t>
  </si>
  <si>
    <t>ENSMUSG00000023078</t>
  </si>
  <si>
    <t>ENSMUSG00000104713</t>
  </si>
  <si>
    <t>ENSMUSG00000042328</t>
  </si>
  <si>
    <t>ENSMUSG00000042190</t>
  </si>
  <si>
    <t>ENSMUSG00000011884</t>
  </si>
  <si>
    <t>ENSMUSG00000045502</t>
  </si>
  <si>
    <t>ENSMUSG00000025534</t>
  </si>
  <si>
    <t>ENSMUSG00000015950</t>
  </si>
  <si>
    <t>ENSMUSG00000040751</t>
  </si>
  <si>
    <t>ENSMUSG00000060063</t>
  </si>
  <si>
    <t>ENSMUSG00000068699</t>
  </si>
  <si>
    <t>ENSMUSG00000029771</t>
  </si>
  <si>
    <t>ENSMUSG00000029915</t>
  </si>
  <si>
    <t>ENSMUSG00000039264</t>
  </si>
  <si>
    <t>ENSMUSG00000029810</t>
  </si>
  <si>
    <t>ENSMUSG00000023367</t>
  </si>
  <si>
    <t>ENSMUSG00000029816</t>
  </si>
  <si>
    <t>ENSMUSG00000059182</t>
  </si>
  <si>
    <t>ENSMUSG00000053977</t>
  </si>
  <si>
    <t>ENSMUSG00000056737</t>
  </si>
  <si>
    <t>ENSMUSG00000000628</t>
  </si>
  <si>
    <t>ENSMUSG00000048489</t>
  </si>
  <si>
    <t>ENSMUSG00000040552</t>
  </si>
  <si>
    <t>ENSMUSG00000038521</t>
  </si>
  <si>
    <t>ENSMUSG00000004266</t>
  </si>
  <si>
    <t>ENSMUSG00000030124</t>
  </si>
  <si>
    <t>ENSMUSG00000079293</t>
  </si>
  <si>
    <t>ENSMUSG00000030220</t>
  </si>
  <si>
    <t>ENSMUSG00000058818</t>
  </si>
  <si>
    <t>ENSMUSG00000055541</t>
  </si>
  <si>
    <t>ENSMUSG00000053175</t>
  </si>
  <si>
    <t>ENSMUSG00000037166</t>
  </si>
  <si>
    <t>ENSMUSG00000030579</t>
  </si>
  <si>
    <t>ENSMUSG00000030577</t>
  </si>
  <si>
    <t>ENSMUSG00000039013</t>
  </si>
  <si>
    <t>ENSMUSG00000050063</t>
  </si>
  <si>
    <t>ENSMUSG00000050708</t>
  </si>
  <si>
    <t>ENSMUSG00000048779</t>
  </si>
  <si>
    <t>ENSMUSG00000057143</t>
  </si>
  <si>
    <t>ENSMUSG00000030790</t>
  </si>
  <si>
    <t>ENSMUSG00000048782</t>
  </si>
  <si>
    <t>ENSMUSG00000035004</t>
  </si>
  <si>
    <t>ENSMUSG00000030745</t>
  </si>
  <si>
    <t>ENSMUSG00000030681</t>
  </si>
  <si>
    <t>ENSMUSG00000030789</t>
  </si>
  <si>
    <t>ENSMUSG00000030847</t>
  </si>
  <si>
    <t>ENSMUSG00000030862</t>
  </si>
  <si>
    <t>ENSMUSG00000041309</t>
  </si>
  <si>
    <t>ENSMUSG00000025492</t>
  </si>
  <si>
    <t>ENSMUSG00000025498</t>
  </si>
  <si>
    <t>ENSMUSG00000031497</t>
  </si>
  <si>
    <t>ENSMUSG00000045636</t>
  </si>
  <si>
    <t>ENSMUSG00000046718</t>
  </si>
  <si>
    <t>ENSMUSG00000037148</t>
  </si>
  <si>
    <t>ENSMUSG00000005142</t>
  </si>
  <si>
    <t>ENSMUSG00000014846</t>
  </si>
  <si>
    <t>ENSMUSG00000041515</t>
  </si>
  <si>
    <t>ENSMUSG00000037405</t>
  </si>
  <si>
    <t>ENSMUSG00000036777</t>
  </si>
  <si>
    <t>ENSMUSG00000031995</t>
  </si>
  <si>
    <t>ENSMUSG00000023186</t>
  </si>
  <si>
    <t>ENSMUSG00000032089</t>
  </si>
  <si>
    <t>ENSMUSG00000032060</t>
  </si>
  <si>
    <t>ENSMUSG00000032327</t>
  </si>
  <si>
    <t>ENSMUSG00000025232</t>
  </si>
  <si>
    <t>ENSMUSG00000089929</t>
  </si>
  <si>
    <t>ENSMUSG00000032359</t>
  </si>
  <si>
    <t>ENSMUSG00000032554</t>
  </si>
  <si>
    <t>ENSMUSG00000023249</t>
  </si>
  <si>
    <t>ENSMUSG00000010051</t>
  </si>
  <si>
    <t>ENSMUSG00000079227</t>
  </si>
  <si>
    <t>ENSMUSG00000031165</t>
  </si>
  <si>
    <t>ENSMUSG00000015340</t>
  </si>
  <si>
    <t>ENSMUSG00000001131</t>
  </si>
  <si>
    <t>ENSMUSG00000017057</t>
  </si>
  <si>
    <t>ENSMUSG00000037010</t>
  </si>
  <si>
    <t>ENSMUSG00000031101</t>
  </si>
  <si>
    <t>ENSMUSG00000031207</t>
  </si>
  <si>
    <t>ENSMUSG00000047797</t>
  </si>
  <si>
    <t>ENSMUSG00000031232</t>
  </si>
  <si>
    <t>ENSMUSG00000033777</t>
  </si>
  <si>
    <t>ENSMUSG00000052821</t>
  </si>
  <si>
    <t>ENSMUSG00000044583</t>
  </si>
  <si>
    <t>ENSMUSG00000015314</t>
  </si>
  <si>
    <t>ENSMUSG00000009185</t>
  </si>
  <si>
    <t>ENSMUSG00000059606</t>
  </si>
  <si>
    <t>ENSMUSG00000044303</t>
  </si>
  <si>
    <t>ENSMUSG00000026126</t>
  </si>
  <si>
    <t>ENSMUSG00000070031</t>
  </si>
  <si>
    <t>ENSMUSG00000026288</t>
  </si>
  <si>
    <t>ENSMUSG00000026303</t>
  </si>
  <si>
    <t>ENSMUSG00000064246</t>
  </si>
  <si>
    <t>ENSMUSG00000015355</t>
  </si>
  <si>
    <t>ENSMUSG00000026519</t>
  </si>
  <si>
    <t>ENSMUSG00000039891</t>
  </si>
  <si>
    <t>ENSMUSG00000046031</t>
  </si>
  <si>
    <t>ENSMUSG00000020101</t>
  </si>
  <si>
    <t>ENSMUSG00000001665</t>
  </si>
  <si>
    <t>ENSMUSG00000033208</t>
  </si>
  <si>
    <t>ENSMUSG00000051652</t>
  </si>
  <si>
    <t>ENSMUSG00000025408</t>
  </si>
  <si>
    <t>ENSMUSG00000025355</t>
  </si>
  <si>
    <t>ENSMUSG00000020467</t>
  </si>
  <si>
    <t>ENSMUSG00000020399</t>
  </si>
  <si>
    <t>ENSMUSG00000018217</t>
  </si>
  <si>
    <t>ENSMUSG00000000320</t>
  </si>
  <si>
    <t>ENSMUSG00000040483</t>
  </si>
  <si>
    <t>ENSMUSG00000020774</t>
  </si>
  <si>
    <t>ENSMUSG00000001123</t>
  </si>
  <si>
    <t>ENSMUSG00000093938</t>
  </si>
  <si>
    <t>ENSMUSG00000078771</t>
  </si>
  <si>
    <t>ENSMUSG00000069792</t>
  </si>
  <si>
    <t>ENSMUSG00000000120</t>
  </si>
  <si>
    <t>ENSMUSG00000034947</t>
  </si>
  <si>
    <t>ENSMUSG00000041828</t>
  </si>
  <si>
    <t>ENSMUSG00000041695</t>
  </si>
  <si>
    <t>ENSMUSG00000075437</t>
  </si>
  <si>
    <t>ENSMUSG00000050103</t>
  </si>
  <si>
    <t>ENSMUSG00000058669</t>
  </si>
  <si>
    <t>ENSMUSG00000021886</t>
  </si>
  <si>
    <t>ENSMUSG00000045404</t>
  </si>
  <si>
    <t>ENSMUSG00000021070</t>
  </si>
  <si>
    <t>ENSMUSG00000021280</t>
  </si>
  <si>
    <t>ENSMUSG00000037686</t>
  </si>
  <si>
    <t>ENSMUSG00000011148</t>
  </si>
  <si>
    <t>ENSMUSG00000052160</t>
  </si>
  <si>
    <t>IGHM</t>
  </si>
  <si>
    <t>ENSMUSG00000021213</t>
  </si>
  <si>
    <t>ENSMUSG00000035910</t>
  </si>
  <si>
    <t>ENSMUSG00000044734</t>
  </si>
  <si>
    <t>ENSMUSG00000015396</t>
  </si>
  <si>
    <t>ENSMUSG00000005320</t>
  </si>
  <si>
    <t>ENSMUSG00000074874</t>
  </si>
  <si>
    <t>ENSMUSG00000074634</t>
  </si>
  <si>
    <t>ENSMUSG00000074715</t>
  </si>
  <si>
    <t>ENSMUSG00000063458</t>
  </si>
  <si>
    <t>ENSMUSG00000051506</t>
  </si>
  <si>
    <t>ENSMUSG00000006281</t>
  </si>
  <si>
    <t>ENSMUSG00000091649</t>
  </si>
  <si>
    <t>ENSMUSG00000063727</t>
  </si>
  <si>
    <t>ENSMUSG00000033220</t>
  </si>
  <si>
    <t>ENSMUSG00000058099</t>
  </si>
  <si>
    <t>ENSMUSG00000022439</t>
  </si>
  <si>
    <t>ENSMUSG00000022468</t>
  </si>
  <si>
    <t>ENSMUSG00000022483</t>
  </si>
  <si>
    <t>ENSMUSG00000049436</t>
  </si>
  <si>
    <t>ENSMUSG00000037321</t>
  </si>
  <si>
    <t>ENSMUSG00000041538</t>
  </si>
  <si>
    <t>ENSMUSG00000073421</t>
  </si>
  <si>
    <t>ENSMUSG00000036594</t>
  </si>
  <si>
    <t>ENSMUSG00000090231</t>
  </si>
  <si>
    <t>ENSMUSG00000034923</t>
  </si>
  <si>
    <t>ENSMUSG00000024397</t>
  </si>
  <si>
    <t>ENSMUSG00000035929</t>
  </si>
  <si>
    <t>ENSMUSG00000073409</t>
  </si>
  <si>
    <t>ENSMUSG00000060550</t>
  </si>
  <si>
    <t>ENSMUSG00000056116</t>
  </si>
  <si>
    <t>ENSMUSG00000023918</t>
  </si>
  <si>
    <t>ENSMUSG00000023959</t>
  </si>
  <si>
    <t>ENSMUSG00000071042</t>
  </si>
  <si>
    <t>ENSMUSG00000044719</t>
  </si>
  <si>
    <t>ENSMUSG00000051439</t>
  </si>
  <si>
    <t>ENSMUSG00000045689</t>
  </si>
  <si>
    <t>ENSMUSG00000045876</t>
  </si>
  <si>
    <t>ENSMUSG00000051242</t>
  </si>
  <si>
    <t>ENSMUSG00000024593</t>
  </si>
  <si>
    <t>ENSMUSG00000024610</t>
  </si>
  <si>
    <t>ENSMUSG00000024621</t>
  </si>
  <si>
    <t>ENSMUSG00000059336</t>
  </si>
  <si>
    <t>ENSMUSG00000024965</t>
  </si>
  <si>
    <t>ENSMUSG00000038843</t>
  </si>
  <si>
    <t>ENSMUSG00000024659</t>
  </si>
  <si>
    <t>ENSMUSG00000024810</t>
  </si>
  <si>
    <t>ENSMUSG00000050370</t>
  </si>
  <si>
    <t>ENSMUSG00000037708</t>
  </si>
  <si>
    <t>ENSMUSG00000026786</t>
  </si>
  <si>
    <t>ENSMUSG00000026880</t>
  </si>
  <si>
    <t>ENSMUSG00000047250</t>
  </si>
  <si>
    <t>ENSMUSG00000034810</t>
  </si>
  <si>
    <t>ENSMUSG00000075284</t>
  </si>
  <si>
    <t>ENSMUSG00000027293</t>
  </si>
  <si>
    <t>ENSMUSG00000027199</t>
  </si>
  <si>
    <t>ENSMUSG00000027376</t>
  </si>
  <si>
    <t>ENSMUSG00000027322</t>
  </si>
  <si>
    <t>ENSMUSG00000043110</t>
  </si>
  <si>
    <t>ENSMUSG00000027712</t>
  </si>
  <si>
    <t>ENSMUSG00000034317</t>
  </si>
  <si>
    <t>ENSMUSG00000001020</t>
  </si>
  <si>
    <t>ENSMUSG00000013707</t>
  </si>
  <si>
    <t>ENSMUSG00000105891</t>
  </si>
  <si>
    <t>ENSMUSG00000027848</t>
  </si>
  <si>
    <t>ENSMUSG00000000562</t>
  </si>
  <si>
    <t>ENSMUSG00000040747</t>
  </si>
  <si>
    <t>ENSMUSG00000014599</t>
  </si>
  <si>
    <t>ENSMUSG00000081225</t>
  </si>
  <si>
    <t>ENSMUSG00000028885</t>
  </si>
  <si>
    <t>ENSMUSG00000003644</t>
  </si>
  <si>
    <t>ENSMUSG00000036856</t>
  </si>
  <si>
    <t>ENSMUSG00000028927</t>
  </si>
  <si>
    <t>ENSMUSG00000040740</t>
  </si>
  <si>
    <t>ENSMUSG00000028976</t>
  </si>
  <si>
    <t>ENSMUSG00000042116</t>
  </si>
  <si>
    <t>ENSMUSG00000029371</t>
  </si>
  <si>
    <t>ENSMUSG00000029484</t>
  </si>
  <si>
    <t>ENSMUSG00000029307</t>
  </si>
  <si>
    <t>ENSMUSG00000029304</t>
  </si>
  <si>
    <t>ENSMUSG00000054675</t>
  </si>
  <si>
    <t>ENSMUSG00000048163</t>
  </si>
  <si>
    <t>ENSMUSG00000032690</t>
  </si>
  <si>
    <t>ENSMUSG00000029470</t>
  </si>
  <si>
    <t>ENSMUSG00000037411</t>
  </si>
  <si>
    <t>ENSMUSG00000047735</t>
  </si>
  <si>
    <t>ENSMUSG00000087305</t>
  </si>
  <si>
    <t>ENSMUSG00000029826</t>
  </si>
  <si>
    <t>ENSMUSG00000029919</t>
  </si>
  <si>
    <t>ENSMUSG00000029994</t>
  </si>
  <si>
    <t>ENSMUSG00000061353</t>
  </si>
  <si>
    <t>ENSMUSG00000041377</t>
  </si>
  <si>
    <t>ENSMUSG00000002897</t>
  </si>
  <si>
    <t>ENSMUSG00000030256</t>
  </si>
  <si>
    <t>ENSMUSG00000036560</t>
  </si>
  <si>
    <t>ENSMUSG00000030798</t>
  </si>
  <si>
    <t>ENSMUSG00000051504</t>
  </si>
  <si>
    <t>ENSMUSG00000015957</t>
  </si>
  <si>
    <t>ENSMUSG00000030737</t>
  </si>
  <si>
    <t>ENSMUSG00000030701</t>
  </si>
  <si>
    <t>ENSMUSG00000073982</t>
  </si>
  <si>
    <t>ENSMUSG00000052305</t>
  </si>
  <si>
    <t>ENSMUSG00000057596</t>
  </si>
  <si>
    <t>ENSMUSG00000046182</t>
  </si>
  <si>
    <t>ENSMUSG00000030786</t>
  </si>
  <si>
    <t>ENSMUSG00000025479</t>
  </si>
  <si>
    <t>ENSMUSG00000018819</t>
  </si>
  <si>
    <t>ENSMUSG00000031494</t>
  </si>
  <si>
    <t>ENSMUSG00000065987</t>
  </si>
  <si>
    <t>ENSMUSG00000051906</t>
  </si>
  <si>
    <t>ENSMUSG00000042353</t>
  </si>
  <si>
    <t>ENSMUSG00000034041</t>
  </si>
  <si>
    <t>ENSMUSG00000014776</t>
  </si>
  <si>
    <t>ENSMUSG00000034330</t>
  </si>
  <si>
    <t>ENSMUSG00000006519</t>
  </si>
  <si>
    <t>ENSMUSG00000032402</t>
  </si>
  <si>
    <t>ENSMUSG00000039452</t>
  </si>
  <si>
    <t>ENSMUSG00000032231</t>
  </si>
  <si>
    <t>ENSMUSG00000066477</t>
  </si>
  <si>
    <t>ENSMUSG00000102037</t>
  </si>
  <si>
    <t>ENSMUSG00000049493</t>
  </si>
  <si>
    <t>ENSMUSG00000032434</t>
  </si>
  <si>
    <t>ENSMUSG00000032436</t>
  </si>
  <si>
    <t>ENSMUSG00000056880</t>
  </si>
  <si>
    <t>ENSMUSG00000052336</t>
  </si>
  <si>
    <t>ENSMUSG00000040229</t>
  </si>
  <si>
    <t>ENSMUSG00000054626</t>
  </si>
  <si>
    <t>ENSMUSG00000047996</t>
  </si>
  <si>
    <t>ENSMUSG00000009670</t>
  </si>
  <si>
    <t>ENSMUSG00000073010</t>
  </si>
  <si>
    <t>ENSMUSG00000031264</t>
  </si>
  <si>
    <t>ENSMUSG00000096768</t>
  </si>
  <si>
    <t>IGHA</t>
  </si>
  <si>
    <t>ENSMUSG00000004612</t>
  </si>
  <si>
    <t>ENSMUSG00000039349</t>
  </si>
  <si>
    <t>ENSMUSG00000045193</t>
  </si>
  <si>
    <t>ENSMUSG00000032940</t>
  </si>
  <si>
    <t>ENSMUSG00000026972</t>
  </si>
  <si>
    <t>ENSMUSG00000050211</t>
  </si>
  <si>
    <t>ENSMUSG00000042851</t>
  </si>
  <si>
    <t>ENSMUSG00000027550</t>
  </si>
  <si>
    <t>ENSMUSG00000085084</t>
  </si>
  <si>
    <t>ENSMUSG00000038181</t>
  </si>
  <si>
    <t>ENSMUSG00000092021</t>
  </si>
  <si>
    <t>ENSMUSG00000025608</t>
  </si>
  <si>
    <t>ENSMUSG00000110027</t>
  </si>
  <si>
    <t>ENSMUSG00000041679</t>
  </si>
  <si>
    <t>ENSMUSG00000025887</t>
  </si>
  <si>
    <t>ENSMUSG00000035914</t>
  </si>
  <si>
    <t>ENSMUSG00000031167</t>
  </si>
  <si>
    <t>IGKJ4</t>
  </si>
  <si>
    <t>ENSMUSG00000025938</t>
  </si>
  <si>
    <t>ENSMUSG00000033569</t>
  </si>
  <si>
    <t>ENSMUSG00000018417</t>
  </si>
  <si>
    <t>ENSMUSG00000026347</t>
  </si>
  <si>
    <t>ENSMUSG00000026566</t>
  </si>
  <si>
    <t>ENSMUSG00000037624</t>
  </si>
  <si>
    <t>ENSMUSG00000016194</t>
  </si>
  <si>
    <t>ENSMUSG00000040653</t>
  </si>
  <si>
    <t>ENSMUSG00000019762</t>
  </si>
  <si>
    <t>ENSMUSG00000015501</t>
  </si>
  <si>
    <t>ENSMUSG00000034813</t>
  </si>
  <si>
    <t>ENSMUSG00000047773</t>
  </si>
  <si>
    <t>ENSMUSG00000025577</t>
  </si>
  <si>
    <t>ENSMUSG00000025578</t>
  </si>
  <si>
    <t>ENSMUSG00000021294</t>
  </si>
  <si>
    <t>ENSMUSG00000041431</t>
  </si>
  <si>
    <t>ENSMUSG00000046169</t>
  </si>
  <si>
    <t>ENSMUSG00000042284</t>
  </si>
  <si>
    <t>ENSMUSG00000021803</t>
  </si>
  <si>
    <t>ENSMUSG00000033060</t>
  </si>
  <si>
    <t>ENSMUSG00000060166</t>
  </si>
  <si>
    <t>ENSMUSG00000022797</t>
  </si>
  <si>
    <t>ENSMUSG00000052504</t>
  </si>
  <si>
    <t>ENSMUSG00000024299</t>
  </si>
  <si>
    <t>ENSMUSG00000024325</t>
  </si>
  <si>
    <t>ENSMUSG00000036036</t>
  </si>
  <si>
    <t>ENSMUSG00000042834</t>
  </si>
  <si>
    <t>ENSMUSG00000071847</t>
  </si>
  <si>
    <t>ENSMUSG00000047632</t>
  </si>
  <si>
    <t>ENSMUSG00000040565</t>
  </si>
  <si>
    <t>ENSMUSG00000056999</t>
  </si>
  <si>
    <t>ENSMUSG00000025049</t>
  </si>
  <si>
    <t>ENSMUSG00000078201</t>
  </si>
  <si>
    <t>ENSMUSG00000075316</t>
  </si>
  <si>
    <t>ENSMUSG00000070866</t>
  </si>
  <si>
    <t>ENSMUSG00000027669</t>
  </si>
  <si>
    <t>ENSMUSG00000046743</t>
  </si>
  <si>
    <t>ENSMUSG00000042035</t>
  </si>
  <si>
    <t>ENSMUSG00000041261</t>
  </si>
  <si>
    <t>ENSMUSG00000063446</t>
  </si>
  <si>
    <t>ENSMUSG00000028364</t>
  </si>
  <si>
    <t>ENSMUSG00000006386</t>
  </si>
  <si>
    <t>ENSMUSG00000047945</t>
  </si>
  <si>
    <t>ENSMUSG00000051351</t>
  </si>
  <si>
    <t>ENSMUSG00000048001</t>
  </si>
  <si>
    <t>ENSMUSG00000042453</t>
  </si>
  <si>
    <t>ENSMUSG00000029086</t>
  </si>
  <si>
    <t>ENSMUSG00000106943</t>
  </si>
  <si>
    <t>ENSMUSG00000043635</t>
  </si>
  <si>
    <t>ENSMUSG00000007080</t>
  </si>
  <si>
    <t>ENSMUSG00000039419</t>
  </si>
  <si>
    <t>ENSMUSG00000025821</t>
  </si>
  <si>
    <t>ENSMUSG00000049001</t>
  </si>
  <si>
    <t>ENSMUSG00000030223</t>
  </si>
  <si>
    <t>ENSMUSG00000097023</t>
  </si>
  <si>
    <t>ENSMUSG00000036862</t>
  </si>
  <si>
    <t>ENSMUSG00000098132</t>
  </si>
  <si>
    <t>ENSMUSG00000070371</t>
  </si>
  <si>
    <t>ENSMUSG00000002341</t>
  </si>
  <si>
    <t>ENSMUSG00000003657</t>
  </si>
  <si>
    <t>ENSMUSG00000059412</t>
  </si>
  <si>
    <t>ENSMUSG00000031285</t>
  </si>
  <si>
    <t>ENSMUSG00000041115</t>
  </si>
  <si>
    <t>ENSMUSG00000018589</t>
  </si>
  <si>
    <t>ENSMUSG00000049690</t>
  </si>
  <si>
    <t>ENSMUSG00000026605</t>
  </si>
  <si>
    <t>ENSMUSG00000047139</t>
  </si>
  <si>
    <t>ENSMUSG00000005267</t>
  </si>
  <si>
    <t>ENSMUSG00000020914</t>
  </si>
  <si>
    <t>ENSMUSG00000063632</t>
  </si>
  <si>
    <t>ENSMUSG00000115529</t>
  </si>
  <si>
    <t>ENSMUSG00000040680</t>
  </si>
  <si>
    <t>ENSMUSG00000052229</t>
  </si>
  <si>
    <t>ENSMUSG00000024501</t>
  </si>
  <si>
    <t>ENSMUSG00000012443</t>
  </si>
  <si>
    <t>ENSMUSG00000050558</t>
  </si>
  <si>
    <t>ENSMUSG00000027699</t>
  </si>
  <si>
    <t>ENSMUSG00000027820</t>
  </si>
  <si>
    <t>ENSMUSG00000048540</t>
  </si>
  <si>
    <t>ENSMUSG00000028172</t>
  </si>
  <si>
    <t>ENSMUSG00000035551</t>
  </si>
  <si>
    <t>ENSMUSG00000029005</t>
  </si>
  <si>
    <t>ENSMUSG00000061601</t>
  </si>
  <si>
    <t>ENSMUSG00000028780</t>
  </si>
  <si>
    <t>ENSMUSG00000029168</t>
  </si>
  <si>
    <t>ENSMUSG00000048078</t>
  </si>
  <si>
    <t>ENSMUSG00000040125</t>
  </si>
  <si>
    <t>ENSMUSG00000031004</t>
  </si>
  <si>
    <t>ENSMUSG00000070047</t>
  </si>
  <si>
    <t>ENSMUSG00000036913</t>
  </si>
  <si>
    <t>ENSMUSG00000032446</t>
  </si>
  <si>
    <t>ENSMUSG00000036768</t>
  </si>
  <si>
    <t>ENSMUSG00000031210</t>
  </si>
  <si>
    <t>ENSMUSG00000041633</t>
  </si>
  <si>
    <t>Biotype</t>
  </si>
  <si>
    <t>uncharacterised protein coding</t>
  </si>
  <si>
    <t>protein-coding</t>
  </si>
  <si>
    <t>ncRNA</t>
  </si>
  <si>
    <t>unclassified ncRNA</t>
  </si>
  <si>
    <t>pseudo</t>
  </si>
  <si>
    <t>Ensemble ID</t>
  </si>
  <si>
    <t>T_20vs12</t>
  </si>
  <si>
    <t>T_20vs6</t>
  </si>
  <si>
    <t>T_20vs3</t>
  </si>
  <si>
    <t>T_12vs6</t>
  </si>
  <si>
    <t>T_12vs3</t>
  </si>
  <si>
    <t>T_6vs3</t>
  </si>
  <si>
    <t>P_20vs12</t>
  </si>
  <si>
    <t>P_20vs6</t>
  </si>
  <si>
    <t>P_20vs3</t>
  </si>
  <si>
    <t>P_12vs6</t>
  </si>
  <si>
    <t>P_12vs3</t>
  </si>
  <si>
    <t>P_6vs3</t>
  </si>
  <si>
    <t>text</t>
  </si>
  <si>
    <t>GO:0040011</t>
  </si>
  <si>
    <t>locomotion</t>
  </si>
  <si>
    <t>GO:0051674</t>
  </si>
  <si>
    <t>localization of cell</t>
  </si>
  <si>
    <t>GO:0051241</t>
  </si>
  <si>
    <t>negative regulation of multicellular organismal process</t>
  </si>
  <si>
    <t>GO:0006928</t>
  </si>
  <si>
    <t>movement of cell or subcellular component</t>
  </si>
  <si>
    <t>GO:0002757</t>
  </si>
  <si>
    <t>immune response-activating signal transduction</t>
  </si>
  <si>
    <t>GO:2000147</t>
  </si>
  <si>
    <t>positive regulation of cell motility</t>
  </si>
  <si>
    <t>GO:0042127</t>
  </si>
  <si>
    <t>regulation of cell proliferation</t>
  </si>
  <si>
    <t>GO:0009615</t>
  </si>
  <si>
    <t>response to virus</t>
  </si>
  <si>
    <t>GO:0032675</t>
  </si>
  <si>
    <t>regulation of interleukin-6 production</t>
  </si>
  <si>
    <t>GO:0042089</t>
  </si>
  <si>
    <t>cytokine biosynthetic process</t>
  </si>
  <si>
    <t>GO:0016064</t>
  </si>
  <si>
    <t>immunoglobulin mediated immune response</t>
  </si>
  <si>
    <t>GO:0009611</t>
  </si>
  <si>
    <t>response to wounding</t>
  </si>
  <si>
    <t>GO:0002478</t>
  </si>
  <si>
    <t>antigen processing and presentation of exogenous peptide antigen</t>
  </si>
  <si>
    <t>GO:0050672</t>
  </si>
  <si>
    <t>negative regulation of lymphocyte proliferation</t>
  </si>
  <si>
    <t>GO:0002824</t>
  </si>
  <si>
    <t>positive regulation of adaptive immune response based on somatic recombination of immune receptors built from immunoglobulin superfamily domains</t>
  </si>
  <si>
    <t>GO:0030888</t>
  </si>
  <si>
    <t>regulation of B cell proliferation</t>
  </si>
  <si>
    <t>GO:0002221</t>
  </si>
  <si>
    <t>pattern recognition receptor signaling pathway</t>
  </si>
  <si>
    <t>GO:1990868</t>
  </si>
  <si>
    <t>response to chemokine</t>
  </si>
  <si>
    <t>GO:1903039</t>
  </si>
  <si>
    <t>positive regulation of leukocyte cell-cell adhesion</t>
  </si>
  <si>
    <t>GO:2000106</t>
  </si>
  <si>
    <t>regulation of leukocyte apoptotic process</t>
  </si>
  <si>
    <t>GO:0030100</t>
  </si>
  <si>
    <t>regulation of endocytosis</t>
  </si>
  <si>
    <t>GO:0010647</t>
  </si>
  <si>
    <t>positive regulation of cell communication</t>
  </si>
  <si>
    <t>GO:0002700</t>
  </si>
  <si>
    <t>regulation of production of molecular mediator of immune response</t>
  </si>
  <si>
    <t>GO:0042119</t>
  </si>
  <si>
    <t>neutrophil activation</t>
  </si>
  <si>
    <t>GO:1903038</t>
  </si>
  <si>
    <t>negative regulation of leukocyte cell-cell adhesion</t>
  </si>
  <si>
    <t>GO:0033032</t>
  </si>
  <si>
    <t>regulation of myeloid cell apoptotic process</t>
  </si>
  <si>
    <t>GO:0045766</t>
  </si>
  <si>
    <t>positive regulation of angiogenesis</t>
  </si>
  <si>
    <t>GO:0001568</t>
  </si>
  <si>
    <t>blood vessel development</t>
  </si>
  <si>
    <t>GO:0035456</t>
  </si>
  <si>
    <t>response to interferon-beta</t>
  </si>
  <si>
    <t>GO:0006873</t>
  </si>
  <si>
    <t>cellular ion homeostasis</t>
  </si>
  <si>
    <t>GO:0002429</t>
  </si>
  <si>
    <t>immune response-activating cell surface receptor signaling pathway</t>
  </si>
  <si>
    <t>GO:0002428</t>
  </si>
  <si>
    <t>antigen processing and presentation of peptide antigen via MHC class Ib</t>
  </si>
  <si>
    <t>GO:0002495</t>
  </si>
  <si>
    <t>antigen processing and presentation of peptide antigen via MHC class II</t>
  </si>
  <si>
    <t>GO:0044403</t>
  </si>
  <si>
    <t>symbiont process</t>
  </si>
  <si>
    <t>GO:0002698</t>
  </si>
  <si>
    <t>negative regulation of immune effector process</t>
  </si>
  <si>
    <t>GO:0060759</t>
  </si>
  <si>
    <t>regulation of response to cytokine stimulus</t>
  </si>
  <si>
    <t>GO:0034154</t>
  </si>
  <si>
    <t>toll-like receptor 7 signaling pathway</t>
  </si>
  <si>
    <t>GO:0043067</t>
  </si>
  <si>
    <t>regulation of programmed cell death</t>
  </si>
  <si>
    <t>GO:0007272</t>
  </si>
  <si>
    <t>ensheathment of neurons</t>
  </si>
  <si>
    <t>GO:0048245</t>
  </si>
  <si>
    <t>eosinophil chemotaxis</t>
  </si>
  <si>
    <t>GO:0045937</t>
  </si>
  <si>
    <t>positive regulation of phosphate metabolic process</t>
  </si>
  <si>
    <t>GO:0032649</t>
  </si>
  <si>
    <t>regulation of interferon-gamma production</t>
  </si>
  <si>
    <t>GO:0051046</t>
  </si>
  <si>
    <t>regulation of secretion</t>
  </si>
  <si>
    <t>GO:1901700</t>
  </si>
  <si>
    <t>response to oxygen-containing compound</t>
  </si>
  <si>
    <t>GO:0002883</t>
  </si>
  <si>
    <t>regulation of hypersensitivity</t>
  </si>
  <si>
    <t>GO:0006911</t>
  </si>
  <si>
    <t>phagocytosis, engulfment</t>
  </si>
  <si>
    <t>GO:0042832</t>
  </si>
  <si>
    <t>defense response to protozoan</t>
  </si>
  <si>
    <t>GO:0014003</t>
  </si>
  <si>
    <t>oligodendrocyte development</t>
  </si>
  <si>
    <t>GO:0050855</t>
  </si>
  <si>
    <t>regulation of B cell receptor signaling pathway</t>
  </si>
  <si>
    <t>GO:0043085</t>
  </si>
  <si>
    <t>positive regulation of catalytic activity</t>
  </si>
  <si>
    <t>GO:0052548</t>
  </si>
  <si>
    <t>regulation of endopeptidase activity</t>
  </si>
  <si>
    <t>GO:0032653</t>
  </si>
  <si>
    <t>regulation of interleukin-10 production</t>
  </si>
  <si>
    <t>GO:0032946</t>
  </si>
  <si>
    <t>positive regulation of mononuclear cell proliferation</t>
  </si>
  <si>
    <t>GO:0030193</t>
  </si>
  <si>
    <t>regulation of blood coagulation</t>
  </si>
  <si>
    <t>GO:0030183</t>
  </si>
  <si>
    <t>B cell differentiation</t>
  </si>
  <si>
    <t>GO:0043368</t>
  </si>
  <si>
    <t>positive T cell selection</t>
  </si>
  <si>
    <t>GO:0043303</t>
  </si>
  <si>
    <t>mast cell degranulation</t>
  </si>
  <si>
    <t>GO:0001781</t>
  </si>
  <si>
    <t>neutrophil apoptotic process</t>
  </si>
  <si>
    <t>GO:1902106</t>
  </si>
  <si>
    <t>negative regulation of leukocyte differentiation</t>
  </si>
  <si>
    <t>GO:0032677</t>
  </si>
  <si>
    <t>regulation of interleukin-8 production</t>
  </si>
  <si>
    <t>GO:0050714</t>
  </si>
  <si>
    <t>positive regulation of protein secretion</t>
  </si>
  <si>
    <t>GO:0051093</t>
  </si>
  <si>
    <t>negative regulation of developmental process</t>
  </si>
  <si>
    <t>GO:0071281</t>
  </si>
  <si>
    <t>cellular response to iron ion</t>
  </si>
  <si>
    <t>GO:0016045</t>
  </si>
  <si>
    <t>detection of bacterium</t>
  </si>
  <si>
    <t>GO:0002889</t>
  </si>
  <si>
    <t>regulation of immunoglobulin mediated immune response</t>
  </si>
  <si>
    <t>GO:0010758</t>
  </si>
  <si>
    <t>regulation of macrophage chemotaxis</t>
  </si>
  <si>
    <t>GO:0031649</t>
  </si>
  <si>
    <t>heat generation</t>
  </si>
  <si>
    <t>GO:0042325</t>
  </si>
  <si>
    <t>regulation of phosphorylation</t>
  </si>
  <si>
    <t>GO:0030198</t>
  </si>
  <si>
    <t>extracellular matrix organization</t>
  </si>
  <si>
    <t>GO:0014013</t>
  </si>
  <si>
    <t>regulation of gliogenesis</t>
  </si>
  <si>
    <t>GO:0072593</t>
  </si>
  <si>
    <t>reactive oxygen species metabolic process</t>
  </si>
  <si>
    <t>GO:0042533</t>
  </si>
  <si>
    <t>tumor necrosis factor biosynthetic process</t>
  </si>
  <si>
    <t>GO:0033632</t>
  </si>
  <si>
    <t>regulation of cell-cell adhesion mediated by integrin</t>
  </si>
  <si>
    <t>GO:0090026</t>
  </si>
  <si>
    <t>positive regulation of monocyte chemotaxis</t>
  </si>
  <si>
    <t>GO:0038094</t>
  </si>
  <si>
    <t>Fc-gamma receptor signaling pathway</t>
  </si>
  <si>
    <t>GO:0043547</t>
  </si>
  <si>
    <t>positive regulation of GTPase activity</t>
  </si>
  <si>
    <t>GO:0051223</t>
  </si>
  <si>
    <t>regulation of protein transport</t>
  </si>
  <si>
    <t>GO:2000146</t>
  </si>
  <si>
    <t>negative regulation of cell motility</t>
  </si>
  <si>
    <t>GO:1903900</t>
  </si>
  <si>
    <t>regulation of viral life cycle</t>
  </si>
  <si>
    <t>GO:0010951</t>
  </si>
  <si>
    <t>negative regulation of endopeptidase activity</t>
  </si>
  <si>
    <t>GO:0002673</t>
  </si>
  <si>
    <t>regulation of acute inflammatory response</t>
  </si>
  <si>
    <t>GO:0071356</t>
  </si>
  <si>
    <t>cellular response to tumor necrosis factor</t>
  </si>
  <si>
    <t>GO:0030036</t>
  </si>
  <si>
    <t>actin cytoskeleton organization</t>
  </si>
  <si>
    <t>GO:0031348</t>
  </si>
  <si>
    <t>negative regulation of defense response</t>
  </si>
  <si>
    <t>GO:2000406</t>
  </si>
  <si>
    <t>positive regulation of T cell migration</t>
  </si>
  <si>
    <t>GO:0002715</t>
  </si>
  <si>
    <t>regulation of natural killer cell mediated immunity</t>
  </si>
  <si>
    <t>GO:0072311</t>
  </si>
  <si>
    <t>glomerular epithelial cell differentiation</t>
  </si>
  <si>
    <t>GO:0002507</t>
  </si>
  <si>
    <t>tolerance induction</t>
  </si>
  <si>
    <t>GO:0043367</t>
  </si>
  <si>
    <t>CD4-positive, alpha-beta T cell differentiation</t>
  </si>
  <si>
    <t>GO:0045124</t>
  </si>
  <si>
    <t>regulation of bone resorption</t>
  </si>
  <si>
    <t>GO:0018108</t>
  </si>
  <si>
    <t>peptidyl-tyrosine phosphorylation</t>
  </si>
  <si>
    <t>GO:0034134</t>
  </si>
  <si>
    <t>toll-like receptor 2 signaling pathway</t>
  </si>
  <si>
    <t>GO:0060429</t>
  </si>
  <si>
    <t>epithelium development</t>
  </si>
  <si>
    <t>GO:0001894</t>
  </si>
  <si>
    <t>tissue homeostasis</t>
  </si>
  <si>
    <t>GO:0030195</t>
  </si>
  <si>
    <t>negative regulation of blood coagulation</t>
  </si>
  <si>
    <t>GO:0002823</t>
  </si>
  <si>
    <t>negative regulation of adaptive immune response based on somatic recombination of immune receptors built from immunoglobulin superfamily domains</t>
  </si>
  <si>
    <t>GO:0070486</t>
  </si>
  <si>
    <t>leukocyte aggregation</t>
  </si>
  <si>
    <t>GO:0032673</t>
  </si>
  <si>
    <t>regulation of interleukin-4 production</t>
  </si>
  <si>
    <t>GO:0006956</t>
  </si>
  <si>
    <t>complement activation</t>
  </si>
  <si>
    <t>GO:0042226</t>
  </si>
  <si>
    <t>interleukin-6 biosynthetic process</t>
  </si>
  <si>
    <t>GO:0060251</t>
  </si>
  <si>
    <t>regulation of glial cell proliferation</t>
  </si>
  <si>
    <t>GO:0032620</t>
  </si>
  <si>
    <t>interleukin-17 production</t>
  </si>
  <si>
    <t>GO:0070228</t>
  </si>
  <si>
    <t>regulation of lymphocyte apoptotic process</t>
  </si>
  <si>
    <t>GO:0032663</t>
  </si>
  <si>
    <t>regulation of interleukin-2 production</t>
  </si>
  <si>
    <t>GO:0046456</t>
  </si>
  <si>
    <t>icosanoid biosynthetic process</t>
  </si>
  <si>
    <t>GO:0002761</t>
  </si>
  <si>
    <t>regulation of myeloid leukocyte differentiation</t>
  </si>
  <si>
    <t>GO:0046425</t>
  </si>
  <si>
    <t>regulation of JAK-STAT cascade</t>
  </si>
  <si>
    <t>GO:0061756</t>
  </si>
  <si>
    <t>leukocyte adhesion to vascular endothelial cell</t>
  </si>
  <si>
    <t>GO:0032647</t>
  </si>
  <si>
    <t>regulation of interferon-alpha production</t>
  </si>
  <si>
    <t>GO:0002902</t>
  </si>
  <si>
    <t>regulation of B cell apoptotic process</t>
  </si>
  <si>
    <t>GO:0050678</t>
  </si>
  <si>
    <t>regulation of epithelial cell proliferation</t>
  </si>
  <si>
    <t>GO:0043065</t>
  </si>
  <si>
    <t>positive regulation of apoptotic process</t>
  </si>
  <si>
    <t>GO:0061138</t>
  </si>
  <si>
    <t>morphogenesis of a branching epithelium</t>
  </si>
  <si>
    <t>GO:0036006</t>
  </si>
  <si>
    <t>cellular response to macrophage colony-stimulating factor stimulus</t>
  </si>
  <si>
    <t>GO:0010714</t>
  </si>
  <si>
    <t>positive regulation of collagen metabolic process</t>
  </si>
  <si>
    <t>GO:0034101</t>
  </si>
  <si>
    <t>erythrocyte homeostasis</t>
  </si>
  <si>
    <t>GO:0032479</t>
  </si>
  <si>
    <t>regulation of type I interferon production</t>
  </si>
  <si>
    <t>GO:0032720</t>
  </si>
  <si>
    <t>negative regulation of tumor necrosis factor production</t>
  </si>
  <si>
    <t>GO:0098742</t>
  </si>
  <si>
    <t>cell-cell adhesion via plasma-membrane adhesion molecules</t>
  </si>
  <si>
    <t>GO:0051209</t>
  </si>
  <si>
    <t>release of sequestered calcium ion into cytosol</t>
  </si>
  <si>
    <t>GO:1901222</t>
  </si>
  <si>
    <t>regulation of NIK/NF-kappaB signaling</t>
  </si>
  <si>
    <t>GO:0071774</t>
  </si>
  <si>
    <t>response to fibroblast growth factor</t>
  </si>
  <si>
    <t>GO:2000503</t>
  </si>
  <si>
    <t>positive regulation of natural killer cell chemotaxis</t>
  </si>
  <si>
    <t>GO:0008015</t>
  </si>
  <si>
    <t>blood circulation</t>
  </si>
  <si>
    <t>GO:0030866</t>
  </si>
  <si>
    <t>cortical actin cytoskeleton organization</t>
  </si>
  <si>
    <t>GO:0097746</t>
  </si>
  <si>
    <t>regulation of blood vessel diameter</t>
  </si>
  <si>
    <t>GO:0002369</t>
  </si>
  <si>
    <t>T cell cytokine production</t>
  </si>
  <si>
    <t>GO:0060337</t>
  </si>
  <si>
    <t>type I interferon signaling pathway</t>
  </si>
  <si>
    <t>GO:0001666</t>
  </si>
  <si>
    <t>response to hypoxia</t>
  </si>
  <si>
    <t>GO:0032288</t>
  </si>
  <si>
    <t>myelin assembly</t>
  </si>
  <si>
    <t>GO:0051817</t>
  </si>
  <si>
    <t>modification of morphology or physiology of other organism involved in symbiotic interaction</t>
  </si>
  <si>
    <t>GO:0051017</t>
  </si>
  <si>
    <t>actin filament bundle assembly</t>
  </si>
  <si>
    <t>GO:0050691</t>
  </si>
  <si>
    <t>regulation of defense response to virus by host</t>
  </si>
  <si>
    <t>GO:0071637</t>
  </si>
  <si>
    <t>regulation of monocyte chemotactic protein-1 production</t>
  </si>
  <si>
    <t>GO:0045059</t>
  </si>
  <si>
    <t>positive thymic T cell selection</t>
  </si>
  <si>
    <t>GO:0033623</t>
  </si>
  <si>
    <t>regulation of integrin activation</t>
  </si>
  <si>
    <t>GO:0050665</t>
  </si>
  <si>
    <t>hydrogen peroxide biosynthetic process</t>
  </si>
  <si>
    <t>GO:0002260</t>
  </si>
  <si>
    <t>lymphocyte homeostasis</t>
  </si>
  <si>
    <t>GO:0045428</t>
  </si>
  <si>
    <t>regulation of nitric oxide biosynthetic process</t>
  </si>
  <si>
    <t>GO:1903901</t>
  </si>
  <si>
    <t>negative regulation of viral life cycle</t>
  </si>
  <si>
    <t>GO:0002637</t>
  </si>
  <si>
    <t>regulation of immunoglobulin production</t>
  </si>
  <si>
    <t>GO:0007160</t>
  </si>
  <si>
    <t>cell-matrix adhesion</t>
  </si>
  <si>
    <t>GO:0002248</t>
  </si>
  <si>
    <t>connective tissue replacement involved in inflammatory response wound healing</t>
  </si>
  <si>
    <t>GO:0014012</t>
  </si>
  <si>
    <t>peripheral nervous system axon regeneration</t>
  </si>
  <si>
    <t>GO:2000562</t>
  </si>
  <si>
    <t>negative regulation of CD4-positive, alpha-beta T cell proliferation</t>
  </si>
  <si>
    <t>GO:0071220</t>
  </si>
  <si>
    <t>cellular response to bacterial lipoprotein</t>
  </si>
  <si>
    <t>GO:0043305</t>
  </si>
  <si>
    <t>negative regulation of mast cell degranulation</t>
  </si>
  <si>
    <t>GO:0002579</t>
  </si>
  <si>
    <t>positive regulation of antigen processing and presentation</t>
  </si>
  <si>
    <t>GO:0010624</t>
  </si>
  <si>
    <t>regulation of Schwann cell proliferation</t>
  </si>
  <si>
    <t>GO:0001960</t>
  </si>
  <si>
    <t>negative regulation of cytokine-mediated signaling pathway</t>
  </si>
  <si>
    <t>GO:0033674</t>
  </si>
  <si>
    <t>positive regulation of kinase activity</t>
  </si>
  <si>
    <t>GO:0031960</t>
  </si>
  <si>
    <t>response to corticosteroid</t>
  </si>
  <si>
    <t>GO:0031646</t>
  </si>
  <si>
    <t>positive regulation of neurological system process</t>
  </si>
  <si>
    <t>GO:0060099</t>
  </si>
  <si>
    <t>regulation of phagocytosis, engulfment</t>
  </si>
  <si>
    <t>GO:0000768</t>
  </si>
  <si>
    <t>syncytium formation by plasma membrane fusion</t>
  </si>
  <si>
    <t>GO:0002363</t>
  </si>
  <si>
    <t>alpha-beta T cell lineage commitment</t>
  </si>
  <si>
    <t>GO:0042554</t>
  </si>
  <si>
    <t>superoxide anion generation</t>
  </si>
  <si>
    <t>GO:1902624</t>
  </si>
  <si>
    <t>positive regulation of neutrophil migration</t>
  </si>
  <si>
    <t>GO:0048660</t>
  </si>
  <si>
    <t>regulation of smooth muscle cell proliferation</t>
  </si>
  <si>
    <t>GO:0043408</t>
  </si>
  <si>
    <t>regulation of MAPK cascade</t>
  </si>
  <si>
    <t>GO:2000343</t>
  </si>
  <si>
    <t>positive regulation of chemokine (C-X-C motif) ligand 2 production</t>
  </si>
  <si>
    <t>GO:0098598</t>
  </si>
  <si>
    <t>learned vocalization behavior or vocal learning</t>
  </si>
  <si>
    <t>GO:0010038</t>
  </si>
  <si>
    <t>response to metal ion</t>
  </si>
  <si>
    <t>GO:0001911</t>
  </si>
  <si>
    <t>negative regulation of leukocyte mediated cytotoxicity</t>
  </si>
  <si>
    <t>GO:0031639</t>
  </si>
  <si>
    <t>plasminogen activation</t>
  </si>
  <si>
    <t>GO:0032957</t>
  </si>
  <si>
    <t>inositol trisphosphate metabolic process</t>
  </si>
  <si>
    <t>GO:0035590</t>
  </si>
  <si>
    <t>purinergic nucleotide receptor signaling pathway</t>
  </si>
  <si>
    <t>GO:0002293</t>
  </si>
  <si>
    <t>alpha-beta T cell differentiation involved in immune response</t>
  </si>
  <si>
    <t>GO:0050931</t>
  </si>
  <si>
    <t>pigment cell differentiation</t>
  </si>
  <si>
    <t>GO:0048015</t>
  </si>
  <si>
    <t>phosphatidylinositol-mediated signaling</t>
  </si>
  <si>
    <t>GO:0002713</t>
  </si>
  <si>
    <t>negative regulation of B cell mediated immunity</t>
  </si>
  <si>
    <t>GO:0032651</t>
  </si>
  <si>
    <t>regulation of interleukin-1 beta production</t>
  </si>
  <si>
    <t>GO:0070838</t>
  </si>
  <si>
    <t>divalent metal ion transport</t>
  </si>
  <si>
    <t>GO:0045076</t>
  </si>
  <si>
    <t>regulation of interleukin-2 biosynthetic process</t>
  </si>
  <si>
    <t>GO:2000351</t>
  </si>
  <si>
    <t>regulation of endothelial cell apoptotic process</t>
  </si>
  <si>
    <t>GO:1903036</t>
  </si>
  <si>
    <t>positive regulation of response to wounding</t>
  </si>
  <si>
    <t>GO:0042307</t>
  </si>
  <si>
    <t>positive regulation of protein import into nucleus</t>
  </si>
  <si>
    <t>GO:0000902</t>
  </si>
  <si>
    <t>cell morphogenesis</t>
  </si>
  <si>
    <t>GO:0050850</t>
  </si>
  <si>
    <t>positive regulation of calcium-mediated signaling</t>
  </si>
  <si>
    <t>GO:0001936</t>
  </si>
  <si>
    <t>regulation of endothelial cell proliferation</t>
  </si>
  <si>
    <t>GO:0042092</t>
  </si>
  <si>
    <t>type 2 immune response</t>
  </si>
  <si>
    <t>GO:0046677</t>
  </si>
  <si>
    <t>response to antibiotic</t>
  </si>
  <si>
    <t>GO:0061081</t>
  </si>
  <si>
    <t>positive regulation of myeloid leukocyte cytokine production involved in immune response</t>
  </si>
  <si>
    <t>GO:1902806</t>
  </si>
  <si>
    <t>regulation of cell cycle G1/S phase transition</t>
  </si>
  <si>
    <t>GO:0009988</t>
  </si>
  <si>
    <t>cell-cell recognition</t>
  </si>
  <si>
    <t>GO:0046643</t>
  </si>
  <si>
    <t>regulation of gamma-delta T cell activation</t>
  </si>
  <si>
    <t>GO:0072078</t>
  </si>
  <si>
    <t>nephron tubule morphogenesis</t>
  </si>
  <si>
    <t>GO:0010543</t>
  </si>
  <si>
    <t>regulation of platelet activation</t>
  </si>
  <si>
    <t>GO:0031668</t>
  </si>
  <si>
    <t>cellular response to extracellular stimulus</t>
  </si>
  <si>
    <t>GO:0031640</t>
  </si>
  <si>
    <t>killing of cells of other organism</t>
  </si>
  <si>
    <t>GO:0036037</t>
  </si>
  <si>
    <t>CD8-positive, alpha-beta T cell activation</t>
  </si>
  <si>
    <t>GO:0006812</t>
  </si>
  <si>
    <t>cation transport</t>
  </si>
  <si>
    <t>GO:0001558</t>
  </si>
  <si>
    <t>regulation of cell growth</t>
  </si>
  <si>
    <t>GO:2001233</t>
  </si>
  <si>
    <t>regulation of apoptotic signaling pathway</t>
  </si>
  <si>
    <t>GO:0051701</t>
  </si>
  <si>
    <t>interaction with host</t>
  </si>
  <si>
    <t>GO:0014808</t>
  </si>
  <si>
    <t>release of sequestered calcium ion into cytosol by sarcoplasmic reticulum</t>
  </si>
  <si>
    <t>GO:0072575</t>
  </si>
  <si>
    <t>epithelial cell proliferation involved in liver morphogenesis</t>
  </si>
  <si>
    <t>GO:0002825</t>
  </si>
  <si>
    <t>regulation of T-helper 1 type immune response</t>
  </si>
  <si>
    <t>GO:0010648</t>
  </si>
  <si>
    <t>negative regulation of cell communication</t>
  </si>
  <si>
    <t>GO:0043312</t>
  </si>
  <si>
    <t>neutrophil degranulation</t>
  </si>
  <si>
    <t>GO:0045779</t>
  </si>
  <si>
    <t>negative regulation of bone resorption</t>
  </si>
  <si>
    <t>GO:0071223</t>
  </si>
  <si>
    <t>cellular response to lipoteichoic acid</t>
  </si>
  <si>
    <t>GO:0002020</t>
  </si>
  <si>
    <t>protease binding</t>
  </si>
  <si>
    <t>GO:0017171</t>
  </si>
  <si>
    <t>serine hydrolase activity</t>
  </si>
  <si>
    <t>GO:0004857</t>
  </si>
  <si>
    <t>enzyme inhibitor activity</t>
  </si>
  <si>
    <t>GO:0008289</t>
  </si>
  <si>
    <t>lipid binding</t>
  </si>
  <si>
    <t>GO:0050664</t>
  </si>
  <si>
    <t>oxidoreductase activity, acting on NAD(P)H, oxygen as acceptor</t>
  </si>
  <si>
    <t>GO:0071723</t>
  </si>
  <si>
    <t>lipopeptide binding</t>
  </si>
  <si>
    <t>GO:0004620</t>
  </si>
  <si>
    <t>phospholipase activity</t>
  </si>
  <si>
    <t>GO:0043020</t>
  </si>
  <si>
    <t>NADPH oxidase complex</t>
  </si>
  <si>
    <t>GO:0016324</t>
  </si>
  <si>
    <t>apical plasma membrane</t>
  </si>
  <si>
    <t>GO:0042629</t>
  </si>
  <si>
    <t>mast cell granule</t>
  </si>
  <si>
    <t>GO:0005925</t>
  </si>
  <si>
    <t>focal adhesion</t>
  </si>
  <si>
    <t>GO:0030863</t>
  </si>
  <si>
    <t>cortical cytoskeleton</t>
  </si>
  <si>
    <t>KEGG</t>
  </si>
  <si>
    <t>mmu05150</t>
  </si>
  <si>
    <t>Staphylococcus aureus infection</t>
  </si>
  <si>
    <t>mmu04145</t>
  </si>
  <si>
    <t>Phagosome</t>
  </si>
  <si>
    <t>mmu04640</t>
  </si>
  <si>
    <t>Hematopoietic cell lineage</t>
  </si>
  <si>
    <t>mmu04612</t>
  </si>
  <si>
    <t>Antigen processing and presentation</t>
  </si>
  <si>
    <t>mmu04060</t>
  </si>
  <si>
    <t>Cytokine-cytokine receptor interaction</t>
  </si>
  <si>
    <t>mmu04514</t>
  </si>
  <si>
    <t>Cell adhesion molecules (CAMs)</t>
  </si>
  <si>
    <t>mmu05332</t>
  </si>
  <si>
    <t>Graft-versus-host disease</t>
  </si>
  <si>
    <t>mmu05323</t>
  </si>
  <si>
    <t>Rheumatoid arthritis</t>
  </si>
  <si>
    <t>mmu05140</t>
  </si>
  <si>
    <t>Leishmaniasis</t>
  </si>
  <si>
    <t>mmu04610</t>
  </si>
  <si>
    <t>Complement and coagulation cascades</t>
  </si>
  <si>
    <t>mmu05152</t>
  </si>
  <si>
    <t>Tuberculosis</t>
  </si>
  <si>
    <t>mmu05330</t>
  </si>
  <si>
    <t>Allograft rejection</t>
  </si>
  <si>
    <t>mmu05320</t>
  </si>
  <si>
    <t>Autoimmune thyroid disease</t>
  </si>
  <si>
    <t>mmu04940</t>
  </si>
  <si>
    <t>Type I diabetes mellitus</t>
  </si>
  <si>
    <t>mmu05416</t>
  </si>
  <si>
    <t>Viral myocarditis</t>
  </si>
  <si>
    <t>mmu05169</t>
  </si>
  <si>
    <t>Epstein-Barr virus infection</t>
  </si>
  <si>
    <t>mmu04380</t>
  </si>
  <si>
    <t>Osteoclast differentiation</t>
  </si>
  <si>
    <t>mmu04062</t>
  </si>
  <si>
    <t>Chemokine signaling pathway</t>
  </si>
  <si>
    <t>mmu05168</t>
  </si>
  <si>
    <t>Herpes simplex infection</t>
  </si>
  <si>
    <t>mmu04662</t>
  </si>
  <si>
    <t>B cell receptor signaling pathway</t>
  </si>
  <si>
    <t>mmu04666</t>
  </si>
  <si>
    <t>Fc gamma R-mediated phagocytosis</t>
  </si>
  <si>
    <t>mmu04142</t>
  </si>
  <si>
    <t>Lysosome</t>
  </si>
  <si>
    <t>mmu05163</t>
  </si>
  <si>
    <t>Human cytomegalovirus infection</t>
  </si>
  <si>
    <t>mmu05321</t>
  </si>
  <si>
    <t>Inflammatory bowel disease (IBD)</t>
  </si>
  <si>
    <t>mmu05170</t>
  </si>
  <si>
    <t>Human immunodeficiency virus 1 infection</t>
  </si>
  <si>
    <t>mmu05133</t>
  </si>
  <si>
    <t>Pertussis</t>
  </si>
  <si>
    <t>mmu05322</t>
  </si>
  <si>
    <t>Systemic lupus erythematosus</t>
  </si>
  <si>
    <t>mmu04650</t>
  </si>
  <si>
    <t>Natural killer cell mediated cytotoxicity</t>
  </si>
  <si>
    <t>mmu04672</t>
  </si>
  <si>
    <t>Intestinal immune network for IgA production</t>
  </si>
  <si>
    <t>mmu05167</t>
  </si>
  <si>
    <t>Kaposi sarcoma-associated herpesvirus infection</t>
  </si>
  <si>
    <t>mmu05310</t>
  </si>
  <si>
    <t>Asthma</t>
  </si>
  <si>
    <t>mmu04621</t>
  </si>
  <si>
    <t>NOD-like receptor signaling pathway</t>
  </si>
  <si>
    <t>mmu05164</t>
  </si>
  <si>
    <t>Influenza A</t>
  </si>
  <si>
    <t>mmu05142</t>
  </si>
  <si>
    <t>Chagas disease (American trypanosomiasis)</t>
  </si>
  <si>
    <t>mmu04064</t>
  </si>
  <si>
    <t>NF-kappa B signaling pathway</t>
  </si>
  <si>
    <t>mmu04664</t>
  </si>
  <si>
    <t>Fc epsilon RI signaling pathway</t>
  </si>
  <si>
    <t>mmu04933</t>
  </si>
  <si>
    <t>AGE-RAGE signaling pathway in diabetic complications</t>
  </si>
  <si>
    <t>mmu00590</t>
  </si>
  <si>
    <t>Arachidonic acid metabolism</t>
  </si>
  <si>
    <t>mmu04670</t>
  </si>
  <si>
    <t>Leukocyte transendothelial migration</t>
  </si>
  <si>
    <t>mmu05020</t>
  </si>
  <si>
    <t>Prion diseases</t>
  </si>
  <si>
    <t>Reactome</t>
  </si>
  <si>
    <t>R-MMU-168256</t>
  </si>
  <si>
    <t>Immune System</t>
  </si>
  <si>
    <t>R-MMU-168249</t>
  </si>
  <si>
    <t>Innate Immune System</t>
  </si>
  <si>
    <t>R-MMU-6798695</t>
  </si>
  <si>
    <t>Neutrophil degranulation</t>
  </si>
  <si>
    <t>R-MMU-198933</t>
  </si>
  <si>
    <t>Immunoregulatory interactions between a Lymphoid and a non-Lymphoid cell</t>
  </si>
  <si>
    <t>R-MMU-1280218</t>
  </si>
  <si>
    <t>Adaptive Immune System</t>
  </si>
  <si>
    <t>R-MMU-109582</t>
  </si>
  <si>
    <t>Hemostasis</t>
  </si>
  <si>
    <t>R-MMU-1236977</t>
  </si>
  <si>
    <t>Endosomal/Vacuolar pathway</t>
  </si>
  <si>
    <t>R-MMU-1236975</t>
  </si>
  <si>
    <t>Antigen processing-Cross presentation</t>
  </si>
  <si>
    <t>R-MMU-2029481</t>
  </si>
  <si>
    <t>FCGR activation</t>
  </si>
  <si>
    <t>R-MMU-76002</t>
  </si>
  <si>
    <t>Platelet activation, signaling and aggregation</t>
  </si>
  <si>
    <t>R-MMU-1236974</t>
  </si>
  <si>
    <t>ER-Phagosome pathway</t>
  </si>
  <si>
    <t>R-MMU-983170</t>
  </si>
  <si>
    <t>Antigen Presentation: Folding, assembly and peptide loading of class I MHC</t>
  </si>
  <si>
    <t>R-MMU-983695</t>
  </si>
  <si>
    <t>Antigen activates B Cell Receptor (BCR) leading to generation of second messengers</t>
  </si>
  <si>
    <t>R-MMU-2029480</t>
  </si>
  <si>
    <t>Fcgamma receptor (FCGR) dependent phagocytosis</t>
  </si>
  <si>
    <t>R-MMU-166663</t>
  </si>
  <si>
    <t>Initial triggering of complement</t>
  </si>
  <si>
    <t>R-MMU-373076</t>
  </si>
  <si>
    <t>Class A/1 (Rhodopsin-like receptors)</t>
  </si>
  <si>
    <t>R-MMU-500792</t>
  </si>
  <si>
    <t>GPCR ligand binding</t>
  </si>
  <si>
    <t>R-MMU-114608</t>
  </si>
  <si>
    <t>Platelet degranulation</t>
  </si>
  <si>
    <t>R-MMU-1236973</t>
  </si>
  <si>
    <t>Cross-presentation of particulate exogenous antigens (phagosomes)</t>
  </si>
  <si>
    <t>R-MMU-380108</t>
  </si>
  <si>
    <t>Chemokine receptors bind chemokines</t>
  </si>
  <si>
    <t>R-MMU-2172127</t>
  </si>
  <si>
    <t>DAP12 interactions</t>
  </si>
  <si>
    <t>R-MMU-202733</t>
  </si>
  <si>
    <t>Cell surface interactions at the vascular wall</t>
  </si>
  <si>
    <t>R-MMU-76005</t>
  </si>
  <si>
    <t>Response to elevated platelet cytosolic Ca2+</t>
  </si>
  <si>
    <t>R-MMU-173623</t>
  </si>
  <si>
    <t>Classical antibody-mediated complement activation</t>
  </si>
  <si>
    <t>R-MMU-114604</t>
  </si>
  <si>
    <t>GPVI-mediated activation cascade</t>
  </si>
  <si>
    <t>R-MMU-5668599</t>
  </si>
  <si>
    <t>RHO GTPases Activate NADPH Oxidases</t>
  </si>
  <si>
    <t>R-MMU-2160916</t>
  </si>
  <si>
    <t>Hyaluronan uptake and degradation</t>
  </si>
  <si>
    <t>R-MMU-166786</t>
  </si>
  <si>
    <t>Creation of C4 and C2 activators</t>
  </si>
  <si>
    <t>R-MMU-977606</t>
  </si>
  <si>
    <t>Regulation of Complement cascade</t>
  </si>
  <si>
    <t>R-MMU-166658</t>
  </si>
  <si>
    <t>Complement cascade</t>
  </si>
  <si>
    <t>R-MMU-2029485</t>
  </si>
  <si>
    <t>Role of phospholipids in phagocytosis</t>
  </si>
  <si>
    <t>R-MMU-2029482</t>
  </si>
  <si>
    <t>Regulation of actin dynamics for phagocytic cup formation</t>
  </si>
  <si>
    <t>R-MMU-2142753</t>
  </si>
  <si>
    <t>R-MMU-2424491</t>
  </si>
  <si>
    <t>DAP12 signaling</t>
  </si>
  <si>
    <t>R-MMU-216083</t>
  </si>
  <si>
    <t>Integrin cell surface interactions</t>
  </si>
  <si>
    <t>R-MMU-2142845</t>
  </si>
  <si>
    <t>Hyaluronan metabolism</t>
  </si>
  <si>
    <t>R-MMU-418594</t>
  </si>
  <si>
    <t>G alpha (i) signalling events</t>
  </si>
  <si>
    <t>R-MMU-2871809</t>
  </si>
  <si>
    <t>FCERI mediated Ca+2 mobilization</t>
  </si>
  <si>
    <t>R-MMU-375276</t>
  </si>
  <si>
    <t>Peptide ligand-binding receptors</t>
  </si>
  <si>
    <t>R-MMU-6803157</t>
  </si>
  <si>
    <t>Antimicrobial peptides</t>
  </si>
  <si>
    <t>R-MMU-1280215</t>
  </si>
  <si>
    <t>Cytokine Signaling in Immune system</t>
  </si>
  <si>
    <t>R-MMU-1474244</t>
  </si>
  <si>
    <t>Extracellular matrix organization</t>
  </si>
  <si>
    <t>Transcription Factor</t>
  </si>
  <si>
    <t>GO:1902495</t>
  </si>
  <si>
    <t>transmembrane transporter complex</t>
  </si>
  <si>
    <t>GO:1990351</t>
  </si>
  <si>
    <t>transporter complex</t>
  </si>
  <si>
    <t>GO:0031901</t>
  </si>
  <si>
    <t>early endosome membrane</t>
  </si>
  <si>
    <t>GO:0003700</t>
  </si>
  <si>
    <t>DNA-binding transcription factor activity</t>
  </si>
  <si>
    <t>GO:0005044</t>
  </si>
  <si>
    <t>scavenger receptor activity</t>
  </si>
  <si>
    <t>GO:0000977</t>
  </si>
  <si>
    <t>RNA polymerase II regulatory region sequence-specific DNA binding</t>
  </si>
  <si>
    <t>GO:0001012</t>
  </si>
  <si>
    <t>RNA polymerase II regulatory region DNA binding</t>
  </si>
  <si>
    <t>GO:0000976</t>
  </si>
  <si>
    <t>transcription regulatory region sequence-specific DNA binding</t>
  </si>
  <si>
    <t>GO:1990837</t>
  </si>
  <si>
    <t>sequence-specific double-stranded DNA binding</t>
  </si>
  <si>
    <t>GO:0000978</t>
  </si>
  <si>
    <t>RNA polymerase II proximal promoter sequence-specific DNA binding</t>
  </si>
  <si>
    <t>GO:0000987</t>
  </si>
  <si>
    <t>proximal promoter sequence-specific DNA binding</t>
  </si>
  <si>
    <t>GO:0035325</t>
  </si>
  <si>
    <t>Toll-like receptor binding</t>
  </si>
  <si>
    <t>GO:0044212</t>
  </si>
  <si>
    <t>transcription regulatory region DNA binding</t>
  </si>
  <si>
    <t>mmu05220</t>
  </si>
  <si>
    <t>Chronic myeloid leukemia</t>
  </si>
  <si>
    <t>mmu04620</t>
  </si>
  <si>
    <t>Toll-like receptor signaling pathway</t>
  </si>
  <si>
    <t>R-MMU-1483115</t>
  </si>
  <si>
    <t>Hydrolysis of LPC</t>
  </si>
  <si>
    <t>R-MMU-1482922</t>
  </si>
  <si>
    <t>Acyl chain remodelling of PI</t>
  </si>
  <si>
    <t>R-MMU-5686938</t>
  </si>
  <si>
    <t>Regulation of TLR by endogenous ligand</t>
  </si>
  <si>
    <t>R-MMU-1482839</t>
  </si>
  <si>
    <t>Acyl chain remodelling of PE</t>
  </si>
  <si>
    <t>R-MMU-1482788</t>
  </si>
  <si>
    <t>Acyl chain remodelling of PC</t>
  </si>
  <si>
    <t>3m - tot. RNA</t>
  </si>
  <si>
    <t>12m - tot. RNA</t>
  </si>
  <si>
    <t>20 m - tot. RNA</t>
  </si>
  <si>
    <t>6m - tot. RNA</t>
  </si>
  <si>
    <t>12m - polys.</t>
  </si>
  <si>
    <t>6m- polys.</t>
  </si>
  <si>
    <t>3m - polys.</t>
  </si>
  <si>
    <t>20m - pol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2" fillId="4" borderId="0" xfId="0" applyFont="1" applyFill="1"/>
    <xf numFmtId="11" fontId="1" fillId="0" borderId="0" xfId="0" applyNumberFormat="1" applyFont="1"/>
    <xf numFmtId="0" fontId="3" fillId="0" borderId="0" xfId="1"/>
    <xf numFmtId="1" fontId="0" fillId="0" borderId="0" xfId="0" applyNumberFormat="1"/>
    <xf numFmtId="1" fontId="1" fillId="0" borderId="0" xfId="0" applyNumberFormat="1" applyFont="1"/>
    <xf numFmtId="49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9" borderId="0" xfId="0" applyFill="1"/>
    <xf numFmtId="0" fontId="0" fillId="8" borderId="0" xfId="0" applyFill="1"/>
    <xf numFmtId="0" fontId="0" fillId="10" borderId="0" xfId="0" applyFill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2" fillId="11" borderId="2" xfId="0" applyFont="1" applyFill="1" applyBorder="1"/>
    <xf numFmtId="49" fontId="2" fillId="4" borderId="2" xfId="0" applyNumberFormat="1" applyFont="1" applyFill="1" applyBorder="1"/>
    <xf numFmtId="0" fontId="2" fillId="4" borderId="2" xfId="0" applyFont="1" applyFill="1" applyBorder="1"/>
    <xf numFmtId="0" fontId="2" fillId="4" borderId="3" xfId="0" applyFont="1" applyFill="1" applyBorder="1"/>
    <xf numFmtId="49" fontId="1" fillId="0" borderId="0" xfId="0" applyNumberFormat="1" applyFont="1"/>
    <xf numFmtId="0" fontId="1" fillId="6" borderId="0" xfId="0" applyFont="1" applyFill="1"/>
    <xf numFmtId="0" fontId="1" fillId="0" borderId="1" xfId="0" applyFont="1" applyBorder="1"/>
    <xf numFmtId="0" fontId="0" fillId="12" borderId="0" xfId="0" applyFill="1"/>
    <xf numFmtId="1" fontId="2" fillId="4" borderId="2" xfId="0" applyNumberFormat="1" applyFont="1" applyFill="1" applyBorder="1"/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883FF"/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s_Dataset_Heatmap_ClusteredBy_Ts_EdgeR" connectionId="1" xr16:uid="{2A0E031D-5AA7-AA46-AFCB-A237838FA2D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BF45-CABD-904B-B380-1C7600508D47}">
  <dimension ref="A1:Z673"/>
  <sheetViews>
    <sheetView zoomScaleNormal="80" workbookViewId="0">
      <selection activeCell="D566" sqref="D566"/>
    </sheetView>
  </sheetViews>
  <sheetFormatPr baseColWidth="10" defaultRowHeight="16" x14ac:dyDescent="0.2"/>
  <cols>
    <col min="1" max="1" width="23.5" customWidth="1"/>
    <col min="2" max="2" width="10.1640625" bestFit="1" customWidth="1"/>
    <col min="3" max="3" width="25.33203125" customWidth="1"/>
    <col min="4" max="4" width="20.1640625" customWidth="1"/>
    <col min="5" max="5" width="11" bestFit="1" customWidth="1"/>
    <col min="6" max="6" width="10.33203125" bestFit="1" customWidth="1"/>
    <col min="7" max="7" width="16.5" style="35" customWidth="1"/>
    <col min="8" max="8" width="18.33203125" style="35" customWidth="1"/>
    <col min="9" max="9" width="15" style="35" customWidth="1"/>
    <col min="10" max="10" width="9.5" style="35" customWidth="1"/>
    <col min="11" max="11" width="12.5" style="35" customWidth="1"/>
    <col min="12" max="12" width="11.33203125" style="35" customWidth="1"/>
    <col min="13" max="13" width="11.6640625" style="35" customWidth="1"/>
    <col min="14" max="14" width="12.5" style="35" customWidth="1"/>
  </cols>
  <sheetData>
    <row r="1" spans="1:26" x14ac:dyDescent="0.2">
      <c r="A1" s="21" t="s">
        <v>0</v>
      </c>
      <c r="B1" s="22" t="s">
        <v>1351</v>
      </c>
      <c r="C1" s="22" t="s">
        <v>2739</v>
      </c>
      <c r="D1" s="22" t="s">
        <v>2733</v>
      </c>
      <c r="E1" s="22" t="s">
        <v>1</v>
      </c>
      <c r="F1" s="20" t="s">
        <v>2</v>
      </c>
      <c r="G1" s="29" t="s">
        <v>3387</v>
      </c>
      <c r="H1" s="29" t="s">
        <v>3390</v>
      </c>
      <c r="I1" s="29" t="s">
        <v>3388</v>
      </c>
      <c r="J1" s="29" t="s">
        <v>3389</v>
      </c>
      <c r="K1" s="30" t="s">
        <v>3393</v>
      </c>
      <c r="L1" s="30" t="s">
        <v>3392</v>
      </c>
      <c r="M1" s="30" t="s">
        <v>3391</v>
      </c>
      <c r="N1" s="30" t="s">
        <v>3394</v>
      </c>
      <c r="O1" s="23" t="s">
        <v>2740</v>
      </c>
      <c r="P1" s="22" t="s">
        <v>2741</v>
      </c>
      <c r="Q1" s="22" t="s">
        <v>2742</v>
      </c>
      <c r="R1" s="22" t="s">
        <v>2743</v>
      </c>
      <c r="S1" s="22" t="s">
        <v>2744</v>
      </c>
      <c r="T1" s="22" t="s">
        <v>2745</v>
      </c>
      <c r="U1" s="22" t="s">
        <v>2746</v>
      </c>
      <c r="V1" s="22" t="s">
        <v>2747</v>
      </c>
      <c r="W1" s="22" t="s">
        <v>2748</v>
      </c>
      <c r="X1" s="22" t="s">
        <v>2749</v>
      </c>
      <c r="Y1" s="22" t="s">
        <v>2750</v>
      </c>
      <c r="Z1" s="22" t="s">
        <v>2751</v>
      </c>
    </row>
    <row r="2" spans="1:26" x14ac:dyDescent="0.2">
      <c r="A2" s="9" t="s">
        <v>4</v>
      </c>
      <c r="B2" s="9" t="s">
        <v>3</v>
      </c>
      <c r="C2" t="s">
        <v>2080</v>
      </c>
      <c r="D2" t="s">
        <v>2734</v>
      </c>
      <c r="E2">
        <v>1</v>
      </c>
      <c r="F2" s="10" t="s">
        <v>1162</v>
      </c>
      <c r="G2" s="31">
        <v>0.101236228917804</v>
      </c>
      <c r="H2" s="31">
        <v>-0.92895981961182805</v>
      </c>
      <c r="I2" s="31">
        <v>-0.53065440573308698</v>
      </c>
      <c r="J2" s="31">
        <v>1.3583779964271101</v>
      </c>
      <c r="K2" s="32">
        <v>1.04304548136513E-2</v>
      </c>
      <c r="L2" s="32">
        <v>-1.2272330560923701</v>
      </c>
      <c r="M2" s="32">
        <v>-5.3926168961714403E-3</v>
      </c>
      <c r="N2" s="32">
        <v>1.2221952181748901</v>
      </c>
      <c r="O2" s="19">
        <v>0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s="9" t="s">
        <v>7</v>
      </c>
      <c r="B3" s="9" t="s">
        <v>6</v>
      </c>
      <c r="C3" t="s">
        <v>2081</v>
      </c>
      <c r="D3" t="s">
        <v>2735</v>
      </c>
      <c r="E3">
        <v>1</v>
      </c>
      <c r="F3" s="10" t="s">
        <v>1162</v>
      </c>
      <c r="G3" s="31">
        <v>0.62047819911127799</v>
      </c>
      <c r="H3" s="31">
        <v>-1.47555941264563</v>
      </c>
      <c r="I3" s="31">
        <v>0.23760735097604899</v>
      </c>
      <c r="J3" s="31">
        <v>0.61747386255829995</v>
      </c>
      <c r="K3" s="32">
        <v>0.21637885858113001</v>
      </c>
      <c r="L3" s="32">
        <v>-1.38095593122966</v>
      </c>
      <c r="M3" s="32">
        <v>0.153324070143533</v>
      </c>
      <c r="N3" s="32">
        <v>1.0112530025049999</v>
      </c>
      <c r="O3" s="19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s="9" t="s">
        <v>9</v>
      </c>
      <c r="B4" s="9" t="s">
        <v>8</v>
      </c>
      <c r="C4" t="s">
        <v>2082</v>
      </c>
      <c r="D4" t="s">
        <v>2735</v>
      </c>
      <c r="E4">
        <v>1</v>
      </c>
      <c r="F4" s="10" t="s">
        <v>1162</v>
      </c>
      <c r="G4" s="31">
        <v>0.66131002921445303</v>
      </c>
      <c r="H4" s="31">
        <v>-1.42002726037541</v>
      </c>
      <c r="I4" s="31">
        <v>1.9938452942919401E-2</v>
      </c>
      <c r="J4" s="31">
        <v>0.73877877821803495</v>
      </c>
      <c r="K4" s="32">
        <v>1.0671308986896699</v>
      </c>
      <c r="L4" s="32">
        <v>-1.2034320132512399</v>
      </c>
      <c r="M4" s="32">
        <v>-0.38112332223397399</v>
      </c>
      <c r="N4" s="32">
        <v>0.51742443679553896</v>
      </c>
      <c r="O4" s="19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s="9" t="s">
        <v>11</v>
      </c>
      <c r="B5" s="9" t="s">
        <v>10</v>
      </c>
      <c r="C5" t="s">
        <v>2083</v>
      </c>
      <c r="D5" t="s">
        <v>2735</v>
      </c>
      <c r="E5">
        <v>1</v>
      </c>
      <c r="F5" s="10" t="s">
        <v>1162</v>
      </c>
      <c r="G5" s="31">
        <v>-0.60876206374237596</v>
      </c>
      <c r="H5" s="31">
        <v>0.116751783233043</v>
      </c>
      <c r="I5" s="31">
        <v>-0.87085221697511705</v>
      </c>
      <c r="J5" s="31">
        <v>1.3628624974844501</v>
      </c>
      <c r="K5" s="32">
        <v>-1.0972520821716001</v>
      </c>
      <c r="L5" s="32">
        <v>0.43529567846656297</v>
      </c>
      <c r="M5" s="32">
        <v>-0.50192707495732802</v>
      </c>
      <c r="N5" s="32">
        <v>1.16388347866236</v>
      </c>
      <c r="O5" s="19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2">
      <c r="A6" s="9" t="s">
        <v>13</v>
      </c>
      <c r="B6" s="9" t="s">
        <v>12</v>
      </c>
      <c r="C6" t="s">
        <v>2084</v>
      </c>
      <c r="D6" t="s">
        <v>2735</v>
      </c>
      <c r="E6">
        <v>1</v>
      </c>
      <c r="F6" s="10" t="s">
        <v>1162</v>
      </c>
      <c r="G6" s="31">
        <v>0.28984189624408502</v>
      </c>
      <c r="H6" s="31">
        <v>-0.99860055970583195</v>
      </c>
      <c r="I6" s="31">
        <v>-0.55875241555994604</v>
      </c>
      <c r="J6" s="31">
        <v>1.2675110790216999</v>
      </c>
      <c r="K6" s="32">
        <v>0.69920769784350101</v>
      </c>
      <c r="L6" s="32">
        <v>-1.0100420561794901</v>
      </c>
      <c r="M6" s="32">
        <v>-0.69388095484150203</v>
      </c>
      <c r="N6" s="32">
        <v>1.00471531317749</v>
      </c>
      <c r="O6" s="19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2">
      <c r="A7" s="9" t="s">
        <v>15</v>
      </c>
      <c r="B7" s="9" t="s">
        <v>14</v>
      </c>
      <c r="C7" t="s">
        <v>2085</v>
      </c>
      <c r="D7" t="s">
        <v>2735</v>
      </c>
      <c r="E7">
        <v>1</v>
      </c>
      <c r="F7" s="10" t="s">
        <v>1162</v>
      </c>
      <c r="G7" s="31">
        <v>-3.88287162861723E-2</v>
      </c>
      <c r="H7" s="31">
        <v>-1.35120618977006</v>
      </c>
      <c r="I7" s="31">
        <v>0.37358655571792199</v>
      </c>
      <c r="J7" s="31">
        <v>1.0164483503383099</v>
      </c>
      <c r="K7" s="32">
        <v>7.3128843959224393E-2</v>
      </c>
      <c r="L7" s="32">
        <v>-1.38072664363544</v>
      </c>
      <c r="M7" s="32">
        <v>0.31222891807936198</v>
      </c>
      <c r="N7" s="32">
        <v>0.99536888159686099</v>
      </c>
      <c r="O7" s="19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">
      <c r="A8" s="9" t="s">
        <v>17</v>
      </c>
      <c r="B8" s="9" t="s">
        <v>16</v>
      </c>
      <c r="C8" t="s">
        <v>2086</v>
      </c>
      <c r="D8" t="s">
        <v>2735</v>
      </c>
      <c r="E8">
        <v>1</v>
      </c>
      <c r="F8" s="10" t="s">
        <v>1162</v>
      </c>
      <c r="G8" s="31">
        <v>0.68569871808081495</v>
      </c>
      <c r="H8" s="31">
        <v>-1.19989442258899</v>
      </c>
      <c r="I8" s="31">
        <v>-0.43495418025316401</v>
      </c>
      <c r="J8" s="31">
        <v>0.94914988476133799</v>
      </c>
      <c r="K8" s="32">
        <v>0.43243443248959001</v>
      </c>
      <c r="L8" s="32">
        <v>-1.49622631554501</v>
      </c>
      <c r="M8" s="32">
        <v>0.46677801373243699</v>
      </c>
      <c r="N8" s="32">
        <v>0.59701386932298794</v>
      </c>
      <c r="O8" s="19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s="9" t="s">
        <v>19</v>
      </c>
      <c r="B9" s="9" t="s">
        <v>18</v>
      </c>
      <c r="C9" t="s">
        <v>2087</v>
      </c>
      <c r="D9" t="s">
        <v>2735</v>
      </c>
      <c r="E9">
        <v>1</v>
      </c>
      <c r="F9" s="10" t="s">
        <v>1162</v>
      </c>
      <c r="G9" s="31">
        <v>-0.69956965507162805</v>
      </c>
      <c r="H9" s="31">
        <v>-0.22737770237176499</v>
      </c>
      <c r="I9" s="31">
        <v>-0.54382120770219899</v>
      </c>
      <c r="J9" s="31">
        <v>1.47076856514559</v>
      </c>
      <c r="K9" s="32">
        <v>-1.14736392397305</v>
      </c>
      <c r="L9" s="32">
        <v>-0.219401641825516</v>
      </c>
      <c r="M9" s="32">
        <v>9.1185649504041705E-2</v>
      </c>
      <c r="N9" s="32">
        <v>1.27557991629453</v>
      </c>
      <c r="O9" s="1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</row>
    <row r="10" spans="1:26" x14ac:dyDescent="0.2">
      <c r="A10" s="9" t="s">
        <v>21</v>
      </c>
      <c r="B10" s="9" t="s">
        <v>20</v>
      </c>
      <c r="C10" t="s">
        <v>2088</v>
      </c>
      <c r="D10" t="s">
        <v>2735</v>
      </c>
      <c r="E10">
        <v>1</v>
      </c>
      <c r="F10" s="10" t="s">
        <v>1162</v>
      </c>
      <c r="G10" s="31">
        <v>0.11804017810143499</v>
      </c>
      <c r="H10" s="31">
        <v>-1.18685036267748</v>
      </c>
      <c r="I10" s="31">
        <v>-0.17491681194144201</v>
      </c>
      <c r="J10" s="31">
        <v>1.24372699651747</v>
      </c>
      <c r="K10" s="32">
        <v>0.14554794700586801</v>
      </c>
      <c r="L10" s="32">
        <v>-1.4117332907731399</v>
      </c>
      <c r="M10" s="32">
        <v>0.32960276392976801</v>
      </c>
      <c r="N10" s="32">
        <v>0.93658257983750803</v>
      </c>
      <c r="O10" s="19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">
      <c r="A11" s="9" t="s">
        <v>23</v>
      </c>
      <c r="B11" s="9" t="s">
        <v>22</v>
      </c>
      <c r="C11" t="s">
        <v>2089</v>
      </c>
      <c r="D11" t="s">
        <v>2735</v>
      </c>
      <c r="E11">
        <v>1</v>
      </c>
      <c r="F11" s="10" t="s">
        <v>1162</v>
      </c>
      <c r="G11" s="31">
        <v>-0.65005267296873004</v>
      </c>
      <c r="H11" s="31">
        <v>-0.67636678369030201</v>
      </c>
      <c r="I11" s="31">
        <v>-0.124275258443199</v>
      </c>
      <c r="J11" s="31">
        <v>1.45069471510222</v>
      </c>
      <c r="K11" s="32">
        <v>-0.255635232450031</v>
      </c>
      <c r="L11" s="32">
        <v>-1.2240597899647101</v>
      </c>
      <c r="M11" s="32">
        <v>1.1531147243046</v>
      </c>
      <c r="N11" s="32">
        <v>0.326580298110133</v>
      </c>
      <c r="O11" s="19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s="9" t="s">
        <v>25</v>
      </c>
      <c r="B12" s="9" t="s">
        <v>24</v>
      </c>
      <c r="C12" t="s">
        <v>2090</v>
      </c>
      <c r="D12" t="s">
        <v>2735</v>
      </c>
      <c r="E12">
        <v>1</v>
      </c>
      <c r="F12" s="10" t="s">
        <v>1162</v>
      </c>
      <c r="G12" s="31">
        <v>-0.161826822635872</v>
      </c>
      <c r="H12" s="31">
        <v>-1.1118360127281299</v>
      </c>
      <c r="I12" s="31">
        <v>-4.38022029916574E-2</v>
      </c>
      <c r="J12" s="31">
        <v>1.3174650383556601</v>
      </c>
      <c r="K12" s="32">
        <v>-0.56628143285328303</v>
      </c>
      <c r="L12" s="32">
        <v>-1.1189074968249899</v>
      </c>
      <c r="M12" s="32">
        <v>0.78160066187775001</v>
      </c>
      <c r="N12" s="32">
        <v>0.90358826780051504</v>
      </c>
      <c r="O12" s="19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s="9" t="s">
        <v>27</v>
      </c>
      <c r="B13" s="9" t="s">
        <v>26</v>
      </c>
      <c r="C13" t="s">
        <v>2080</v>
      </c>
      <c r="D13" t="s">
        <v>2735</v>
      </c>
      <c r="E13">
        <v>1</v>
      </c>
      <c r="F13" s="10" t="s">
        <v>1162</v>
      </c>
      <c r="G13" s="31">
        <v>-0.26814657994497298</v>
      </c>
      <c r="H13" s="31">
        <v>-0.68795363856049996</v>
      </c>
      <c r="I13" s="31">
        <v>-0.52138808016721805</v>
      </c>
      <c r="J13" s="31">
        <v>1.47748829867269</v>
      </c>
      <c r="K13" s="32">
        <v>-0.938180527995644</v>
      </c>
      <c r="L13" s="32">
        <v>-0.61088608092114904</v>
      </c>
      <c r="M13" s="32">
        <v>0.25164143533241301</v>
      </c>
      <c r="N13" s="32">
        <v>1.29742517358438</v>
      </c>
      <c r="O13" s="19">
        <v>0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0</v>
      </c>
      <c r="Y13">
        <v>0</v>
      </c>
      <c r="Z13">
        <v>0</v>
      </c>
    </row>
    <row r="14" spans="1:26" x14ac:dyDescent="0.2">
      <c r="A14" s="9" t="s">
        <v>29</v>
      </c>
      <c r="B14" s="9" t="s">
        <v>28</v>
      </c>
      <c r="C14" t="s">
        <v>2091</v>
      </c>
      <c r="D14" t="s">
        <v>2735</v>
      </c>
      <c r="E14">
        <v>1</v>
      </c>
      <c r="F14" s="10" t="s">
        <v>1162</v>
      </c>
      <c r="G14" s="31">
        <v>-0.61598350708249605</v>
      </c>
      <c r="H14" s="31">
        <v>-0.72811113373437497</v>
      </c>
      <c r="I14" s="31">
        <v>-9.83822007672773E-2</v>
      </c>
      <c r="J14" s="31">
        <v>1.44247684158415</v>
      </c>
      <c r="K14" s="32">
        <v>-0.40546967501886599</v>
      </c>
      <c r="L14" s="32">
        <v>-0.462245152006797</v>
      </c>
      <c r="M14" s="32">
        <v>-0.62573195307363905</v>
      </c>
      <c r="N14" s="32">
        <v>1.4934467800993001</v>
      </c>
      <c r="O14" s="19">
        <v>0</v>
      </c>
      <c r="P14">
        <v>1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1:26" x14ac:dyDescent="0.2">
      <c r="A15" s="9" t="s">
        <v>31</v>
      </c>
      <c r="B15" s="9" t="s">
        <v>30</v>
      </c>
      <c r="C15" t="s">
        <v>2092</v>
      </c>
      <c r="D15" t="s">
        <v>2735</v>
      </c>
      <c r="E15">
        <v>1</v>
      </c>
      <c r="F15" s="10" t="s">
        <v>1162</v>
      </c>
      <c r="G15" s="31">
        <v>-0.19634548329757301</v>
      </c>
      <c r="H15" s="31">
        <v>-1.2024373588802699</v>
      </c>
      <c r="I15" s="31">
        <v>0.181078711727021</v>
      </c>
      <c r="J15" s="31">
        <v>1.2177041304508101</v>
      </c>
      <c r="K15" s="32">
        <v>-1.1036475306306599</v>
      </c>
      <c r="L15" s="32">
        <v>-0.47939863041597502</v>
      </c>
      <c r="M15" s="32">
        <v>0.40479222625520001</v>
      </c>
      <c r="N15" s="32">
        <v>1.17825393479143</v>
      </c>
      <c r="O15" s="19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</row>
    <row r="16" spans="1:26" x14ac:dyDescent="0.2">
      <c r="A16" s="9" t="s">
        <v>33</v>
      </c>
      <c r="B16" s="9" t="s">
        <v>32</v>
      </c>
      <c r="C16" t="s">
        <v>2093</v>
      </c>
      <c r="D16" t="s">
        <v>2735</v>
      </c>
      <c r="E16">
        <v>1</v>
      </c>
      <c r="F16" s="10" t="s">
        <v>1162</v>
      </c>
      <c r="G16" s="31">
        <v>-0.63409605003330805</v>
      </c>
      <c r="H16" s="31">
        <v>-0.64525337333936905</v>
      </c>
      <c r="I16" s="31">
        <v>-0.18591683683639201</v>
      </c>
      <c r="J16" s="31">
        <v>1.46526626020907</v>
      </c>
      <c r="K16" s="32">
        <v>-8.8521933678387593E-2</v>
      </c>
      <c r="L16" s="32">
        <v>-1.2031885941387499</v>
      </c>
      <c r="M16" s="32">
        <v>4.9934534970795502E-2</v>
      </c>
      <c r="N16" s="32">
        <v>1.2417759928463401</v>
      </c>
      <c r="O16" s="19">
        <v>1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</row>
    <row r="17" spans="1:26" x14ac:dyDescent="0.2">
      <c r="A17" s="9" t="s">
        <v>35</v>
      </c>
      <c r="B17" s="9" t="s">
        <v>34</v>
      </c>
      <c r="C17" t="s">
        <v>2094</v>
      </c>
      <c r="D17" t="s">
        <v>2735</v>
      </c>
      <c r="E17">
        <v>1</v>
      </c>
      <c r="F17" s="10" t="s">
        <v>1162</v>
      </c>
      <c r="G17" s="31">
        <v>-0.35732642788957503</v>
      </c>
      <c r="H17" s="31">
        <v>-0.92132162817577001</v>
      </c>
      <c r="I17" s="31">
        <v>-0.137211179072383</v>
      </c>
      <c r="J17" s="31">
        <v>1.4158592351377299</v>
      </c>
      <c r="K17" s="32">
        <v>-4.1497128067083902E-2</v>
      </c>
      <c r="L17" s="32">
        <v>-0.87564455687508003</v>
      </c>
      <c r="M17" s="32">
        <v>-0.492993701647709</v>
      </c>
      <c r="N17" s="32">
        <v>1.41013538658985</v>
      </c>
      <c r="O17" s="19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 x14ac:dyDescent="0.2">
      <c r="A18" s="9" t="s">
        <v>37</v>
      </c>
      <c r="B18" s="9" t="s">
        <v>36</v>
      </c>
      <c r="C18" t="s">
        <v>2095</v>
      </c>
      <c r="D18" t="s">
        <v>2735</v>
      </c>
      <c r="E18">
        <v>1</v>
      </c>
      <c r="F18" s="10" t="s">
        <v>1162</v>
      </c>
      <c r="G18" s="31">
        <v>0.34730732618270999</v>
      </c>
      <c r="H18" s="31">
        <v>-1.3492866881001599</v>
      </c>
      <c r="I18" s="31">
        <v>-2.6656854916029E-2</v>
      </c>
      <c r="J18" s="31">
        <v>1.0286362168334899</v>
      </c>
      <c r="K18" s="32">
        <v>-0.40057485872202597</v>
      </c>
      <c r="L18" s="32">
        <v>-1.19674634837067</v>
      </c>
      <c r="M18" s="32">
        <v>0.54212557581405696</v>
      </c>
      <c r="N18" s="32">
        <v>1.0551956312786599</v>
      </c>
      <c r="O18" s="19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</row>
    <row r="19" spans="1:26" x14ac:dyDescent="0.2">
      <c r="A19" s="9" t="s">
        <v>39</v>
      </c>
      <c r="B19" s="9" t="s">
        <v>38</v>
      </c>
      <c r="C19" t="s">
        <v>2096</v>
      </c>
      <c r="D19" t="s">
        <v>2735</v>
      </c>
      <c r="E19">
        <v>1</v>
      </c>
      <c r="F19" s="10" t="s">
        <v>1162</v>
      </c>
      <c r="G19" s="31">
        <v>-0.57883334180669799</v>
      </c>
      <c r="H19" s="31">
        <v>-0.52920227601926495</v>
      </c>
      <c r="I19" s="31">
        <v>-0.38699904754693998</v>
      </c>
      <c r="J19" s="31">
        <v>1.4950346653729101</v>
      </c>
      <c r="K19" s="32">
        <v>-7.8742507881003801E-2</v>
      </c>
      <c r="L19" s="32">
        <v>-0.74238546365649105</v>
      </c>
      <c r="M19" s="32">
        <v>-0.61548130270138701</v>
      </c>
      <c r="N19" s="32">
        <v>1.4366092742388801</v>
      </c>
      <c r="O19" s="19">
        <v>0</v>
      </c>
      <c r="P19">
        <v>1</v>
      </c>
      <c r="Q19">
        <v>1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</row>
    <row r="20" spans="1:26" x14ac:dyDescent="0.2">
      <c r="A20" s="9" t="s">
        <v>41</v>
      </c>
      <c r="B20" s="9" t="s">
        <v>40</v>
      </c>
      <c r="C20" t="s">
        <v>2097</v>
      </c>
      <c r="D20" t="s">
        <v>2735</v>
      </c>
      <c r="E20">
        <v>1</v>
      </c>
      <c r="F20" s="10" t="s">
        <v>1162</v>
      </c>
      <c r="G20" s="31">
        <v>-0.52766554808115096</v>
      </c>
      <c r="H20" s="31">
        <v>-0.74231163449954896</v>
      </c>
      <c r="I20" s="31">
        <v>-0.19088109713422799</v>
      </c>
      <c r="J20" s="31">
        <v>1.4608582797149301</v>
      </c>
      <c r="K20" s="32">
        <v>-1.1756840563369799</v>
      </c>
      <c r="L20" s="32">
        <v>-0.16176103915829801</v>
      </c>
      <c r="M20" s="32">
        <v>7.8290217097765694E-2</v>
      </c>
      <c r="N20" s="32">
        <v>1.2591548783975099</v>
      </c>
      <c r="O20" s="19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</row>
    <row r="21" spans="1:26" x14ac:dyDescent="0.2">
      <c r="A21" s="9" t="s">
        <v>43</v>
      </c>
      <c r="B21" s="9" t="s">
        <v>42</v>
      </c>
      <c r="C21" t="s">
        <v>2098</v>
      </c>
      <c r="D21" t="s">
        <v>2735</v>
      </c>
      <c r="E21">
        <v>1</v>
      </c>
      <c r="F21" s="10" t="s">
        <v>1162</v>
      </c>
      <c r="G21" s="31">
        <v>0.40469893616890101</v>
      </c>
      <c r="H21" s="31">
        <v>-1.4959504544706601</v>
      </c>
      <c r="I21" s="31">
        <v>0.58394070881049098</v>
      </c>
      <c r="J21" s="31">
        <v>0.50731080949126806</v>
      </c>
      <c r="K21" s="32">
        <v>0.70829682747537004</v>
      </c>
      <c r="L21" s="32">
        <v>-0.80105090735322504</v>
      </c>
      <c r="M21" s="32">
        <v>-0.91599798788283904</v>
      </c>
      <c r="N21" s="32">
        <v>1.0087520677607</v>
      </c>
      <c r="O21" s="19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s="9" t="s">
        <v>45</v>
      </c>
      <c r="B22" s="9" t="s">
        <v>44</v>
      </c>
      <c r="C22" t="s">
        <v>2099</v>
      </c>
      <c r="D22" t="s">
        <v>2735</v>
      </c>
      <c r="E22">
        <v>1</v>
      </c>
      <c r="F22" s="10" t="s">
        <v>1162</v>
      </c>
      <c r="G22" s="31">
        <v>0.46459870569447498</v>
      </c>
      <c r="H22" s="31">
        <v>-0.95896720923453205</v>
      </c>
      <c r="I22" s="31">
        <v>-0.68617790346065699</v>
      </c>
      <c r="J22" s="31">
        <v>1.1805464070007099</v>
      </c>
      <c r="K22" s="32">
        <v>0.21600454714429701</v>
      </c>
      <c r="L22" s="32">
        <v>-1.4463631787003599</v>
      </c>
      <c r="M22" s="32">
        <v>0.84374485319621695</v>
      </c>
      <c r="N22" s="32">
        <v>0.38661377835984401</v>
      </c>
      <c r="O22" s="19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2">
      <c r="A23" s="9" t="s">
        <v>47</v>
      </c>
      <c r="B23" s="9" t="s">
        <v>46</v>
      </c>
      <c r="C23" t="s">
        <v>2100</v>
      </c>
      <c r="D23" t="s">
        <v>2735</v>
      </c>
      <c r="E23">
        <v>1</v>
      </c>
      <c r="F23" s="10" t="s">
        <v>1162</v>
      </c>
      <c r="G23" s="31">
        <v>0.108279211743197</v>
      </c>
      <c r="H23" s="31">
        <v>-0.97314319103236102</v>
      </c>
      <c r="I23" s="31">
        <v>-0.48060500049209698</v>
      </c>
      <c r="J23" s="31">
        <v>1.34546897978126</v>
      </c>
      <c r="K23" s="32">
        <v>0.37103975948121298</v>
      </c>
      <c r="L23" s="32">
        <v>-1.04388903854264</v>
      </c>
      <c r="M23" s="32">
        <v>-0.54285406939151304</v>
      </c>
      <c r="N23" s="32">
        <v>1.21570334845295</v>
      </c>
      <c r="O23" s="19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s="9" t="s">
        <v>49</v>
      </c>
      <c r="B24" s="9" t="s">
        <v>48</v>
      </c>
      <c r="C24" t="s">
        <v>2101</v>
      </c>
      <c r="D24" t="s">
        <v>2735</v>
      </c>
      <c r="E24">
        <v>1</v>
      </c>
      <c r="F24" s="10" t="s">
        <v>1162</v>
      </c>
      <c r="G24" s="31">
        <v>-0.48401309404003701</v>
      </c>
      <c r="H24" s="31">
        <v>-0.58700100299748703</v>
      </c>
      <c r="I24" s="31">
        <v>-0.42564474731038299</v>
      </c>
      <c r="J24" s="31">
        <v>1.4966588443479101</v>
      </c>
      <c r="K24" s="32">
        <v>-0.62681522387626398</v>
      </c>
      <c r="L24" s="32">
        <v>-0.54650492193410605</v>
      </c>
      <c r="M24" s="32">
        <v>-0.31336630535728299</v>
      </c>
      <c r="N24" s="32">
        <v>1.4866864511676501</v>
      </c>
      <c r="O24" s="19">
        <v>1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>
        <v>1</v>
      </c>
      <c r="W24">
        <v>1</v>
      </c>
      <c r="X24">
        <v>0</v>
      </c>
      <c r="Y24">
        <v>0</v>
      </c>
      <c r="Z24">
        <v>0</v>
      </c>
    </row>
    <row r="25" spans="1:26" x14ac:dyDescent="0.2">
      <c r="A25" s="9" t="s">
        <v>51</v>
      </c>
      <c r="B25" s="9" t="s">
        <v>50</v>
      </c>
      <c r="C25" t="s">
        <v>2102</v>
      </c>
      <c r="D25" t="s">
        <v>2735</v>
      </c>
      <c r="E25">
        <v>1</v>
      </c>
      <c r="F25" s="10" t="s">
        <v>1162</v>
      </c>
      <c r="G25" s="31">
        <v>0.38769551193872598</v>
      </c>
      <c r="H25" s="31">
        <v>-0.90125210737706096</v>
      </c>
      <c r="I25" s="31">
        <v>-0.71932790567569505</v>
      </c>
      <c r="J25" s="31">
        <v>1.2328845011140299</v>
      </c>
      <c r="K25" s="32">
        <v>0.23950793226140801</v>
      </c>
      <c r="L25" s="32">
        <v>-0.98883120632458599</v>
      </c>
      <c r="M25" s="32">
        <v>-0.54297285209143598</v>
      </c>
      <c r="N25" s="32">
        <v>1.29229612615461</v>
      </c>
      <c r="O25" s="19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2">
      <c r="A26" s="9" t="s">
        <v>53</v>
      </c>
      <c r="B26" s="9" t="s">
        <v>52</v>
      </c>
      <c r="C26" t="s">
        <v>2103</v>
      </c>
      <c r="D26" t="s">
        <v>2735</v>
      </c>
      <c r="E26">
        <v>1</v>
      </c>
      <c r="F26" s="10" t="s">
        <v>1162</v>
      </c>
      <c r="G26" s="31">
        <v>-0.48610652187590497</v>
      </c>
      <c r="H26" s="31">
        <v>-0.99667868614033805</v>
      </c>
      <c r="I26" s="31">
        <v>0.16216637038804901</v>
      </c>
      <c r="J26" s="31">
        <v>1.3206188376282</v>
      </c>
      <c r="K26" s="32">
        <v>-0.288502013647781</v>
      </c>
      <c r="L26" s="32">
        <v>-1.0727183286729201</v>
      </c>
      <c r="M26" s="32">
        <v>3.2697536125145997E-2</v>
      </c>
      <c r="N26" s="32">
        <v>1.3285228061955501</v>
      </c>
      <c r="O26" s="19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</row>
    <row r="27" spans="1:26" x14ac:dyDescent="0.2">
      <c r="A27" s="9" t="s">
        <v>55</v>
      </c>
      <c r="B27" s="9" t="s">
        <v>54</v>
      </c>
      <c r="C27" t="s">
        <v>2104</v>
      </c>
      <c r="D27" t="s">
        <v>2735</v>
      </c>
      <c r="E27">
        <v>1</v>
      </c>
      <c r="F27" s="10" t="s">
        <v>1162</v>
      </c>
      <c r="G27" s="31">
        <v>-2.7118014335772801E-2</v>
      </c>
      <c r="H27" s="31">
        <v>-1.26357463154562</v>
      </c>
      <c r="I27" s="31">
        <v>0.111632911667063</v>
      </c>
      <c r="J27" s="31">
        <v>1.1790597342143301</v>
      </c>
      <c r="K27" s="32">
        <v>-1.0635030162403301</v>
      </c>
      <c r="L27" s="32">
        <v>-0.60497851909794997</v>
      </c>
      <c r="M27" s="32">
        <v>0.59860650764380996</v>
      </c>
      <c r="N27" s="32">
        <v>1.06987502769447</v>
      </c>
      <c r="O27" s="19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2">
      <c r="A28" s="9" t="s">
        <v>57</v>
      </c>
      <c r="B28" s="9" t="s">
        <v>56</v>
      </c>
      <c r="C28" t="s">
        <v>2105</v>
      </c>
      <c r="D28" t="s">
        <v>2735</v>
      </c>
      <c r="E28">
        <v>1</v>
      </c>
      <c r="F28" s="10" t="s">
        <v>1162</v>
      </c>
      <c r="G28" s="31">
        <v>-0.36747384523162202</v>
      </c>
      <c r="H28" s="31">
        <v>-0.74321349995069796</v>
      </c>
      <c r="I28" s="31">
        <v>-0.36546669800304199</v>
      </c>
      <c r="J28" s="31">
        <v>1.4761540431853599</v>
      </c>
      <c r="K28" s="32">
        <v>-4.6057001610803103E-2</v>
      </c>
      <c r="L28" s="32">
        <v>-0.45453177613061502</v>
      </c>
      <c r="M28" s="32">
        <v>-0.90425856679868499</v>
      </c>
      <c r="N28" s="32">
        <v>1.4048473445401</v>
      </c>
      <c r="O28" s="19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2">
      <c r="A29" s="9" t="s">
        <v>59</v>
      </c>
      <c r="B29" s="9" t="s">
        <v>58</v>
      </c>
      <c r="C29" t="s">
        <v>2106</v>
      </c>
      <c r="D29" t="s">
        <v>2735</v>
      </c>
      <c r="E29">
        <v>1</v>
      </c>
      <c r="F29" s="10" t="s">
        <v>1162</v>
      </c>
      <c r="G29" s="31">
        <v>-0.58657696884141597</v>
      </c>
      <c r="H29" s="31">
        <v>-0.60627428060477095</v>
      </c>
      <c r="I29" s="31">
        <v>-0.291524797499151</v>
      </c>
      <c r="J29" s="31">
        <v>1.48437604694534</v>
      </c>
      <c r="K29" s="32">
        <v>-0.41111008407385802</v>
      </c>
      <c r="L29" s="32">
        <v>-0.70864450373727295</v>
      </c>
      <c r="M29" s="32">
        <v>-0.36258850427713801</v>
      </c>
      <c r="N29" s="32">
        <v>1.4823430920882701</v>
      </c>
      <c r="O29" s="19">
        <v>1</v>
      </c>
      <c r="P29">
        <v>1</v>
      </c>
      <c r="Q29">
        <v>1</v>
      </c>
      <c r="R29">
        <v>0</v>
      </c>
      <c r="S29">
        <v>0</v>
      </c>
      <c r="T29">
        <v>0</v>
      </c>
      <c r="U29">
        <v>1</v>
      </c>
      <c r="V29">
        <v>1</v>
      </c>
      <c r="W29">
        <v>1</v>
      </c>
      <c r="X29">
        <v>0</v>
      </c>
      <c r="Y29">
        <v>0</v>
      </c>
      <c r="Z29">
        <v>0</v>
      </c>
    </row>
    <row r="30" spans="1:26" x14ac:dyDescent="0.2">
      <c r="A30" s="9" t="s">
        <v>61</v>
      </c>
      <c r="B30" s="9" t="s">
        <v>60</v>
      </c>
      <c r="C30" t="s">
        <v>2107</v>
      </c>
      <c r="D30" t="s">
        <v>2735</v>
      </c>
      <c r="E30">
        <v>1</v>
      </c>
      <c r="F30" s="10" t="s">
        <v>1162</v>
      </c>
      <c r="G30" s="31">
        <v>-0.591444461717343</v>
      </c>
      <c r="H30" s="31">
        <v>-0.58296866702045702</v>
      </c>
      <c r="I30" s="31">
        <v>-0.312992825627677</v>
      </c>
      <c r="J30" s="31">
        <v>1.4874059543654801</v>
      </c>
      <c r="K30" s="32">
        <v>-0.61242409037523304</v>
      </c>
      <c r="L30" s="32">
        <v>-0.59856097476923598</v>
      </c>
      <c r="M30" s="32">
        <v>-0.27012698497231202</v>
      </c>
      <c r="N30" s="32">
        <v>1.48111205011678</v>
      </c>
      <c r="O30" s="19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1</v>
      </c>
      <c r="V30">
        <v>1</v>
      </c>
      <c r="W30">
        <v>1</v>
      </c>
      <c r="X30">
        <v>0</v>
      </c>
      <c r="Y30">
        <v>0</v>
      </c>
      <c r="Z30">
        <v>0</v>
      </c>
    </row>
    <row r="31" spans="1:26" x14ac:dyDescent="0.2">
      <c r="A31" s="9" t="s">
        <v>63</v>
      </c>
      <c r="B31" s="9" t="s">
        <v>62</v>
      </c>
      <c r="C31" t="s">
        <v>2108</v>
      </c>
      <c r="D31" t="s">
        <v>2735</v>
      </c>
      <c r="E31">
        <v>1</v>
      </c>
      <c r="F31" s="10" t="s">
        <v>1162</v>
      </c>
      <c r="G31" s="31">
        <v>-0.55346588264318897</v>
      </c>
      <c r="H31" s="31">
        <v>-0.59490498501933298</v>
      </c>
      <c r="I31" s="31">
        <v>-0.34243492125069902</v>
      </c>
      <c r="J31" s="31">
        <v>1.49080578891322</v>
      </c>
      <c r="K31" s="32">
        <v>-0.35472791003293702</v>
      </c>
      <c r="L31" s="32">
        <v>-1.1567397478058301</v>
      </c>
      <c r="M31" s="32">
        <v>0.31196923741649502</v>
      </c>
      <c r="N31" s="32">
        <v>1.1994984204222801</v>
      </c>
      <c r="O31" s="19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s="9" t="s">
        <v>65</v>
      </c>
      <c r="B32" s="9" t="s">
        <v>64</v>
      </c>
      <c r="C32" t="s">
        <v>2109</v>
      </c>
      <c r="D32" t="s">
        <v>2735</v>
      </c>
      <c r="E32">
        <v>1</v>
      </c>
      <c r="F32" s="10" t="s">
        <v>1162</v>
      </c>
      <c r="G32" s="31">
        <v>9.9332892848551305E-2</v>
      </c>
      <c r="H32" s="31">
        <v>-0.93919761611943697</v>
      </c>
      <c r="I32" s="31">
        <v>-0.51691192574013201</v>
      </c>
      <c r="J32" s="31">
        <v>1.35677664901101</v>
      </c>
      <c r="K32" s="32">
        <v>0.64875279343507397</v>
      </c>
      <c r="L32" s="32">
        <v>-1.1420485214673499</v>
      </c>
      <c r="M32" s="32">
        <v>-0.51268561014949598</v>
      </c>
      <c r="N32" s="32">
        <v>1.0059813381818099</v>
      </c>
      <c r="O32" s="19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s="9" t="s">
        <v>67</v>
      </c>
      <c r="B33" s="9" t="s">
        <v>66</v>
      </c>
      <c r="C33" t="s">
        <v>2110</v>
      </c>
      <c r="D33" t="s">
        <v>2735</v>
      </c>
      <c r="E33">
        <v>1</v>
      </c>
      <c r="F33" s="10" t="s">
        <v>1162</v>
      </c>
      <c r="G33" s="31">
        <v>-0.597654415249528</v>
      </c>
      <c r="H33" s="31">
        <v>-0.75274260540382598</v>
      </c>
      <c r="I33" s="31">
        <v>-8.7822365288089302E-2</v>
      </c>
      <c r="J33" s="31">
        <v>1.43821938594145</v>
      </c>
      <c r="K33" s="32">
        <v>-1.1239188579075901</v>
      </c>
      <c r="L33" s="32">
        <v>-0.50377112235870702</v>
      </c>
      <c r="M33" s="32">
        <v>0.53247892858034995</v>
      </c>
      <c r="N33" s="32">
        <v>1.0952110516859599</v>
      </c>
      <c r="O33" s="19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2">
      <c r="A34" s="9" t="s">
        <v>69</v>
      </c>
      <c r="B34" s="9" t="s">
        <v>68</v>
      </c>
      <c r="C34" t="s">
        <v>2111</v>
      </c>
      <c r="D34" t="s">
        <v>2735</v>
      </c>
      <c r="E34">
        <v>1</v>
      </c>
      <c r="F34" s="10" t="s">
        <v>1162</v>
      </c>
      <c r="G34" s="31">
        <v>-0.13016956034825</v>
      </c>
      <c r="H34" s="31">
        <v>-0.81502018949031196</v>
      </c>
      <c r="I34" s="31">
        <v>-0.49490348287828601</v>
      </c>
      <c r="J34" s="31">
        <v>1.4400932327168501</v>
      </c>
      <c r="K34" s="32">
        <v>-0.25208971701974697</v>
      </c>
      <c r="L34" s="32">
        <v>-0.90815566862465402</v>
      </c>
      <c r="M34" s="32">
        <v>-0.26799857759355</v>
      </c>
      <c r="N34" s="32">
        <v>1.42824396323795</v>
      </c>
      <c r="O34" s="19">
        <v>0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1</v>
      </c>
      <c r="W34">
        <v>1</v>
      </c>
      <c r="X34">
        <v>0</v>
      </c>
      <c r="Y34">
        <v>0</v>
      </c>
      <c r="Z34">
        <v>0</v>
      </c>
    </row>
    <row r="35" spans="1:26" x14ac:dyDescent="0.2">
      <c r="A35" s="9" t="s">
        <v>71</v>
      </c>
      <c r="B35" s="9" t="s">
        <v>70</v>
      </c>
      <c r="C35" t="s">
        <v>2112</v>
      </c>
      <c r="D35" t="s">
        <v>2735</v>
      </c>
      <c r="E35">
        <v>1</v>
      </c>
      <c r="F35" s="10" t="s">
        <v>1162</v>
      </c>
      <c r="G35" s="31">
        <v>-7.4941313037715396E-2</v>
      </c>
      <c r="H35" s="31">
        <v>-1.3693798301520299</v>
      </c>
      <c r="I35" s="31">
        <v>0.52703125800963202</v>
      </c>
      <c r="J35" s="31">
        <v>0.917289885180121</v>
      </c>
      <c r="K35" s="32">
        <v>-0.88885342139371604</v>
      </c>
      <c r="L35" s="32">
        <v>-0.64567168995395996</v>
      </c>
      <c r="M35" s="32">
        <v>1.3220886569841399</v>
      </c>
      <c r="N35" s="32">
        <v>0.21243645436353401</v>
      </c>
      <c r="O35" s="19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2">
      <c r="A36" s="9" t="s">
        <v>73</v>
      </c>
      <c r="B36" s="9" t="s">
        <v>72</v>
      </c>
      <c r="C36" t="s">
        <v>2113</v>
      </c>
      <c r="D36" t="s">
        <v>2735</v>
      </c>
      <c r="E36">
        <v>1</v>
      </c>
      <c r="F36" s="10" t="s">
        <v>1162</v>
      </c>
      <c r="G36" s="31">
        <v>-1.9373006919593799E-2</v>
      </c>
      <c r="H36" s="31">
        <v>-1.38326680774705</v>
      </c>
      <c r="I36" s="31">
        <v>0.47493704541113102</v>
      </c>
      <c r="J36" s="31">
        <v>0.92770276925550799</v>
      </c>
      <c r="K36" s="32">
        <v>-0.33166436809785499</v>
      </c>
      <c r="L36" s="32">
        <v>-1.26862149995789</v>
      </c>
      <c r="M36" s="32">
        <v>0.79175225379908998</v>
      </c>
      <c r="N36" s="32">
        <v>0.80853361425664705</v>
      </c>
      <c r="O36" s="19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2">
      <c r="A37" s="9" t="s">
        <v>75</v>
      </c>
      <c r="B37" s="9" t="s">
        <v>74</v>
      </c>
      <c r="C37" t="s">
        <v>2114</v>
      </c>
      <c r="D37" t="s">
        <v>2735</v>
      </c>
      <c r="E37">
        <v>1</v>
      </c>
      <c r="F37" s="10" t="s">
        <v>1162</v>
      </c>
      <c r="G37" s="31">
        <v>8.5754635122277906E-2</v>
      </c>
      <c r="H37" s="31">
        <v>-1.2461088017932</v>
      </c>
      <c r="I37" s="31">
        <v>-3.8954607257610699E-2</v>
      </c>
      <c r="J37" s="31">
        <v>1.19930877392853</v>
      </c>
      <c r="K37" s="32">
        <v>0.44268833345478997</v>
      </c>
      <c r="L37" s="32">
        <v>-1.3771822743820601</v>
      </c>
      <c r="M37" s="32">
        <v>-1.7911024284462201E-2</v>
      </c>
      <c r="N37" s="32">
        <v>0.95240496521172802</v>
      </c>
      <c r="O37" s="19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2">
      <c r="A38" s="9" t="s">
        <v>77</v>
      </c>
      <c r="B38" s="9" t="s">
        <v>76</v>
      </c>
      <c r="C38" t="s">
        <v>2115</v>
      </c>
      <c r="D38" t="s">
        <v>2735</v>
      </c>
      <c r="E38">
        <v>1</v>
      </c>
      <c r="F38" s="10" t="s">
        <v>1162</v>
      </c>
      <c r="G38" s="31">
        <v>-0.49644105758235502</v>
      </c>
      <c r="H38" s="31">
        <v>-0.62156560136501504</v>
      </c>
      <c r="I38" s="31">
        <v>-0.37433290008693598</v>
      </c>
      <c r="J38" s="31">
        <v>1.49233955903432</v>
      </c>
      <c r="K38" s="32">
        <v>-0.79715558964594202</v>
      </c>
      <c r="L38" s="32">
        <v>-3.43607884670767E-2</v>
      </c>
      <c r="M38" s="32">
        <v>-0.58864525542609902</v>
      </c>
      <c r="N38" s="32">
        <v>1.4201616335391201</v>
      </c>
      <c r="O38" s="19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2">
      <c r="A39" s="9" t="s">
        <v>79</v>
      </c>
      <c r="B39" s="9" t="s">
        <v>78</v>
      </c>
      <c r="C39" t="s">
        <v>2116</v>
      </c>
      <c r="D39" t="s">
        <v>2735</v>
      </c>
      <c r="E39">
        <v>1</v>
      </c>
      <c r="F39" s="10" t="s">
        <v>1162</v>
      </c>
      <c r="G39" s="31">
        <v>-0.75774408250176295</v>
      </c>
      <c r="H39" s="31">
        <v>-0.13902949371671</v>
      </c>
      <c r="I39" s="31">
        <v>-0.55271092985055004</v>
      </c>
      <c r="J39" s="31">
        <v>1.44948450606903</v>
      </c>
      <c r="K39" s="32">
        <v>-0.89887359387211696</v>
      </c>
      <c r="L39" s="32">
        <v>-0.12607476483542501</v>
      </c>
      <c r="M39" s="32">
        <v>-0.39606086314663702</v>
      </c>
      <c r="N39" s="32">
        <v>1.4210092218541901</v>
      </c>
      <c r="O39" s="19">
        <v>0</v>
      </c>
      <c r="P39">
        <v>1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 x14ac:dyDescent="0.2">
      <c r="A40" s="9" t="s">
        <v>81</v>
      </c>
      <c r="B40" s="9" t="s">
        <v>80</v>
      </c>
      <c r="C40" t="s">
        <v>2117</v>
      </c>
      <c r="D40" t="s">
        <v>2735</v>
      </c>
      <c r="E40">
        <v>1</v>
      </c>
      <c r="F40" s="10" t="s">
        <v>1162</v>
      </c>
      <c r="G40" s="31">
        <v>-0.60843670544041994</v>
      </c>
      <c r="H40" s="31">
        <v>-0.77039793174003202</v>
      </c>
      <c r="I40" s="31">
        <v>-4.7366002305139897E-2</v>
      </c>
      <c r="J40" s="31">
        <v>1.4262006394855899</v>
      </c>
      <c r="K40" s="32">
        <v>-1.2021609606912</v>
      </c>
      <c r="L40" s="32">
        <v>-0.27613555813840202</v>
      </c>
      <c r="M40" s="32">
        <v>0.29990010669828099</v>
      </c>
      <c r="N40" s="32">
        <v>1.17839641213132</v>
      </c>
      <c r="O40" s="19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</row>
    <row r="41" spans="1:26" x14ac:dyDescent="0.2">
      <c r="A41" s="9" t="s">
        <v>83</v>
      </c>
      <c r="B41" s="9" t="s">
        <v>82</v>
      </c>
      <c r="C41" t="s">
        <v>2118</v>
      </c>
      <c r="D41" t="s">
        <v>2735</v>
      </c>
      <c r="E41">
        <v>1</v>
      </c>
      <c r="F41" s="10" t="s">
        <v>1162</v>
      </c>
      <c r="G41" s="31">
        <v>-0.61967410571583803</v>
      </c>
      <c r="H41" s="31">
        <v>-0.26819268131442803</v>
      </c>
      <c r="I41" s="31">
        <v>-0.59287010103890503</v>
      </c>
      <c r="J41" s="31">
        <v>1.48073688806917</v>
      </c>
      <c r="K41" s="32">
        <v>-0.842431604268705</v>
      </c>
      <c r="L41" s="32">
        <v>-0.60123717216014605</v>
      </c>
      <c r="M41" s="32">
        <v>5.5976638043888298E-2</v>
      </c>
      <c r="N41" s="32">
        <v>1.3876921383849601</v>
      </c>
      <c r="O41" s="19">
        <v>0</v>
      </c>
      <c r="P41">
        <v>1</v>
      </c>
      <c r="Q41">
        <v>1</v>
      </c>
      <c r="R41">
        <v>0</v>
      </c>
      <c r="S41">
        <v>0</v>
      </c>
      <c r="T41">
        <v>0</v>
      </c>
      <c r="U41">
        <v>0</v>
      </c>
      <c r="V41">
        <v>1</v>
      </c>
      <c r="W41">
        <v>1</v>
      </c>
      <c r="X41">
        <v>0</v>
      </c>
      <c r="Y41">
        <v>0</v>
      </c>
      <c r="Z41">
        <v>0</v>
      </c>
    </row>
    <row r="42" spans="1:26" x14ac:dyDescent="0.2">
      <c r="A42" s="9" t="s">
        <v>85</v>
      </c>
      <c r="B42" s="9" t="s">
        <v>84</v>
      </c>
      <c r="C42" t="s">
        <v>2119</v>
      </c>
      <c r="D42" t="s">
        <v>2735</v>
      </c>
      <c r="E42">
        <v>1</v>
      </c>
      <c r="F42" s="10" t="s">
        <v>1162</v>
      </c>
      <c r="G42" s="31">
        <v>-7.7611366975818196E-3</v>
      </c>
      <c r="H42" s="31">
        <v>-0.68838631944066797</v>
      </c>
      <c r="I42" s="31">
        <v>-0.72051258094391502</v>
      </c>
      <c r="J42" s="31">
        <v>1.41666003708216</v>
      </c>
      <c r="K42" s="32">
        <v>8.6433718713751898E-2</v>
      </c>
      <c r="L42" s="32">
        <v>-0.27183910743184098</v>
      </c>
      <c r="M42" s="32">
        <v>-1.11175675553064</v>
      </c>
      <c r="N42" s="32">
        <v>1.29716214424873</v>
      </c>
      <c r="O42" s="19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s="9" t="s">
        <v>87</v>
      </c>
      <c r="B43" s="9" t="s">
        <v>86</v>
      </c>
      <c r="C43" t="s">
        <v>2120</v>
      </c>
      <c r="D43" t="s">
        <v>2735</v>
      </c>
      <c r="E43">
        <v>1</v>
      </c>
      <c r="F43" s="10" t="s">
        <v>1162</v>
      </c>
      <c r="G43" s="31">
        <v>-0.446917098110657</v>
      </c>
      <c r="H43" s="31">
        <v>-0.36514749589609102</v>
      </c>
      <c r="I43" s="31">
        <v>-0.67498758284100102</v>
      </c>
      <c r="J43" s="31">
        <v>1.48705217684775</v>
      </c>
      <c r="K43" s="32">
        <v>-0.31000877754153999</v>
      </c>
      <c r="L43" s="32">
        <v>-0.69293322718262595</v>
      </c>
      <c r="M43" s="32">
        <v>-0.47852689765949602</v>
      </c>
      <c r="N43" s="32">
        <v>1.48146890238366</v>
      </c>
      <c r="O43" s="19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0</v>
      </c>
      <c r="Y43">
        <v>0</v>
      </c>
      <c r="Z43">
        <v>0</v>
      </c>
    </row>
    <row r="44" spans="1:26" x14ac:dyDescent="0.2">
      <c r="A44" s="9" t="s">
        <v>89</v>
      </c>
      <c r="B44" s="9" t="s">
        <v>88</v>
      </c>
      <c r="C44" t="s">
        <v>2121</v>
      </c>
      <c r="D44" t="s">
        <v>2735</v>
      </c>
      <c r="E44">
        <v>1</v>
      </c>
      <c r="F44" s="10" t="s">
        <v>1162</v>
      </c>
      <c r="G44" s="31">
        <v>-9.9055599050204404E-2</v>
      </c>
      <c r="H44" s="31">
        <v>-0.66409252252094497</v>
      </c>
      <c r="I44" s="31">
        <v>-0.680963369637414</v>
      </c>
      <c r="J44" s="31">
        <v>1.44411149120857</v>
      </c>
      <c r="K44" s="32">
        <v>6.2291532475884599E-2</v>
      </c>
      <c r="L44" s="32">
        <v>-0.77289531338786099</v>
      </c>
      <c r="M44" s="32">
        <v>-0.68062130476692795</v>
      </c>
      <c r="N44" s="32">
        <v>1.3912250856788999</v>
      </c>
      <c r="O44" s="19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">
      <c r="A45" s="9" t="s">
        <v>91</v>
      </c>
      <c r="B45" s="9" t="s">
        <v>90</v>
      </c>
      <c r="C45" t="s">
        <v>2122</v>
      </c>
      <c r="D45" t="s">
        <v>2735</v>
      </c>
      <c r="E45">
        <v>1</v>
      </c>
      <c r="F45" s="10" t="s">
        <v>1162</v>
      </c>
      <c r="G45" s="31">
        <v>-0.44254250609290802</v>
      </c>
      <c r="H45" s="31">
        <v>-0.78487888257631799</v>
      </c>
      <c r="I45" s="31">
        <v>-0.23329569209509299</v>
      </c>
      <c r="J45" s="31">
        <v>1.4607170807643199</v>
      </c>
      <c r="K45" s="32">
        <v>-0.361066936242466</v>
      </c>
      <c r="L45" s="32">
        <v>-1.1100477609785</v>
      </c>
      <c r="M45" s="32">
        <v>0.20861550660639999</v>
      </c>
      <c r="N45" s="32">
        <v>1.2624991906145699</v>
      </c>
      <c r="O45" s="19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s="9" t="s">
        <v>93</v>
      </c>
      <c r="B46" s="9" t="s">
        <v>92</v>
      </c>
      <c r="C46" t="s">
        <v>2123</v>
      </c>
      <c r="D46" t="s">
        <v>2735</v>
      </c>
      <c r="E46">
        <v>1</v>
      </c>
      <c r="F46" s="10" t="s">
        <v>1162</v>
      </c>
      <c r="G46" s="31">
        <v>0.45564840320660599</v>
      </c>
      <c r="H46" s="31">
        <v>-1.4050652888466499</v>
      </c>
      <c r="I46" s="31">
        <v>4.6059486584076798E-2</v>
      </c>
      <c r="J46" s="31">
        <v>0.90335739905596002</v>
      </c>
      <c r="K46" s="32">
        <v>-0.65637058413121996</v>
      </c>
      <c r="L46" s="32">
        <v>-1.0250255628848901</v>
      </c>
      <c r="M46" s="32">
        <v>1.06977638994094</v>
      </c>
      <c r="N46" s="32">
        <v>0.61161975707516603</v>
      </c>
      <c r="O46" s="19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</row>
    <row r="47" spans="1:26" x14ac:dyDescent="0.2">
      <c r="A47" s="9" t="s">
        <v>95</v>
      </c>
      <c r="B47" s="9" t="s">
        <v>94</v>
      </c>
      <c r="C47" t="s">
        <v>2124</v>
      </c>
      <c r="D47" t="s">
        <v>2735</v>
      </c>
      <c r="E47">
        <v>1</v>
      </c>
      <c r="F47" s="10" t="s">
        <v>1162</v>
      </c>
      <c r="G47" s="31">
        <v>-0.25122806660112801</v>
      </c>
      <c r="H47" s="31">
        <v>-0.88025186041168202</v>
      </c>
      <c r="I47" s="31">
        <v>-0.306589592388951</v>
      </c>
      <c r="J47" s="31">
        <v>1.4380695194017601</v>
      </c>
      <c r="K47" s="32">
        <v>-1.1945153676759399</v>
      </c>
      <c r="L47" s="32">
        <v>-0.26328480421337602</v>
      </c>
      <c r="M47" s="32">
        <v>0.25920684686404499</v>
      </c>
      <c r="N47" s="32">
        <v>1.1985933250252701</v>
      </c>
      <c r="O47" s="19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</row>
    <row r="48" spans="1:26" x14ac:dyDescent="0.2">
      <c r="A48" s="9" t="s">
        <v>97</v>
      </c>
      <c r="B48" s="9" t="s">
        <v>96</v>
      </c>
      <c r="C48" t="s">
        <v>2080</v>
      </c>
      <c r="D48" t="s">
        <v>2736</v>
      </c>
      <c r="E48">
        <v>1</v>
      </c>
      <c r="F48" s="10" t="s">
        <v>1162</v>
      </c>
      <c r="G48" s="31">
        <v>0.27806555277905298</v>
      </c>
      <c r="H48" s="31">
        <v>-0.95741191758593602</v>
      </c>
      <c r="I48" s="31">
        <v>-0.60247495529411299</v>
      </c>
      <c r="J48" s="31">
        <v>1.281821320101</v>
      </c>
      <c r="K48" s="32">
        <v>0.17418478757956901</v>
      </c>
      <c r="L48" s="32">
        <v>0.63982329163255802</v>
      </c>
      <c r="M48" s="32">
        <v>-1.4626984174325799</v>
      </c>
      <c r="N48" s="32">
        <v>0.64869033822045397</v>
      </c>
      <c r="O48" s="19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s="9" t="s">
        <v>99</v>
      </c>
      <c r="B49" s="9" t="s">
        <v>98</v>
      </c>
      <c r="C49" t="s">
        <v>2080</v>
      </c>
      <c r="D49" t="s">
        <v>2735</v>
      </c>
      <c r="E49">
        <v>1</v>
      </c>
      <c r="F49" s="10" t="s">
        <v>1162</v>
      </c>
      <c r="G49" s="31">
        <v>1.7897820387011699E-2</v>
      </c>
      <c r="H49" s="31">
        <v>-1.31016162973314</v>
      </c>
      <c r="I49" s="31">
        <v>0.172748711304573</v>
      </c>
      <c r="J49" s="31">
        <v>1.11951509804156</v>
      </c>
      <c r="K49" s="32">
        <v>-2.5953705495148798E-3</v>
      </c>
      <c r="L49" s="32">
        <v>-1.3526938929511101</v>
      </c>
      <c r="M49" s="32">
        <v>0.32281509370107903</v>
      </c>
      <c r="N49" s="32">
        <v>1.0324741697995401</v>
      </c>
      <c r="O49" s="1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s="9" t="s">
        <v>101</v>
      </c>
      <c r="B50" s="9" t="s">
        <v>100</v>
      </c>
      <c r="C50" t="s">
        <v>2125</v>
      </c>
      <c r="D50" t="s">
        <v>2735</v>
      </c>
      <c r="E50">
        <v>1</v>
      </c>
      <c r="F50" s="10" t="s">
        <v>1162</v>
      </c>
      <c r="G50" s="31">
        <v>-0.48092511462777299</v>
      </c>
      <c r="H50" s="31">
        <v>-0.90097034733848402</v>
      </c>
      <c r="I50" s="31">
        <v>-1.6917345650676201E-2</v>
      </c>
      <c r="J50" s="31">
        <v>1.3988128076169299</v>
      </c>
      <c r="K50" s="32">
        <v>-0.39204053231171898</v>
      </c>
      <c r="L50" s="32">
        <v>-0.81726373228899296</v>
      </c>
      <c r="M50" s="32">
        <v>-0.24598757131072299</v>
      </c>
      <c r="N50" s="32">
        <v>1.45529183591143</v>
      </c>
      <c r="O50" s="19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>
        <v>0</v>
      </c>
      <c r="Y50">
        <v>0</v>
      </c>
      <c r="Z50">
        <v>0</v>
      </c>
    </row>
    <row r="51" spans="1:26" x14ac:dyDescent="0.2">
      <c r="A51" s="9" t="s">
        <v>103</v>
      </c>
      <c r="B51" s="9" t="s">
        <v>102</v>
      </c>
      <c r="C51" t="s">
        <v>2126</v>
      </c>
      <c r="D51" t="s">
        <v>2735</v>
      </c>
      <c r="E51">
        <v>1</v>
      </c>
      <c r="F51" s="10" t="s">
        <v>1162</v>
      </c>
      <c r="G51" s="31">
        <v>-0.649721162617102</v>
      </c>
      <c r="H51" s="31">
        <v>-0.66803704760758698</v>
      </c>
      <c r="I51" s="31">
        <v>-0.13589934312462701</v>
      </c>
      <c r="J51" s="31">
        <v>1.4536575533493199</v>
      </c>
      <c r="K51" s="32">
        <v>-1.02135173293491</v>
      </c>
      <c r="L51" s="32">
        <v>-0.60161880591827399</v>
      </c>
      <c r="M51" s="32">
        <v>0.43873953504212898</v>
      </c>
      <c r="N51" s="32">
        <v>1.1842310038110599</v>
      </c>
      <c r="O51" s="19">
        <v>0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s="9" t="s">
        <v>105</v>
      </c>
      <c r="B52" s="9" t="s">
        <v>104</v>
      </c>
      <c r="C52" t="s">
        <v>2127</v>
      </c>
      <c r="D52" t="s">
        <v>2735</v>
      </c>
      <c r="E52">
        <v>1</v>
      </c>
      <c r="F52" s="10" t="s">
        <v>1162</v>
      </c>
      <c r="G52" s="31">
        <v>-3.8654474551474499E-2</v>
      </c>
      <c r="H52" s="31">
        <v>-1.3722718596983901</v>
      </c>
      <c r="I52" s="31">
        <v>0.46049458308078001</v>
      </c>
      <c r="J52" s="31">
        <v>0.95043175116908396</v>
      </c>
      <c r="K52" s="32">
        <v>5.7468418249481797E-2</v>
      </c>
      <c r="L52" s="32">
        <v>-1.2662414706276299</v>
      </c>
      <c r="M52" s="32">
        <v>2.87287403089245E-2</v>
      </c>
      <c r="N52" s="32">
        <v>1.1800443120692301</v>
      </c>
      <c r="O52" s="19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</row>
    <row r="53" spans="1:26" x14ac:dyDescent="0.2">
      <c r="A53" s="9" t="s">
        <v>107</v>
      </c>
      <c r="B53" s="9" t="s">
        <v>106</v>
      </c>
      <c r="C53" t="s">
        <v>2128</v>
      </c>
      <c r="D53" t="s">
        <v>2735</v>
      </c>
      <c r="E53">
        <v>1</v>
      </c>
      <c r="F53" s="10" t="s">
        <v>1162</v>
      </c>
      <c r="G53" s="31">
        <v>-0.33877834080129798</v>
      </c>
      <c r="H53" s="31">
        <v>-1.09021482201061</v>
      </c>
      <c r="I53" s="31">
        <v>0.13326936766304601</v>
      </c>
      <c r="J53" s="31">
        <v>1.29572379514887</v>
      </c>
      <c r="K53" s="32">
        <v>-0.31953897937749198</v>
      </c>
      <c r="L53" s="32">
        <v>-1.1296457375603799</v>
      </c>
      <c r="M53" s="32">
        <v>0.189930233212768</v>
      </c>
      <c r="N53" s="32">
        <v>1.2592544837251101</v>
      </c>
      <c r="O53" s="19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1</v>
      </c>
      <c r="W53">
        <v>1</v>
      </c>
      <c r="X53">
        <v>0</v>
      </c>
      <c r="Y53">
        <v>0</v>
      </c>
      <c r="Z53">
        <v>0</v>
      </c>
    </row>
    <row r="54" spans="1:26" x14ac:dyDescent="0.2">
      <c r="A54" s="9" t="s">
        <v>109</v>
      </c>
      <c r="B54" s="9" t="s">
        <v>108</v>
      </c>
      <c r="C54" t="s">
        <v>2129</v>
      </c>
      <c r="D54" t="s">
        <v>2735</v>
      </c>
      <c r="E54">
        <v>1</v>
      </c>
      <c r="F54" s="10" t="s">
        <v>1162</v>
      </c>
      <c r="G54" s="31">
        <v>-0.81257514272609199</v>
      </c>
      <c r="H54" s="31">
        <v>-3.3289721717611402E-2</v>
      </c>
      <c r="I54" s="31">
        <v>-0.57227351314861596</v>
      </c>
      <c r="J54" s="31">
        <v>1.41813837759232</v>
      </c>
      <c r="K54" s="32">
        <v>-1.0871704213950399</v>
      </c>
      <c r="L54" s="32">
        <v>0.60469788784916201</v>
      </c>
      <c r="M54" s="32">
        <v>-0.576079787902815</v>
      </c>
      <c r="N54" s="32">
        <v>1.0585523214486601</v>
      </c>
      <c r="O54" s="19">
        <v>0</v>
      </c>
      <c r="P54">
        <v>1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s="9" t="s">
        <v>111</v>
      </c>
      <c r="B55" s="9" t="s">
        <v>110</v>
      </c>
      <c r="C55" t="s">
        <v>2130</v>
      </c>
      <c r="D55" t="s">
        <v>2735</v>
      </c>
      <c r="E55">
        <v>1</v>
      </c>
      <c r="F55" s="10" t="s">
        <v>1162</v>
      </c>
      <c r="G55" s="31">
        <v>-0.57332173037247802</v>
      </c>
      <c r="H55" s="31">
        <v>0.209318441272935</v>
      </c>
      <c r="I55" s="31">
        <v>-0.94964290794631501</v>
      </c>
      <c r="J55" s="31">
        <v>1.3136461970458599</v>
      </c>
      <c r="K55" s="32">
        <v>-1.0574089808585001</v>
      </c>
      <c r="L55" s="32">
        <v>-8.1480582370830196E-2</v>
      </c>
      <c r="M55" s="32">
        <v>-0.213725839412443</v>
      </c>
      <c r="N55" s="32">
        <v>1.35261540264177</v>
      </c>
      <c r="O55" s="19">
        <v>1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">
      <c r="A56" s="9" t="s">
        <v>113</v>
      </c>
      <c r="B56" s="9" t="s">
        <v>112</v>
      </c>
      <c r="C56" t="s">
        <v>2131</v>
      </c>
      <c r="D56" t="s">
        <v>2735</v>
      </c>
      <c r="E56">
        <v>1</v>
      </c>
      <c r="F56" s="10" t="s">
        <v>1162</v>
      </c>
      <c r="G56" s="31">
        <v>-0.70864759651174303</v>
      </c>
      <c r="H56" s="31">
        <v>-0.428532422147751</v>
      </c>
      <c r="I56" s="31">
        <v>-0.344533572040023</v>
      </c>
      <c r="J56" s="31">
        <v>1.48171359069952</v>
      </c>
      <c r="K56" s="32">
        <v>-1.02233053952384</v>
      </c>
      <c r="L56" s="32">
        <v>-0.69257183994374805</v>
      </c>
      <c r="M56" s="32">
        <v>0.90613090276712505</v>
      </c>
      <c r="N56" s="32">
        <v>0.80877147670046601</v>
      </c>
      <c r="O56" s="19">
        <v>0</v>
      </c>
      <c r="P56">
        <v>1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">
      <c r="A57" s="9" t="s">
        <v>115</v>
      </c>
      <c r="B57" s="9" t="s">
        <v>114</v>
      </c>
      <c r="C57" t="s">
        <v>2132</v>
      </c>
      <c r="D57" t="s">
        <v>2735</v>
      </c>
      <c r="E57">
        <v>1</v>
      </c>
      <c r="F57" s="10" t="s">
        <v>1162</v>
      </c>
      <c r="G57" s="31">
        <v>-0.1248627625453</v>
      </c>
      <c r="H57" s="31">
        <v>-1.1916846487637001</v>
      </c>
      <c r="I57" s="31">
        <v>6.7660276532600705E-2</v>
      </c>
      <c r="J57" s="31">
        <v>1.2488871347763999</v>
      </c>
      <c r="K57" s="32">
        <v>0.59373750454993401</v>
      </c>
      <c r="L57" s="32">
        <v>-1.24100027890542</v>
      </c>
      <c r="M57" s="32">
        <v>-0.34641321354457799</v>
      </c>
      <c r="N57" s="32">
        <v>0.99367598790008105</v>
      </c>
      <c r="O57" s="19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">
      <c r="A58" s="9" t="s">
        <v>117</v>
      </c>
      <c r="B58" s="9" t="s">
        <v>116</v>
      </c>
      <c r="C58" t="s">
        <v>2133</v>
      </c>
      <c r="D58" t="s">
        <v>2735</v>
      </c>
      <c r="E58">
        <v>1</v>
      </c>
      <c r="F58" s="10" t="s">
        <v>1162</v>
      </c>
      <c r="G58" s="31">
        <v>0.27061118152437103</v>
      </c>
      <c r="H58" s="31">
        <v>-1.31913033850656</v>
      </c>
      <c r="I58" s="31">
        <v>-4.0084521852945101E-2</v>
      </c>
      <c r="J58" s="31">
        <v>1.0886036788351301</v>
      </c>
      <c r="K58" s="32">
        <v>-0.137669657595346</v>
      </c>
      <c r="L58" s="32">
        <v>-1.0611866247391799</v>
      </c>
      <c r="M58" s="32">
        <v>-0.154329717831824</v>
      </c>
      <c r="N58" s="32">
        <v>1.35318600016635</v>
      </c>
      <c r="O58" s="19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</row>
    <row r="59" spans="1:26" x14ac:dyDescent="0.2">
      <c r="A59" s="9" t="s">
        <v>119</v>
      </c>
      <c r="B59" s="9" t="s">
        <v>118</v>
      </c>
      <c r="C59" t="s">
        <v>2134</v>
      </c>
      <c r="D59" t="s">
        <v>2735</v>
      </c>
      <c r="E59">
        <v>1</v>
      </c>
      <c r="F59" s="10" t="s">
        <v>1162</v>
      </c>
      <c r="G59" s="31">
        <v>-0.109670348567034</v>
      </c>
      <c r="H59" s="31">
        <v>-1.0673950394843501</v>
      </c>
      <c r="I59" s="31">
        <v>-0.171697133215757</v>
      </c>
      <c r="J59" s="31">
        <v>1.3487625212671399</v>
      </c>
      <c r="K59" s="32">
        <v>0.86589079506910804</v>
      </c>
      <c r="L59" s="32">
        <v>-1.3931540423914199</v>
      </c>
      <c r="M59" s="32">
        <v>-2.8217377703088201E-2</v>
      </c>
      <c r="N59" s="32">
        <v>0.55548062502539297</v>
      </c>
      <c r="O59" s="1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">
      <c r="A60" s="9" t="s">
        <v>121</v>
      </c>
      <c r="B60" s="9" t="s">
        <v>120</v>
      </c>
      <c r="C60" t="s">
        <v>2135</v>
      </c>
      <c r="D60" t="s">
        <v>2735</v>
      </c>
      <c r="E60">
        <v>1</v>
      </c>
      <c r="F60" s="10" t="s">
        <v>1162</v>
      </c>
      <c r="G60" s="31">
        <v>-0.64632529038666997</v>
      </c>
      <c r="H60" s="31">
        <v>-0.58723298949640201</v>
      </c>
      <c r="I60" s="31">
        <v>-0.242461228092827</v>
      </c>
      <c r="J60" s="31">
        <v>1.4760195079759</v>
      </c>
      <c r="K60" s="32">
        <v>-0.35592300003611699</v>
      </c>
      <c r="L60" s="32">
        <v>-0.75205057060330405</v>
      </c>
      <c r="M60" s="32">
        <v>-0.36632186961155999</v>
      </c>
      <c r="N60" s="32">
        <v>1.47429544025098</v>
      </c>
      <c r="O60" s="19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</v>
      </c>
      <c r="X60">
        <v>0</v>
      </c>
      <c r="Y60">
        <v>0</v>
      </c>
      <c r="Z60">
        <v>0</v>
      </c>
    </row>
    <row r="61" spans="1:26" x14ac:dyDescent="0.2">
      <c r="A61" s="9" t="s">
        <v>123</v>
      </c>
      <c r="B61" s="9" t="s">
        <v>122</v>
      </c>
      <c r="C61" t="s">
        <v>2136</v>
      </c>
      <c r="D61" t="s">
        <v>2735</v>
      </c>
      <c r="E61">
        <v>1</v>
      </c>
      <c r="F61" s="10" t="s">
        <v>1162</v>
      </c>
      <c r="G61" s="31">
        <v>-0.77498776176006301</v>
      </c>
      <c r="H61" s="31">
        <v>-9.7385166685148697E-2</v>
      </c>
      <c r="I61" s="31">
        <v>-0.566158994012676</v>
      </c>
      <c r="J61" s="31">
        <v>1.4385319224578901</v>
      </c>
      <c r="K61" s="32">
        <v>-1.1309336964746299</v>
      </c>
      <c r="L61" s="32">
        <v>2.7887941689718899E-2</v>
      </c>
      <c r="M61" s="32">
        <v>-0.19408300654088301</v>
      </c>
      <c r="N61" s="32">
        <v>1.2971287613258</v>
      </c>
      <c r="O61" s="19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</row>
    <row r="62" spans="1:26" x14ac:dyDescent="0.2">
      <c r="A62" s="9" t="s">
        <v>125</v>
      </c>
      <c r="B62" s="9" t="s">
        <v>124</v>
      </c>
      <c r="C62" t="s">
        <v>2137</v>
      </c>
      <c r="D62" t="s">
        <v>2735</v>
      </c>
      <c r="E62">
        <v>1</v>
      </c>
      <c r="F62" s="10" t="s">
        <v>1162</v>
      </c>
      <c r="G62" s="31">
        <v>-0.56116137008006095</v>
      </c>
      <c r="H62" s="31">
        <v>-0.83155945928584396</v>
      </c>
      <c r="I62" s="31">
        <v>-1.91013691068165E-2</v>
      </c>
      <c r="J62" s="31">
        <v>1.4118221984727199</v>
      </c>
      <c r="K62" s="32">
        <v>-8.7001656744942299E-2</v>
      </c>
      <c r="L62" s="32">
        <v>-0.97882490083700302</v>
      </c>
      <c r="M62" s="32">
        <v>-0.32334001311557298</v>
      </c>
      <c r="N62" s="32">
        <v>1.38916657069751</v>
      </c>
      <c r="O62" s="19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s="9" t="s">
        <v>127</v>
      </c>
      <c r="B63" s="9" t="s">
        <v>126</v>
      </c>
      <c r="C63" t="s">
        <v>2138</v>
      </c>
      <c r="D63" t="s">
        <v>2735</v>
      </c>
      <c r="E63">
        <v>1</v>
      </c>
      <c r="F63" s="10" t="s">
        <v>1162</v>
      </c>
      <c r="G63" s="31">
        <v>-0.69178874427870796</v>
      </c>
      <c r="H63" s="31">
        <v>-0.18561452145239199</v>
      </c>
      <c r="I63" s="31">
        <v>-0.58649525977446404</v>
      </c>
      <c r="J63" s="31">
        <v>1.4638985255055701</v>
      </c>
      <c r="K63" s="32">
        <v>-0.47043375876147397</v>
      </c>
      <c r="L63" s="32">
        <v>-0.59513316402120897</v>
      </c>
      <c r="M63" s="32">
        <v>-0.43074966264627801</v>
      </c>
      <c r="N63" s="32">
        <v>1.49631658542896</v>
      </c>
      <c r="O63" s="19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 x14ac:dyDescent="0.2">
      <c r="A64" s="9" t="s">
        <v>129</v>
      </c>
      <c r="B64" s="9" t="s">
        <v>128</v>
      </c>
      <c r="C64" t="s">
        <v>2139</v>
      </c>
      <c r="D64" t="s">
        <v>2735</v>
      </c>
      <c r="E64">
        <v>1</v>
      </c>
      <c r="F64" s="10" t="s">
        <v>1162</v>
      </c>
      <c r="G64" s="31">
        <v>-0.154813424922847</v>
      </c>
      <c r="H64" s="31">
        <v>-0.63815751607290405</v>
      </c>
      <c r="I64" s="31">
        <v>-0.66520806614805394</v>
      </c>
      <c r="J64" s="31">
        <v>1.4581790071438001</v>
      </c>
      <c r="K64" s="32">
        <v>-0.72596918152573198</v>
      </c>
      <c r="L64" s="32">
        <v>-0.36731953636988801</v>
      </c>
      <c r="M64" s="32">
        <v>-0.38620209018970703</v>
      </c>
      <c r="N64" s="32">
        <v>1.47949080808533</v>
      </c>
      <c r="O64" s="19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</row>
    <row r="65" spans="1:26" x14ac:dyDescent="0.2">
      <c r="A65" s="9" t="s">
        <v>131</v>
      </c>
      <c r="B65" s="9" t="s">
        <v>130</v>
      </c>
      <c r="C65" t="s">
        <v>2140</v>
      </c>
      <c r="D65" t="s">
        <v>2735</v>
      </c>
      <c r="E65">
        <v>1</v>
      </c>
      <c r="F65" s="10" t="s">
        <v>1162</v>
      </c>
      <c r="G65" s="31">
        <v>-2.9551485201530701E-2</v>
      </c>
      <c r="H65" s="31">
        <v>-0.22592739479654</v>
      </c>
      <c r="I65" s="31">
        <v>-1.07962313871133</v>
      </c>
      <c r="J65" s="31">
        <v>1.3351020187094</v>
      </c>
      <c r="K65" s="32">
        <v>0.27225562057383401</v>
      </c>
      <c r="L65" s="32">
        <v>-0.360333441593568</v>
      </c>
      <c r="M65" s="32">
        <v>-1.1375189248620401</v>
      </c>
      <c r="N65" s="32">
        <v>1.22559674588178</v>
      </c>
      <c r="O65" s="19">
        <v>1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 x14ac:dyDescent="0.2">
      <c r="A66" s="9" t="s">
        <v>133</v>
      </c>
      <c r="B66" s="9" t="s">
        <v>132</v>
      </c>
      <c r="C66" t="s">
        <v>2141</v>
      </c>
      <c r="D66" t="s">
        <v>2735</v>
      </c>
      <c r="E66">
        <v>1</v>
      </c>
      <c r="F66" s="10" t="s">
        <v>1162</v>
      </c>
      <c r="G66" s="31">
        <v>7.4935427970523494E-2</v>
      </c>
      <c r="H66" s="31">
        <v>-0.76052343687628499</v>
      </c>
      <c r="I66" s="31">
        <v>-0.70146968940491805</v>
      </c>
      <c r="J66" s="31">
        <v>1.3870576983106799</v>
      </c>
      <c r="K66" s="32">
        <v>-1.32777674847642</v>
      </c>
      <c r="L66" s="32">
        <v>-4.8632734312076799E-2</v>
      </c>
      <c r="M66" s="32">
        <v>0.30913203649209098</v>
      </c>
      <c r="N66" s="32">
        <v>1.0672774462964001</v>
      </c>
      <c r="O66" s="19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s="9" t="s">
        <v>135</v>
      </c>
      <c r="B67" s="9" t="s">
        <v>134</v>
      </c>
      <c r="C67" t="s">
        <v>2142</v>
      </c>
      <c r="D67" t="s">
        <v>2735</v>
      </c>
      <c r="E67">
        <v>1</v>
      </c>
      <c r="F67" s="10" t="s">
        <v>1162</v>
      </c>
      <c r="G67" s="31">
        <v>-0.24149340651152101</v>
      </c>
      <c r="H67" s="31">
        <v>-1.1005052087306899</v>
      </c>
      <c r="I67" s="31">
        <v>2.67598030453245E-2</v>
      </c>
      <c r="J67" s="31">
        <v>1.3152388121968801</v>
      </c>
      <c r="K67" s="32">
        <v>-0.33267588528544101</v>
      </c>
      <c r="L67" s="32">
        <v>-0.91546370465194005</v>
      </c>
      <c r="M67" s="32">
        <v>-0.173528707672195</v>
      </c>
      <c r="N67" s="32">
        <v>1.42166829760958</v>
      </c>
      <c r="O67" s="19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s="9" t="s">
        <v>137</v>
      </c>
      <c r="B68" s="9" t="s">
        <v>136</v>
      </c>
      <c r="C68" t="s">
        <v>2143</v>
      </c>
      <c r="D68" t="s">
        <v>2735</v>
      </c>
      <c r="E68">
        <v>1</v>
      </c>
      <c r="F68" s="10" t="s">
        <v>1162</v>
      </c>
      <c r="G68" s="31">
        <v>0.21977338653526499</v>
      </c>
      <c r="H68" s="31">
        <v>-0.82566342832125705</v>
      </c>
      <c r="I68" s="31">
        <v>-0.71843350598524103</v>
      </c>
      <c r="J68" s="31">
        <v>1.3243235477712201</v>
      </c>
      <c r="K68" s="32">
        <v>6.0177044348395402E-2</v>
      </c>
      <c r="L68" s="32">
        <v>-1.30192311143286</v>
      </c>
      <c r="M68" s="32">
        <v>0.105893282634204</v>
      </c>
      <c r="N68" s="32">
        <v>1.1358527844502699</v>
      </c>
      <c r="O68" s="19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2">
      <c r="A69" s="9" t="s">
        <v>139</v>
      </c>
      <c r="B69" s="9" t="s">
        <v>138</v>
      </c>
      <c r="C69" t="s">
        <v>2144</v>
      </c>
      <c r="D69" t="s">
        <v>2735</v>
      </c>
      <c r="E69">
        <v>1</v>
      </c>
      <c r="F69" s="10" t="s">
        <v>1162</v>
      </c>
      <c r="G69" s="31">
        <v>-0.49475329137829799</v>
      </c>
      <c r="H69" s="31">
        <v>-0.737152495043088</v>
      </c>
      <c r="I69" s="31">
        <v>-0.236405437074416</v>
      </c>
      <c r="J69" s="31">
        <v>1.4683112234958</v>
      </c>
      <c r="K69" s="32">
        <v>-0.406794718174051</v>
      </c>
      <c r="L69" s="32">
        <v>-0.77912206437462805</v>
      </c>
      <c r="M69" s="32">
        <v>-0.28005007331950899</v>
      </c>
      <c r="N69" s="32">
        <v>1.46596685586818</v>
      </c>
      <c r="O69" s="1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s="9" t="s">
        <v>141</v>
      </c>
      <c r="B70" s="9" t="s">
        <v>140</v>
      </c>
      <c r="C70" t="s">
        <v>2145</v>
      </c>
      <c r="D70" t="s">
        <v>2735</v>
      </c>
      <c r="E70">
        <v>1</v>
      </c>
      <c r="F70" s="10" t="s">
        <v>1162</v>
      </c>
      <c r="G70" s="31">
        <v>-0.30975735300103202</v>
      </c>
      <c r="H70" s="31">
        <v>-0.599858920088575</v>
      </c>
      <c r="I70" s="31">
        <v>-0.57730590175649599</v>
      </c>
      <c r="J70" s="31">
        <v>1.4869221748461099</v>
      </c>
      <c r="K70" s="32">
        <v>-0.56930705513396695</v>
      </c>
      <c r="L70" s="32">
        <v>0.161058002393382</v>
      </c>
      <c r="M70" s="32">
        <v>-0.92870735707665297</v>
      </c>
      <c r="N70" s="32">
        <v>1.3369564098172499</v>
      </c>
      <c r="O70" s="19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s="9" t="s">
        <v>143</v>
      </c>
      <c r="B71" s="9" t="s">
        <v>142</v>
      </c>
      <c r="C71" t="s">
        <v>2146</v>
      </c>
      <c r="D71" t="s">
        <v>2735</v>
      </c>
      <c r="E71">
        <v>1</v>
      </c>
      <c r="F71" s="10" t="s">
        <v>1162</v>
      </c>
      <c r="G71" s="31">
        <v>-0.30582265574462297</v>
      </c>
      <c r="H71" s="31">
        <v>-1.1781267046014701</v>
      </c>
      <c r="I71" s="31">
        <v>0.28511741630258403</v>
      </c>
      <c r="J71" s="31">
        <v>1.1988319440435</v>
      </c>
      <c r="K71" s="32">
        <v>-1.19556429100433</v>
      </c>
      <c r="L71" s="32">
        <v>-0.44828263659429102</v>
      </c>
      <c r="M71" s="32">
        <v>0.91823634745376903</v>
      </c>
      <c r="N71" s="32">
        <v>0.72561058014485202</v>
      </c>
      <c r="O71" s="19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">
      <c r="A72" s="9" t="s">
        <v>145</v>
      </c>
      <c r="B72" s="9" t="s">
        <v>144</v>
      </c>
      <c r="C72" t="s">
        <v>2147</v>
      </c>
      <c r="D72" t="s">
        <v>2735</v>
      </c>
      <c r="E72">
        <v>1</v>
      </c>
      <c r="F72" s="10" t="s">
        <v>1162</v>
      </c>
      <c r="G72" s="31">
        <v>0.485608823340476</v>
      </c>
      <c r="H72" s="31">
        <v>-1.40879809269547</v>
      </c>
      <c r="I72" s="31">
        <v>4.1277616710463899E-2</v>
      </c>
      <c r="J72" s="31">
        <v>0.88191165264452398</v>
      </c>
      <c r="K72" s="32">
        <v>0.21278923023089599</v>
      </c>
      <c r="L72" s="32">
        <v>-1.3437594093606999</v>
      </c>
      <c r="M72" s="32">
        <v>6.07650581554793E-2</v>
      </c>
      <c r="N72" s="32">
        <v>1.07020512097433</v>
      </c>
      <c r="O72" s="19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s="9" t="s">
        <v>147</v>
      </c>
      <c r="B73" s="9" t="s">
        <v>146</v>
      </c>
      <c r="C73" t="s">
        <v>2148</v>
      </c>
      <c r="D73" t="s">
        <v>2735</v>
      </c>
      <c r="E73">
        <v>1</v>
      </c>
      <c r="F73" s="10" t="s">
        <v>1162</v>
      </c>
      <c r="G73" s="31">
        <v>0.279862944669799</v>
      </c>
      <c r="H73" s="31">
        <v>-1.1954138138774399</v>
      </c>
      <c r="I73" s="31">
        <v>-0.27487245106101998</v>
      </c>
      <c r="J73" s="31">
        <v>1.19042332026866</v>
      </c>
      <c r="K73" s="32">
        <v>0.64058907219658601</v>
      </c>
      <c r="L73" s="32">
        <v>-0.99435974258375304</v>
      </c>
      <c r="M73" s="32">
        <v>-0.70013162567376397</v>
      </c>
      <c r="N73" s="32">
        <v>1.0539022960609301</v>
      </c>
      <c r="O73" s="19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 x14ac:dyDescent="0.2">
      <c r="A74" s="9" t="s">
        <v>149</v>
      </c>
      <c r="B74" s="9" t="s">
        <v>148</v>
      </c>
      <c r="C74" t="s">
        <v>2149</v>
      </c>
      <c r="D74" t="s">
        <v>2735</v>
      </c>
      <c r="E74">
        <v>1</v>
      </c>
      <c r="F74" s="10" t="s">
        <v>1162</v>
      </c>
      <c r="G74" s="31">
        <v>-0.266690840994951</v>
      </c>
      <c r="H74" s="31">
        <v>-1.1247419113308299</v>
      </c>
      <c r="I74" s="31">
        <v>0.105890522159012</v>
      </c>
      <c r="J74" s="31">
        <v>1.28554223016678</v>
      </c>
      <c r="K74" s="32">
        <v>0.56901466162414205</v>
      </c>
      <c r="L74" s="32">
        <v>-1.3651657213498201</v>
      </c>
      <c r="M74" s="32">
        <v>-9.9727952023862698E-2</v>
      </c>
      <c r="N74" s="32">
        <v>0.89587901174953199</v>
      </c>
      <c r="O74" s="19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</row>
    <row r="75" spans="1:26" x14ac:dyDescent="0.2">
      <c r="A75" s="9" t="s">
        <v>151</v>
      </c>
      <c r="B75" s="9" t="s">
        <v>150</v>
      </c>
      <c r="C75" t="s">
        <v>2150</v>
      </c>
      <c r="D75" t="s">
        <v>2735</v>
      </c>
      <c r="E75">
        <v>1</v>
      </c>
      <c r="F75" s="10" t="s">
        <v>1162</v>
      </c>
      <c r="G75" s="31">
        <v>-0.50626599586899201</v>
      </c>
      <c r="H75" s="31">
        <v>-0.74311145545419799</v>
      </c>
      <c r="I75" s="31">
        <v>-0.21525415878415899</v>
      </c>
      <c r="J75" s="31">
        <v>1.46463161010735</v>
      </c>
      <c r="K75" s="32">
        <v>-0.90512152368582499</v>
      </c>
      <c r="L75" s="32">
        <v>-0.39036754586575401</v>
      </c>
      <c r="M75" s="32">
        <v>-0.12336578218008799</v>
      </c>
      <c r="N75" s="32">
        <v>1.4188548517316699</v>
      </c>
      <c r="O75" s="19">
        <v>0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0</v>
      </c>
      <c r="Y75">
        <v>0</v>
      </c>
      <c r="Z75">
        <v>0</v>
      </c>
    </row>
    <row r="76" spans="1:26" x14ac:dyDescent="0.2">
      <c r="A76" s="9" t="s">
        <v>153</v>
      </c>
      <c r="B76" s="9" t="s">
        <v>152</v>
      </c>
      <c r="C76" t="s">
        <v>2151</v>
      </c>
      <c r="D76" t="s">
        <v>2735</v>
      </c>
      <c r="E76">
        <v>1</v>
      </c>
      <c r="F76" s="10" t="s">
        <v>1162</v>
      </c>
      <c r="G76" s="31">
        <v>-0.61300582889319499</v>
      </c>
      <c r="H76" s="31">
        <v>-0.65924500726554403</v>
      </c>
      <c r="I76" s="31">
        <v>-0.194629894598531</v>
      </c>
      <c r="J76" s="31">
        <v>1.46688073075727</v>
      </c>
      <c r="K76" s="32">
        <v>-0.38045003201136901</v>
      </c>
      <c r="L76" s="32">
        <v>-0.51515527290576302</v>
      </c>
      <c r="M76" s="32">
        <v>-0.59833748797245501</v>
      </c>
      <c r="N76" s="32">
        <v>1.4939427928895901</v>
      </c>
      <c r="O76" s="19">
        <v>0</v>
      </c>
      <c r="P76">
        <v>1</v>
      </c>
      <c r="Q76">
        <v>1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</row>
    <row r="77" spans="1:26" x14ac:dyDescent="0.2">
      <c r="A77" s="9" t="s">
        <v>155</v>
      </c>
      <c r="B77" s="9" t="s">
        <v>154</v>
      </c>
      <c r="C77" t="s">
        <v>2152</v>
      </c>
      <c r="D77" t="s">
        <v>2735</v>
      </c>
      <c r="E77">
        <v>1</v>
      </c>
      <c r="F77" s="10" t="s">
        <v>1162</v>
      </c>
      <c r="G77" s="31">
        <v>-0.69568166946163201</v>
      </c>
      <c r="H77" s="31">
        <v>-0.33740109084611603</v>
      </c>
      <c r="I77" s="31">
        <v>-0.45003958485847001</v>
      </c>
      <c r="J77" s="31">
        <v>1.4831223451662201</v>
      </c>
      <c r="K77" s="32">
        <v>-0.85282457028286995</v>
      </c>
      <c r="L77" s="32">
        <v>-0.70713236041949501</v>
      </c>
      <c r="M77" s="32">
        <v>0.25275874628415601</v>
      </c>
      <c r="N77" s="32">
        <v>1.3071981844182099</v>
      </c>
      <c r="O77" s="19">
        <v>0</v>
      </c>
      <c r="P77">
        <v>1</v>
      </c>
      <c r="Q77">
        <v>1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  <c r="Z77">
        <v>0</v>
      </c>
    </row>
    <row r="78" spans="1:26" x14ac:dyDescent="0.2">
      <c r="A78" s="9" t="s">
        <v>157</v>
      </c>
      <c r="B78" s="9" t="s">
        <v>156</v>
      </c>
      <c r="C78" t="s">
        <v>2153</v>
      </c>
      <c r="D78" t="s">
        <v>2735</v>
      </c>
      <c r="E78">
        <v>1</v>
      </c>
      <c r="F78" s="10" t="s">
        <v>1162</v>
      </c>
      <c r="G78" s="31">
        <v>4.8785354964666898E-2</v>
      </c>
      <c r="H78" s="31">
        <v>-1.01516339119577</v>
      </c>
      <c r="I78" s="31">
        <v>-0.38287103288032498</v>
      </c>
      <c r="J78" s="31">
        <v>1.3492490691114201</v>
      </c>
      <c r="K78" s="32">
        <v>0.65088687521046595</v>
      </c>
      <c r="L78" s="32">
        <v>-1.06221434127753</v>
      </c>
      <c r="M78" s="32">
        <v>-0.62000321758653998</v>
      </c>
      <c r="N78" s="32">
        <v>1.03133068365361</v>
      </c>
      <c r="O78" s="19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s="9" t="s">
        <v>159</v>
      </c>
      <c r="B79" s="9" t="s">
        <v>158</v>
      </c>
      <c r="C79" t="s">
        <v>2154</v>
      </c>
      <c r="D79" t="s">
        <v>2735</v>
      </c>
      <c r="E79">
        <v>1</v>
      </c>
      <c r="F79" s="10" t="s">
        <v>1162</v>
      </c>
      <c r="G79" s="31">
        <v>-0.50645907740325602</v>
      </c>
      <c r="H79" s="31">
        <v>-0.79754004787908594</v>
      </c>
      <c r="I79" s="31">
        <v>-0.14085042808100301</v>
      </c>
      <c r="J79" s="31">
        <v>1.4448495533633501</v>
      </c>
      <c r="K79" s="32">
        <v>-0.81910210575575504</v>
      </c>
      <c r="L79" s="32">
        <v>0.77781724417273501</v>
      </c>
      <c r="M79" s="32">
        <v>-0.90758702767122701</v>
      </c>
      <c r="N79" s="32">
        <v>0.94887188925424804</v>
      </c>
      <c r="O79" s="1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s="9" t="s">
        <v>161</v>
      </c>
      <c r="B80" s="9" t="s">
        <v>160</v>
      </c>
      <c r="C80" t="s">
        <v>2155</v>
      </c>
      <c r="D80" t="s">
        <v>2735</v>
      </c>
      <c r="E80">
        <v>1</v>
      </c>
      <c r="F80" s="10" t="s">
        <v>1162</v>
      </c>
      <c r="G80" s="31">
        <v>-0.53437216010884003</v>
      </c>
      <c r="H80" s="31">
        <v>-0.92309259258759502</v>
      </c>
      <c r="I80" s="31">
        <v>9.6180122643318794E-2</v>
      </c>
      <c r="J80" s="31">
        <v>1.3612846300531101</v>
      </c>
      <c r="K80" s="32">
        <v>-0.72899134044743197</v>
      </c>
      <c r="L80" s="32">
        <v>-0.79016175248773202</v>
      </c>
      <c r="M80" s="32">
        <v>0.17208060155777399</v>
      </c>
      <c r="N80" s="32">
        <v>1.3470724913773899</v>
      </c>
      <c r="O80" s="19">
        <v>0</v>
      </c>
      <c r="P80">
        <v>1</v>
      </c>
      <c r="Q80">
        <v>1</v>
      </c>
      <c r="R80">
        <v>0</v>
      </c>
      <c r="S80">
        <v>0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0</v>
      </c>
    </row>
    <row r="81" spans="1:26" x14ac:dyDescent="0.2">
      <c r="A81" s="9" t="s">
        <v>163</v>
      </c>
      <c r="B81" s="9" t="s">
        <v>162</v>
      </c>
      <c r="C81" t="s">
        <v>2156</v>
      </c>
      <c r="D81" t="s">
        <v>2735</v>
      </c>
      <c r="E81">
        <v>1</v>
      </c>
      <c r="F81" s="10" t="s">
        <v>1162</v>
      </c>
      <c r="G81" s="31">
        <v>-0.16174445735740201</v>
      </c>
      <c r="H81" s="31">
        <v>-0.76313230342250804</v>
      </c>
      <c r="I81" s="31">
        <v>-0.52846254974177298</v>
      </c>
      <c r="J81" s="31">
        <v>1.4533393105216801</v>
      </c>
      <c r="K81" s="32">
        <v>9.5288619283723897E-2</v>
      </c>
      <c r="L81" s="32">
        <v>-1.0320580808406301</v>
      </c>
      <c r="M81" s="32">
        <v>-0.39388195788397601</v>
      </c>
      <c r="N81" s="32">
        <v>1.3306514194408801</v>
      </c>
      <c r="O81" s="19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2">
      <c r="A82" s="9" t="s">
        <v>165</v>
      </c>
      <c r="B82" s="9" t="s">
        <v>164</v>
      </c>
      <c r="C82" t="s">
        <v>2157</v>
      </c>
      <c r="D82" t="s">
        <v>2735</v>
      </c>
      <c r="E82">
        <v>1</v>
      </c>
      <c r="F82" s="10" t="s">
        <v>1162</v>
      </c>
      <c r="G82" s="31">
        <v>0.33187185872582797</v>
      </c>
      <c r="H82" s="31">
        <v>-1.37214107864732</v>
      </c>
      <c r="I82" s="31">
        <v>3.7428744698898203E-2</v>
      </c>
      <c r="J82" s="31">
        <v>1.0028404752225999</v>
      </c>
      <c r="K82" s="32">
        <v>0.101906097038038</v>
      </c>
      <c r="L82" s="32">
        <v>-1.38034372622276</v>
      </c>
      <c r="M82" s="32">
        <v>0.27379785254571298</v>
      </c>
      <c r="N82" s="32">
        <v>1.0046397766390101</v>
      </c>
      <c r="O82" s="19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s="9" t="s">
        <v>167</v>
      </c>
      <c r="B83" s="9" t="s">
        <v>166</v>
      </c>
      <c r="C83" t="s">
        <v>2158</v>
      </c>
      <c r="D83" t="s">
        <v>2735</v>
      </c>
      <c r="E83">
        <v>1</v>
      </c>
      <c r="F83" s="10" t="s">
        <v>1162</v>
      </c>
      <c r="G83" s="31">
        <v>-0.15438816830678401</v>
      </c>
      <c r="H83" s="31">
        <v>-0.49112094012796198</v>
      </c>
      <c r="I83" s="31">
        <v>-0.80121686693144301</v>
      </c>
      <c r="J83" s="31">
        <v>1.4467259753661901</v>
      </c>
      <c r="K83" s="32">
        <v>6.1953864514054997E-2</v>
      </c>
      <c r="L83" s="32">
        <v>-0.95419298748753401</v>
      </c>
      <c r="M83" s="32">
        <v>-0.47247505395011002</v>
      </c>
      <c r="N83" s="32">
        <v>1.36471417692359</v>
      </c>
      <c r="O83" s="19">
        <v>1</v>
      </c>
      <c r="P83">
        <v>1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 x14ac:dyDescent="0.2">
      <c r="A84" s="9" t="s">
        <v>169</v>
      </c>
      <c r="B84" s="9" t="s">
        <v>168</v>
      </c>
      <c r="C84" t="s">
        <v>2159</v>
      </c>
      <c r="D84" t="s">
        <v>2735</v>
      </c>
      <c r="E84">
        <v>1</v>
      </c>
      <c r="F84" s="10" t="s">
        <v>1162</v>
      </c>
      <c r="G84" s="31">
        <v>-0.25314444222007099</v>
      </c>
      <c r="H84" s="31">
        <v>-1.0673186491331199</v>
      </c>
      <c r="I84" s="31">
        <v>-1.9818968907705101E-2</v>
      </c>
      <c r="J84" s="31">
        <v>1.34028206026089</v>
      </c>
      <c r="K84" s="32">
        <v>-0.35797770107425297</v>
      </c>
      <c r="L84" s="32">
        <v>-1.25371760113275</v>
      </c>
      <c r="M84" s="32">
        <v>0.780715315702045</v>
      </c>
      <c r="N84" s="32">
        <v>0.83097998650496097</v>
      </c>
      <c r="O84" s="19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</row>
    <row r="85" spans="1:26" x14ac:dyDescent="0.2">
      <c r="A85" s="9" t="s">
        <v>171</v>
      </c>
      <c r="B85" s="9" t="s">
        <v>170</v>
      </c>
      <c r="C85" t="s">
        <v>2080</v>
      </c>
      <c r="D85" t="s">
        <v>2736</v>
      </c>
      <c r="E85">
        <v>1</v>
      </c>
      <c r="F85" s="10" t="s">
        <v>1162</v>
      </c>
      <c r="G85" s="31">
        <v>-0.378855479701044</v>
      </c>
      <c r="H85" s="31">
        <v>-1.12828641743063</v>
      </c>
      <c r="I85" s="31">
        <v>0.28044309232758902</v>
      </c>
      <c r="J85" s="31">
        <v>1.2266988048040901</v>
      </c>
      <c r="K85" s="32">
        <v>-0.25423706338862601</v>
      </c>
      <c r="L85" s="32">
        <v>-1.1413241763856701</v>
      </c>
      <c r="M85" s="32">
        <v>1.2717784652737401</v>
      </c>
      <c r="N85" s="32">
        <v>0.123782774500554</v>
      </c>
      <c r="O85" s="19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</row>
    <row r="86" spans="1:26" x14ac:dyDescent="0.2">
      <c r="A86" s="9" t="s">
        <v>173</v>
      </c>
      <c r="B86" s="9" t="s">
        <v>172</v>
      </c>
      <c r="C86" t="s">
        <v>2160</v>
      </c>
      <c r="D86" t="s">
        <v>2735</v>
      </c>
      <c r="E86">
        <v>1</v>
      </c>
      <c r="F86" s="10" t="s">
        <v>1162</v>
      </c>
      <c r="G86" s="31">
        <v>-0.15042030074551199</v>
      </c>
      <c r="H86" s="31">
        <v>-1.2288095276712701</v>
      </c>
      <c r="I86" s="31">
        <v>0.18154827584750199</v>
      </c>
      <c r="J86" s="31">
        <v>1.1976815525692699</v>
      </c>
      <c r="K86" s="32">
        <v>0.33061696015397402</v>
      </c>
      <c r="L86" s="32">
        <v>-1.3504203176328999</v>
      </c>
      <c r="M86" s="32">
        <v>-1.30982961267743E-2</v>
      </c>
      <c r="N86" s="32">
        <v>1.0329016536057001</v>
      </c>
      <c r="O86" s="19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s="9" t="s">
        <v>175</v>
      </c>
      <c r="B87" s="9" t="s">
        <v>174</v>
      </c>
      <c r="C87" t="s">
        <v>2161</v>
      </c>
      <c r="D87" t="s">
        <v>2735</v>
      </c>
      <c r="E87">
        <v>1</v>
      </c>
      <c r="F87" s="10" t="s">
        <v>1162</v>
      </c>
      <c r="G87" s="31">
        <v>-0.48969463232069199</v>
      </c>
      <c r="H87" s="31">
        <v>-0.91038176975990004</v>
      </c>
      <c r="I87" s="31">
        <v>1.0365367541081799E-2</v>
      </c>
      <c r="J87" s="31">
        <v>1.3897110345395101</v>
      </c>
      <c r="K87" s="32">
        <v>-0.53104997613898697</v>
      </c>
      <c r="L87" s="32">
        <v>-1.0247178423602401</v>
      </c>
      <c r="M87" s="32">
        <v>0.29948422600744401</v>
      </c>
      <c r="N87" s="32">
        <v>1.2562835924917899</v>
      </c>
      <c r="O87" s="19">
        <v>0</v>
      </c>
      <c r="P87">
        <v>1</v>
      </c>
      <c r="Q87">
        <v>1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</row>
    <row r="88" spans="1:26" x14ac:dyDescent="0.2">
      <c r="A88" s="9" t="s">
        <v>177</v>
      </c>
      <c r="B88" s="9" t="s">
        <v>176</v>
      </c>
      <c r="C88" t="s">
        <v>2162</v>
      </c>
      <c r="D88" t="s">
        <v>2735</v>
      </c>
      <c r="E88">
        <v>1</v>
      </c>
      <c r="F88" s="10" t="s">
        <v>1162</v>
      </c>
      <c r="G88" s="31">
        <v>-0.20118769002241901</v>
      </c>
      <c r="H88" s="31">
        <v>-0.86425317540783697</v>
      </c>
      <c r="I88" s="31">
        <v>-0.37419958672333598</v>
      </c>
      <c r="J88" s="31">
        <v>1.4396404521535899</v>
      </c>
      <c r="K88" s="32">
        <v>-0.61231168417845006</v>
      </c>
      <c r="L88" s="32">
        <v>-0.89209667648249003</v>
      </c>
      <c r="M88" s="32">
        <v>0.16160462758166599</v>
      </c>
      <c r="N88" s="32">
        <v>1.3428037330792699</v>
      </c>
      <c r="O88" s="19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s="9" t="s">
        <v>179</v>
      </c>
      <c r="B89" s="9" t="s">
        <v>178</v>
      </c>
      <c r="C89" t="s">
        <v>2163</v>
      </c>
      <c r="D89" t="s">
        <v>2735</v>
      </c>
      <c r="E89">
        <v>1</v>
      </c>
      <c r="F89" s="10" t="s">
        <v>1162</v>
      </c>
      <c r="G89" s="31">
        <v>0.116331987069218</v>
      </c>
      <c r="H89" s="31">
        <v>-1.31701924008393</v>
      </c>
      <c r="I89" s="31">
        <v>8.5027097441350299E-2</v>
      </c>
      <c r="J89" s="31">
        <v>1.1156601555733601</v>
      </c>
      <c r="K89" s="32">
        <v>9.6928470380302501E-2</v>
      </c>
      <c r="L89" s="32">
        <v>-1.2593721744755999</v>
      </c>
      <c r="M89" s="32">
        <v>-2.2495347968608699E-2</v>
      </c>
      <c r="N89" s="32">
        <v>1.1849390520639</v>
      </c>
      <c r="O89" s="1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s="9" t="s">
        <v>181</v>
      </c>
      <c r="B90" s="9" t="s">
        <v>180</v>
      </c>
      <c r="C90" t="s">
        <v>2164</v>
      </c>
      <c r="D90" t="s">
        <v>2735</v>
      </c>
      <c r="E90">
        <v>1</v>
      </c>
      <c r="F90" s="10" t="s">
        <v>1162</v>
      </c>
      <c r="G90" s="31">
        <v>-0.405179415312034</v>
      </c>
      <c r="H90" s="31">
        <v>-0.67798033742993302</v>
      </c>
      <c r="I90" s="31">
        <v>-0.40434685929243902</v>
      </c>
      <c r="J90" s="31">
        <v>1.48750661203442</v>
      </c>
      <c r="K90" s="32">
        <v>-0.22462138220716099</v>
      </c>
      <c r="L90" s="32">
        <v>-0.59359301058640701</v>
      </c>
      <c r="M90" s="32">
        <v>-0.654484637003384</v>
      </c>
      <c r="N90" s="32">
        <v>1.47269902979694</v>
      </c>
      <c r="O90" s="19">
        <v>0</v>
      </c>
      <c r="P90">
        <v>1</v>
      </c>
      <c r="Q90">
        <v>1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</row>
    <row r="91" spans="1:26" x14ac:dyDescent="0.2">
      <c r="A91" s="9" t="s">
        <v>183</v>
      </c>
      <c r="B91" s="9" t="s">
        <v>182</v>
      </c>
      <c r="C91" t="s">
        <v>2165</v>
      </c>
      <c r="D91" t="s">
        <v>2735</v>
      </c>
      <c r="E91">
        <v>1</v>
      </c>
      <c r="F91" s="10" t="s">
        <v>1162</v>
      </c>
      <c r="G91" s="31">
        <v>-0.64925677747005905</v>
      </c>
      <c r="H91" s="31">
        <v>-0.66087958849018702</v>
      </c>
      <c r="I91" s="31">
        <v>-0.146017067701874</v>
      </c>
      <c r="J91" s="31">
        <v>1.45615343366212</v>
      </c>
      <c r="K91" s="32">
        <v>-0.54823384352992699</v>
      </c>
      <c r="L91" s="32">
        <v>-0.81591447426045505</v>
      </c>
      <c r="M91" s="32">
        <v>-6.0648167090612097E-2</v>
      </c>
      <c r="N91" s="32">
        <v>1.42479648488099</v>
      </c>
      <c r="O91" s="19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1</v>
      </c>
      <c r="W91">
        <v>1</v>
      </c>
      <c r="X91">
        <v>0</v>
      </c>
      <c r="Y91">
        <v>0</v>
      </c>
      <c r="Z91">
        <v>0</v>
      </c>
    </row>
    <row r="92" spans="1:26" x14ac:dyDescent="0.2">
      <c r="A92" s="9" t="s">
        <v>185</v>
      </c>
      <c r="B92" s="9" t="s">
        <v>184</v>
      </c>
      <c r="C92" t="s">
        <v>2166</v>
      </c>
      <c r="D92" t="s">
        <v>2735</v>
      </c>
      <c r="E92">
        <v>1</v>
      </c>
      <c r="F92" s="10" t="s">
        <v>1162</v>
      </c>
      <c r="G92" s="31">
        <v>-0.71479034879163195</v>
      </c>
      <c r="H92" s="31">
        <v>-0.46368657296853999</v>
      </c>
      <c r="I92" s="31">
        <v>-0.29948691620845802</v>
      </c>
      <c r="J92" s="31">
        <v>1.47796383796863</v>
      </c>
      <c r="K92" s="32">
        <v>-0.76745503924760605</v>
      </c>
      <c r="L92" s="32">
        <v>-0.62715973901522104</v>
      </c>
      <c r="M92" s="32">
        <v>-2.5606241469526999E-2</v>
      </c>
      <c r="N92" s="32">
        <v>1.4202210197323599</v>
      </c>
      <c r="O92" s="19">
        <v>0</v>
      </c>
      <c r="P92">
        <v>1</v>
      </c>
      <c r="Q92">
        <v>1</v>
      </c>
      <c r="R92">
        <v>0</v>
      </c>
      <c r="S92">
        <v>0</v>
      </c>
      <c r="T92">
        <v>0</v>
      </c>
      <c r="U92">
        <v>0</v>
      </c>
      <c r="V92">
        <v>1</v>
      </c>
      <c r="W92">
        <v>1</v>
      </c>
      <c r="X92">
        <v>0</v>
      </c>
      <c r="Y92">
        <v>0</v>
      </c>
      <c r="Z92">
        <v>0</v>
      </c>
    </row>
    <row r="93" spans="1:26" x14ac:dyDescent="0.2">
      <c r="A93" s="9" t="s">
        <v>187</v>
      </c>
      <c r="B93" s="9" t="s">
        <v>186</v>
      </c>
      <c r="C93" t="s">
        <v>2167</v>
      </c>
      <c r="D93" t="s">
        <v>2735</v>
      </c>
      <c r="E93">
        <v>1</v>
      </c>
      <c r="F93" s="10" t="s">
        <v>1162</v>
      </c>
      <c r="G93" s="31">
        <v>-0.18092295356985399</v>
      </c>
      <c r="H93" s="31">
        <v>-0.83393930418252504</v>
      </c>
      <c r="I93" s="31">
        <v>-0.42980934739070598</v>
      </c>
      <c r="J93" s="31">
        <v>1.4446716051430899</v>
      </c>
      <c r="K93" s="32">
        <v>-1.3830392367364599</v>
      </c>
      <c r="L93" s="32">
        <v>0.121567565575378</v>
      </c>
      <c r="M93" s="32">
        <v>0.25873556133565001</v>
      </c>
      <c r="N93" s="32">
        <v>1.0027361098254299</v>
      </c>
      <c r="O93" s="19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0</v>
      </c>
      <c r="Z93">
        <v>0</v>
      </c>
    </row>
    <row r="94" spans="1:26" s="2" customFormat="1" x14ac:dyDescent="0.2">
      <c r="A94" s="9" t="s">
        <v>189</v>
      </c>
      <c r="B94" s="9" t="s">
        <v>188</v>
      </c>
      <c r="C94" t="s">
        <v>2168</v>
      </c>
      <c r="D94" t="s">
        <v>2735</v>
      </c>
      <c r="E94">
        <v>1</v>
      </c>
      <c r="F94" s="10" t="s">
        <v>1162</v>
      </c>
      <c r="G94" s="31">
        <v>-0.46605185807576599</v>
      </c>
      <c r="H94" s="31">
        <v>-0.79111289014266495</v>
      </c>
      <c r="I94" s="31">
        <v>-0.19806883969038</v>
      </c>
      <c r="J94" s="31">
        <v>1.4552335879088101</v>
      </c>
      <c r="K94" s="32">
        <v>-0.42282946087418299</v>
      </c>
      <c r="L94" s="32">
        <v>-0.92666543236925103</v>
      </c>
      <c r="M94" s="32">
        <v>-5.0489821458083901E-2</v>
      </c>
      <c r="N94" s="32">
        <v>1.3999847147015201</v>
      </c>
      <c r="O94" s="19">
        <v>1</v>
      </c>
      <c r="P94">
        <v>1</v>
      </c>
      <c r="Q94">
        <v>1</v>
      </c>
      <c r="R94">
        <v>0</v>
      </c>
      <c r="S94">
        <v>0</v>
      </c>
      <c r="T94">
        <v>0</v>
      </c>
      <c r="U94">
        <v>1</v>
      </c>
      <c r="V94">
        <v>1</v>
      </c>
      <c r="W94">
        <v>1</v>
      </c>
      <c r="X94">
        <v>0</v>
      </c>
      <c r="Y94">
        <v>0</v>
      </c>
      <c r="Z94">
        <v>0</v>
      </c>
    </row>
    <row r="95" spans="1:26" x14ac:dyDescent="0.2">
      <c r="A95" s="9" t="s">
        <v>191</v>
      </c>
      <c r="B95" s="9" t="s">
        <v>190</v>
      </c>
      <c r="C95" t="s">
        <v>2169</v>
      </c>
      <c r="D95" t="s">
        <v>2735</v>
      </c>
      <c r="E95">
        <v>1</v>
      </c>
      <c r="F95" s="10" t="s">
        <v>1162</v>
      </c>
      <c r="G95" s="31">
        <v>0.778437386089193</v>
      </c>
      <c r="H95" s="31">
        <v>-1.35053054317152</v>
      </c>
      <c r="I95" s="31">
        <v>-0.164762248850923</v>
      </c>
      <c r="J95" s="31">
        <v>0.73685540593325305</v>
      </c>
      <c r="K95" s="32">
        <v>0.66534752457843105</v>
      </c>
      <c r="L95" s="32">
        <v>-1.4195528818062999</v>
      </c>
      <c r="M95" s="32">
        <v>1.8097506745091901E-2</v>
      </c>
      <c r="N95" s="32">
        <v>0.73610785048278105</v>
      </c>
      <c r="O95" s="19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</row>
    <row r="96" spans="1:26" x14ac:dyDescent="0.2">
      <c r="A96" s="9" t="s">
        <v>193</v>
      </c>
      <c r="B96" s="9" t="s">
        <v>192</v>
      </c>
      <c r="C96" t="s">
        <v>2170</v>
      </c>
      <c r="D96" t="s">
        <v>2735</v>
      </c>
      <c r="E96">
        <v>1</v>
      </c>
      <c r="F96" s="10" t="s">
        <v>1162</v>
      </c>
      <c r="G96" s="31">
        <v>-0.244602759786158</v>
      </c>
      <c r="H96" s="31">
        <v>-1.25065183430017</v>
      </c>
      <c r="I96" s="31">
        <v>0.38835975836310299</v>
      </c>
      <c r="J96" s="31">
        <v>1.10689483572323</v>
      </c>
      <c r="K96" s="32">
        <v>0.22556637479018499</v>
      </c>
      <c r="L96" s="32">
        <v>-1.1987876866431499</v>
      </c>
      <c r="M96" s="32">
        <v>-0.233961350188923</v>
      </c>
      <c r="N96" s="32">
        <v>1.20718266204189</v>
      </c>
      <c r="O96" s="19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s="9" t="s">
        <v>195</v>
      </c>
      <c r="B97" s="9" t="s">
        <v>194</v>
      </c>
      <c r="C97" t="s">
        <v>2171</v>
      </c>
      <c r="D97" t="s">
        <v>2735</v>
      </c>
      <c r="E97">
        <v>1</v>
      </c>
      <c r="F97" s="10" t="s">
        <v>1162</v>
      </c>
      <c r="G97" s="31">
        <v>0.45551612827861598</v>
      </c>
      <c r="H97" s="31">
        <v>-1.31469949664403</v>
      </c>
      <c r="I97" s="31">
        <v>-0.15988785751663201</v>
      </c>
      <c r="J97" s="31">
        <v>1.01907122588205</v>
      </c>
      <c r="K97" s="32">
        <v>0.51542632387573495</v>
      </c>
      <c r="L97" s="32">
        <v>-1.3806213132937999</v>
      </c>
      <c r="M97" s="32">
        <v>-4.3815828508202197E-2</v>
      </c>
      <c r="N97" s="32">
        <v>0.90901081792626803</v>
      </c>
      <c r="O97" s="19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s="9" t="s">
        <v>197</v>
      </c>
      <c r="B98" s="9" t="s">
        <v>196</v>
      </c>
      <c r="C98" t="s">
        <v>2172</v>
      </c>
      <c r="D98" t="s">
        <v>2735</v>
      </c>
      <c r="E98">
        <v>1</v>
      </c>
      <c r="F98" s="10" t="s">
        <v>1162</v>
      </c>
      <c r="G98" s="31">
        <v>7.16774913588554E-2</v>
      </c>
      <c r="H98" s="31">
        <v>-1.1883509162825501</v>
      </c>
      <c r="I98" s="31">
        <v>-0.134196560398577</v>
      </c>
      <c r="J98" s="31">
        <v>1.25086998532227</v>
      </c>
      <c r="K98" s="32">
        <v>0.18629941649156501</v>
      </c>
      <c r="L98" s="32">
        <v>-1.4593146859928301</v>
      </c>
      <c r="M98" s="32">
        <v>0.74922239968598503</v>
      </c>
      <c r="N98" s="32">
        <v>0.52379286981527895</v>
      </c>
      <c r="O98" s="19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s="9" t="s">
        <v>199</v>
      </c>
      <c r="B99" s="9" t="s">
        <v>198</v>
      </c>
      <c r="C99" t="s">
        <v>2173</v>
      </c>
      <c r="D99" t="s">
        <v>2735</v>
      </c>
      <c r="E99">
        <v>1</v>
      </c>
      <c r="F99" s="10" t="s">
        <v>1162</v>
      </c>
      <c r="G99" s="31">
        <v>-0.131203619118577</v>
      </c>
      <c r="H99" s="31">
        <v>-0.82180698521902296</v>
      </c>
      <c r="I99" s="31">
        <v>-0.48612242530049998</v>
      </c>
      <c r="J99" s="31">
        <v>1.43913302963811</v>
      </c>
      <c r="K99" s="32">
        <v>-0.130068320444645</v>
      </c>
      <c r="L99" s="32">
        <v>-0.22889252998951001</v>
      </c>
      <c r="M99" s="32">
        <v>-1.0176544869084401</v>
      </c>
      <c r="N99" s="32">
        <v>1.37661533734258</v>
      </c>
      <c r="O99" s="1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s="9" t="s">
        <v>201</v>
      </c>
      <c r="B100" s="9" t="s">
        <v>200</v>
      </c>
      <c r="C100" t="s">
        <v>2174</v>
      </c>
      <c r="D100" t="s">
        <v>2735</v>
      </c>
      <c r="E100">
        <v>1</v>
      </c>
      <c r="F100" s="10" t="s">
        <v>1162</v>
      </c>
      <c r="G100" s="31">
        <v>-0.50067137338177503</v>
      </c>
      <c r="H100" s="31">
        <v>-0.73218543629755495</v>
      </c>
      <c r="I100" s="31">
        <v>-0.23599892524878399</v>
      </c>
      <c r="J100" s="31">
        <v>1.4688557349281099</v>
      </c>
      <c r="K100" s="32">
        <v>-0.62156766207607606</v>
      </c>
      <c r="L100" s="32">
        <v>-0.58502949530891102</v>
      </c>
      <c r="M100" s="32">
        <v>-0.27518186530586702</v>
      </c>
      <c r="N100" s="32">
        <v>1.48177902269085</v>
      </c>
      <c r="O100" s="19">
        <v>0</v>
      </c>
      <c r="P100">
        <v>1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1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s="9" t="s">
        <v>203</v>
      </c>
      <c r="B101" s="9" t="s">
        <v>202</v>
      </c>
      <c r="C101" t="s">
        <v>2175</v>
      </c>
      <c r="D101" t="s">
        <v>2735</v>
      </c>
      <c r="E101">
        <v>1</v>
      </c>
      <c r="F101" s="10" t="s">
        <v>1162</v>
      </c>
      <c r="G101" s="31">
        <v>0.48029985998534203</v>
      </c>
      <c r="H101" s="31">
        <v>-1.2708580096892399</v>
      </c>
      <c r="I101" s="31">
        <v>-0.25346620246232798</v>
      </c>
      <c r="J101" s="31">
        <v>1.04402435216622</v>
      </c>
      <c r="K101" s="32">
        <v>0.69453593849613404</v>
      </c>
      <c r="L101" s="32">
        <v>-1.4478129315292301</v>
      </c>
      <c r="M101" s="32">
        <v>0.639073661193023</v>
      </c>
      <c r="N101" s="32">
        <v>0.114203331840075</v>
      </c>
      <c r="O101" s="19">
        <v>0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2">
      <c r="A102" s="9" t="s">
        <v>205</v>
      </c>
      <c r="B102" s="9" t="s">
        <v>204</v>
      </c>
      <c r="C102" t="s">
        <v>2176</v>
      </c>
      <c r="D102" t="s">
        <v>2735</v>
      </c>
      <c r="E102">
        <v>1</v>
      </c>
      <c r="F102" s="10" t="s">
        <v>1162</v>
      </c>
      <c r="G102" s="31">
        <v>-2.66765660813553E-2</v>
      </c>
      <c r="H102" s="31">
        <v>-1.2109109039071</v>
      </c>
      <c r="I102" s="31">
        <v>-5.49372937377467E-4</v>
      </c>
      <c r="J102" s="31">
        <v>1.2381368429258399</v>
      </c>
      <c r="K102" s="32">
        <v>0.33318122260003402</v>
      </c>
      <c r="L102" s="32">
        <v>-1.47688649771664</v>
      </c>
      <c r="M102" s="32">
        <v>0.40789278331915702</v>
      </c>
      <c r="N102" s="32">
        <v>0.73581249179744701</v>
      </c>
      <c r="O102" s="19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</row>
    <row r="103" spans="1:26" x14ac:dyDescent="0.2">
      <c r="A103" s="9" t="s">
        <v>207</v>
      </c>
      <c r="B103" s="9" t="s">
        <v>206</v>
      </c>
      <c r="C103" t="s">
        <v>2177</v>
      </c>
      <c r="D103" t="s">
        <v>2735</v>
      </c>
      <c r="E103">
        <v>1</v>
      </c>
      <c r="F103" s="10" t="s">
        <v>1162</v>
      </c>
      <c r="G103" s="31">
        <v>-0.376297590761968</v>
      </c>
      <c r="H103" s="31">
        <v>-0.59283417069733302</v>
      </c>
      <c r="I103" s="31">
        <v>-0.52472584709381198</v>
      </c>
      <c r="J103" s="31">
        <v>1.4938576085531099</v>
      </c>
      <c r="K103" s="32">
        <v>-0.76920808971556898</v>
      </c>
      <c r="L103" s="32">
        <v>-0.29695615207641402</v>
      </c>
      <c r="M103" s="32">
        <v>-0.40280859473862701</v>
      </c>
      <c r="N103" s="32">
        <v>1.4689728365306101</v>
      </c>
      <c r="O103" s="19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1</v>
      </c>
      <c r="V103">
        <v>1</v>
      </c>
      <c r="W103">
        <v>1</v>
      </c>
      <c r="X103">
        <v>0</v>
      </c>
      <c r="Y103">
        <v>0</v>
      </c>
      <c r="Z103">
        <v>0</v>
      </c>
    </row>
    <row r="104" spans="1:26" x14ac:dyDescent="0.2">
      <c r="A104" s="9" t="s">
        <v>209</v>
      </c>
      <c r="B104" s="9" t="s">
        <v>208</v>
      </c>
      <c r="C104" t="s">
        <v>2178</v>
      </c>
      <c r="D104" t="s">
        <v>2735</v>
      </c>
      <c r="E104">
        <v>1</v>
      </c>
      <c r="F104" s="10" t="s">
        <v>1162</v>
      </c>
      <c r="G104" s="31">
        <v>-0.32068704010667098</v>
      </c>
      <c r="H104" s="31">
        <v>-1.0165380065612599</v>
      </c>
      <c r="I104" s="31">
        <v>-2.7708125076682601E-2</v>
      </c>
      <c r="J104" s="31">
        <v>1.36493317174462</v>
      </c>
      <c r="K104" s="32">
        <v>-0.538931444847353</v>
      </c>
      <c r="L104" s="32">
        <v>-0.51907805281684305</v>
      </c>
      <c r="M104" s="32">
        <v>-0.44063921269831902</v>
      </c>
      <c r="N104" s="32">
        <v>1.4986487103625099</v>
      </c>
      <c r="O104" s="19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1</v>
      </c>
      <c r="X104">
        <v>0</v>
      </c>
      <c r="Y104">
        <v>0</v>
      </c>
      <c r="Z104">
        <v>0</v>
      </c>
    </row>
    <row r="105" spans="1:26" x14ac:dyDescent="0.2">
      <c r="A105" s="9" t="s">
        <v>211</v>
      </c>
      <c r="B105" s="9" t="s">
        <v>210</v>
      </c>
      <c r="C105" t="s">
        <v>2179</v>
      </c>
      <c r="D105" t="s">
        <v>2735</v>
      </c>
      <c r="E105">
        <v>1</v>
      </c>
      <c r="F105" s="10" t="s">
        <v>1162</v>
      </c>
      <c r="G105" s="31">
        <v>-0.24972993447685099</v>
      </c>
      <c r="H105" s="31">
        <v>-0.202719287320831</v>
      </c>
      <c r="I105" s="31">
        <v>-0.955762000958851</v>
      </c>
      <c r="J105" s="31">
        <v>1.40821122275654</v>
      </c>
      <c r="K105" s="32">
        <v>-0.60551890606328496</v>
      </c>
      <c r="L105" s="32">
        <v>-0.46978525165672602</v>
      </c>
      <c r="M105" s="32">
        <v>-0.42008200634339199</v>
      </c>
      <c r="N105" s="32">
        <v>1.4953861640634001</v>
      </c>
      <c r="O105" s="19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</row>
    <row r="106" spans="1:26" x14ac:dyDescent="0.2">
      <c r="A106" s="9" t="s">
        <v>213</v>
      </c>
      <c r="B106" s="9" t="s">
        <v>212</v>
      </c>
      <c r="C106" t="s">
        <v>2180</v>
      </c>
      <c r="D106" t="s">
        <v>2735</v>
      </c>
      <c r="E106">
        <v>1</v>
      </c>
      <c r="F106" s="10" t="s">
        <v>1162</v>
      </c>
      <c r="G106" s="31">
        <v>-0.51888115747949204</v>
      </c>
      <c r="H106" s="31">
        <v>-0.63726838933151697</v>
      </c>
      <c r="I106" s="31">
        <v>-0.33195557143908</v>
      </c>
      <c r="J106" s="31">
        <v>1.48810511825009</v>
      </c>
      <c r="K106" s="32">
        <v>-0.50694376619973802</v>
      </c>
      <c r="L106" s="32">
        <v>-1.1074819541340899</v>
      </c>
      <c r="M106" s="32">
        <v>0.48063474092063302</v>
      </c>
      <c r="N106" s="32">
        <v>1.13379097941319</v>
      </c>
      <c r="O106" s="19">
        <v>0</v>
      </c>
      <c r="P106">
        <v>1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 s="2" customFormat="1" x14ac:dyDescent="0.2">
      <c r="A107" s="9" t="s">
        <v>215</v>
      </c>
      <c r="B107" s="9" t="s">
        <v>214</v>
      </c>
      <c r="C107" t="s">
        <v>2181</v>
      </c>
      <c r="D107" t="s">
        <v>2735</v>
      </c>
      <c r="E107">
        <v>1</v>
      </c>
      <c r="F107" s="10" t="s">
        <v>1162</v>
      </c>
      <c r="G107" s="31">
        <v>-0.67065892206770195</v>
      </c>
      <c r="H107" s="31">
        <v>-0.55312459714006001</v>
      </c>
      <c r="I107" s="31">
        <v>-0.25281823205441101</v>
      </c>
      <c r="J107" s="31">
        <v>1.4766017512621701</v>
      </c>
      <c r="K107" s="32">
        <v>-0.41139938620496502</v>
      </c>
      <c r="L107" s="32">
        <v>-0.551403613803089</v>
      </c>
      <c r="M107" s="32">
        <v>-0.53427802408386604</v>
      </c>
      <c r="N107" s="32">
        <v>1.4970810240919199</v>
      </c>
      <c r="O107" s="19">
        <v>0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1</v>
      </c>
      <c r="V107">
        <v>1</v>
      </c>
      <c r="W107">
        <v>1</v>
      </c>
      <c r="X107">
        <v>0</v>
      </c>
      <c r="Y107">
        <v>0</v>
      </c>
      <c r="Z107">
        <v>0</v>
      </c>
    </row>
    <row r="108" spans="1:26" x14ac:dyDescent="0.2">
      <c r="A108" s="9" t="s">
        <v>217</v>
      </c>
      <c r="B108" s="9" t="s">
        <v>216</v>
      </c>
      <c r="C108" t="s">
        <v>2182</v>
      </c>
      <c r="D108" t="s">
        <v>2735</v>
      </c>
      <c r="E108">
        <v>2</v>
      </c>
      <c r="F108" s="11" t="s">
        <v>5</v>
      </c>
      <c r="G108" s="31">
        <v>-0.84792536082245795</v>
      </c>
      <c r="H108" s="31">
        <v>-0.42669433900853698</v>
      </c>
      <c r="I108" s="31">
        <v>-0.164758362250259</v>
      </c>
      <c r="J108" s="31">
        <v>1.43937806208125</v>
      </c>
      <c r="K108" s="32">
        <v>-1.2237665213328801</v>
      </c>
      <c r="L108" s="32">
        <v>1.7112988521230402E-2</v>
      </c>
      <c r="M108" s="32">
        <v>-1.8805162032704398E-2</v>
      </c>
      <c r="N108" s="32">
        <v>1.22545869484435</v>
      </c>
      <c r="O108" s="19">
        <v>0</v>
      </c>
      <c r="P108">
        <v>1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</row>
    <row r="109" spans="1:26" x14ac:dyDescent="0.2">
      <c r="A109" s="9" t="s">
        <v>220</v>
      </c>
      <c r="B109" s="9" t="s">
        <v>219</v>
      </c>
      <c r="C109" t="s">
        <v>2183</v>
      </c>
      <c r="D109" t="s">
        <v>2735</v>
      </c>
      <c r="E109">
        <v>2</v>
      </c>
      <c r="F109" s="11" t="s">
        <v>5</v>
      </c>
      <c r="G109" s="31">
        <v>-0.91902975152131505</v>
      </c>
      <c r="H109" s="31">
        <v>-0.52235949292429695</v>
      </c>
      <c r="I109" s="31">
        <v>7.11858082068558E-2</v>
      </c>
      <c r="J109" s="31">
        <v>1.3702034362387501</v>
      </c>
      <c r="K109" s="32">
        <v>-0.73109881315319203</v>
      </c>
      <c r="L109" s="32">
        <v>-0.67608999017820903</v>
      </c>
      <c r="M109" s="32">
        <v>-9.9554166638396793E-3</v>
      </c>
      <c r="N109" s="32">
        <v>1.41714421999522</v>
      </c>
      <c r="O109" s="19">
        <v>0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</row>
    <row r="110" spans="1:26" x14ac:dyDescent="0.2">
      <c r="A110" s="9" t="s">
        <v>222</v>
      </c>
      <c r="B110" s="9" t="s">
        <v>221</v>
      </c>
      <c r="C110" t="s">
        <v>2184</v>
      </c>
      <c r="D110" t="s">
        <v>2735</v>
      </c>
      <c r="E110">
        <v>2</v>
      </c>
      <c r="F110" s="11" t="s">
        <v>5</v>
      </c>
      <c r="G110" s="31">
        <v>-0.91085155657186601</v>
      </c>
      <c r="H110" s="31">
        <v>-0.52273731685354197</v>
      </c>
      <c r="I110" s="31">
        <v>5.7436184146315898E-2</v>
      </c>
      <c r="J110" s="31">
        <v>1.3761526892790901</v>
      </c>
      <c r="K110" s="32">
        <v>-0.98463803568511699</v>
      </c>
      <c r="L110" s="32">
        <v>-0.49839524794960099</v>
      </c>
      <c r="M110" s="32">
        <v>0.157394969851995</v>
      </c>
      <c r="N110" s="32">
        <v>1.3256383137827199</v>
      </c>
      <c r="O110" s="19">
        <v>0</v>
      </c>
      <c r="P110">
        <v>1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1</v>
      </c>
      <c r="X110">
        <v>0</v>
      </c>
      <c r="Y110">
        <v>0</v>
      </c>
      <c r="Z110">
        <v>0</v>
      </c>
    </row>
    <row r="111" spans="1:26" x14ac:dyDescent="0.2">
      <c r="A111" s="9" t="s">
        <v>224</v>
      </c>
      <c r="B111" s="9" t="s">
        <v>223</v>
      </c>
      <c r="C111" t="s">
        <v>2185</v>
      </c>
      <c r="D111" t="s">
        <v>2735</v>
      </c>
      <c r="E111">
        <v>2</v>
      </c>
      <c r="F111" s="11" t="s">
        <v>5</v>
      </c>
      <c r="G111" s="31">
        <v>-1.05004761569424</v>
      </c>
      <c r="H111" s="31">
        <v>-0.41264173102708002</v>
      </c>
      <c r="I111" s="31">
        <v>0.15802244978834301</v>
      </c>
      <c r="J111" s="31">
        <v>1.30466689693297</v>
      </c>
      <c r="K111" s="32">
        <v>-1.1766496250179499</v>
      </c>
      <c r="L111" s="32">
        <v>-7.8942876784529201E-2</v>
      </c>
      <c r="M111" s="32">
        <v>-1.29093823106142E-2</v>
      </c>
      <c r="N111" s="32">
        <v>1.26850188411309</v>
      </c>
      <c r="O111" s="19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0</v>
      </c>
    </row>
    <row r="112" spans="1:26" x14ac:dyDescent="0.2">
      <c r="A112" s="9" t="s">
        <v>226</v>
      </c>
      <c r="B112" s="9" t="s">
        <v>225</v>
      </c>
      <c r="C112" t="s">
        <v>2186</v>
      </c>
      <c r="D112" t="s">
        <v>2735</v>
      </c>
      <c r="E112">
        <v>2</v>
      </c>
      <c r="F112" s="11" t="s">
        <v>5</v>
      </c>
      <c r="G112" s="31">
        <v>-0.97060216542769995</v>
      </c>
      <c r="H112" s="31">
        <v>-0.71204923129581899</v>
      </c>
      <c r="I112" s="31">
        <v>0.58126852461886203</v>
      </c>
      <c r="J112" s="31">
        <v>1.1013828721046599</v>
      </c>
      <c r="K112" s="32">
        <v>-0.81617720920275505</v>
      </c>
      <c r="L112" s="32">
        <v>-0.89346993966396504</v>
      </c>
      <c r="M112" s="32">
        <v>0.66231442753272396</v>
      </c>
      <c r="N112" s="32">
        <v>1.047332721334</v>
      </c>
      <c r="O112" s="19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1</v>
      </c>
      <c r="X112">
        <v>0</v>
      </c>
      <c r="Y112">
        <v>0</v>
      </c>
      <c r="Z112">
        <v>0</v>
      </c>
    </row>
    <row r="113" spans="1:26" x14ac:dyDescent="0.2">
      <c r="A113" s="9" t="s">
        <v>228</v>
      </c>
      <c r="B113" s="9" t="s">
        <v>227</v>
      </c>
      <c r="C113" t="s">
        <v>2187</v>
      </c>
      <c r="D113" t="s">
        <v>2735</v>
      </c>
      <c r="E113">
        <v>2</v>
      </c>
      <c r="F113" s="11" t="s">
        <v>5</v>
      </c>
      <c r="G113" s="31">
        <v>-0.77664590551861101</v>
      </c>
      <c r="H113" s="31">
        <v>-0.68871165479163898</v>
      </c>
      <c r="I113" s="31">
        <v>8.1195470999728306E-2</v>
      </c>
      <c r="J113" s="31">
        <v>1.38416208931052</v>
      </c>
      <c r="K113" s="32">
        <v>-1.1058055315505999</v>
      </c>
      <c r="L113" s="32">
        <v>-0.51503194228747595</v>
      </c>
      <c r="M113" s="32">
        <v>0.49547495898653998</v>
      </c>
      <c r="N113" s="32">
        <v>1.12536251485154</v>
      </c>
      <c r="O113" s="19">
        <v>1</v>
      </c>
      <c r="P113">
        <v>1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</row>
    <row r="114" spans="1:26" x14ac:dyDescent="0.2">
      <c r="A114" s="9" t="s">
        <v>230</v>
      </c>
      <c r="B114" s="9" t="s">
        <v>229</v>
      </c>
      <c r="C114" t="s">
        <v>2188</v>
      </c>
      <c r="D114" t="s">
        <v>2735</v>
      </c>
      <c r="E114">
        <v>2</v>
      </c>
      <c r="F114" s="11" t="s">
        <v>5</v>
      </c>
      <c r="G114" s="31">
        <v>-1.1004579368768499</v>
      </c>
      <c r="H114" s="31">
        <v>-0.20104120974958101</v>
      </c>
      <c r="I114" s="31">
        <v>-2.06760542928855E-2</v>
      </c>
      <c r="J114" s="31">
        <v>1.3221752009193199</v>
      </c>
      <c r="K114" s="32">
        <v>-1.14053083969196</v>
      </c>
      <c r="L114" s="32">
        <v>-2.0113074654193399E-2</v>
      </c>
      <c r="M114" s="32">
        <v>-0.13565210659778801</v>
      </c>
      <c r="N114" s="32">
        <v>1.29629602094394</v>
      </c>
      <c r="O114" s="19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s="9" t="s">
        <v>232</v>
      </c>
      <c r="B115" s="9" t="s">
        <v>231</v>
      </c>
      <c r="C115" t="s">
        <v>2189</v>
      </c>
      <c r="D115" t="s">
        <v>2735</v>
      </c>
      <c r="E115">
        <v>2</v>
      </c>
      <c r="F115" s="11" t="s">
        <v>5</v>
      </c>
      <c r="G115" s="31">
        <v>-1.08561319634242</v>
      </c>
      <c r="H115" s="31">
        <v>-0.47724985585673602</v>
      </c>
      <c r="I115" s="31">
        <v>0.349919010031226</v>
      </c>
      <c r="J115" s="31">
        <v>1.2129440421679301</v>
      </c>
      <c r="K115" s="32">
        <v>-0.94239601673765905</v>
      </c>
      <c r="L115" s="32">
        <v>-0.39905480685543798</v>
      </c>
      <c r="M115" s="32">
        <v>-5.4843279887177403E-2</v>
      </c>
      <c r="N115" s="32">
        <v>1.3962941034802701</v>
      </c>
      <c r="O115" s="19">
        <v>0</v>
      </c>
      <c r="P115">
        <v>1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</row>
    <row r="116" spans="1:26" x14ac:dyDescent="0.2">
      <c r="A116" s="9" t="s">
        <v>234</v>
      </c>
      <c r="B116" s="9" t="s">
        <v>233</v>
      </c>
      <c r="C116" t="s">
        <v>2190</v>
      </c>
      <c r="D116" t="s">
        <v>2735</v>
      </c>
      <c r="E116">
        <v>2</v>
      </c>
      <c r="F116" s="11" t="s">
        <v>5</v>
      </c>
      <c r="G116" s="31">
        <v>-0.55704475362094097</v>
      </c>
      <c r="H116" s="31">
        <v>-1.0419278147831901</v>
      </c>
      <c r="I116" s="31">
        <v>0.39592034535807902</v>
      </c>
      <c r="J116" s="31">
        <v>1.2030522230460501</v>
      </c>
      <c r="K116" s="32">
        <v>-1.0484235941675</v>
      </c>
      <c r="L116" s="32">
        <v>-0.36478766988519501</v>
      </c>
      <c r="M116" s="32">
        <v>8.6462549879209302E-2</v>
      </c>
      <c r="N116" s="32">
        <v>1.3267487141734899</v>
      </c>
      <c r="O116" s="19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1</v>
      </c>
      <c r="X116">
        <v>0</v>
      </c>
      <c r="Y116">
        <v>0</v>
      </c>
      <c r="Z116">
        <v>0</v>
      </c>
    </row>
    <row r="117" spans="1:26" x14ac:dyDescent="0.2">
      <c r="A117" s="9" t="s">
        <v>236</v>
      </c>
      <c r="B117" s="9" t="s">
        <v>235</v>
      </c>
      <c r="C117" t="s">
        <v>2191</v>
      </c>
      <c r="D117" t="s">
        <v>2735</v>
      </c>
      <c r="E117">
        <v>2</v>
      </c>
      <c r="F117" s="11" t="s">
        <v>5</v>
      </c>
      <c r="G117" s="31">
        <v>-1.00319273958752</v>
      </c>
      <c r="H117" s="31">
        <v>-0.273558253899923</v>
      </c>
      <c r="I117" s="31">
        <v>-0.10449853674934299</v>
      </c>
      <c r="J117" s="31">
        <v>1.38124953023679</v>
      </c>
      <c r="K117" s="32">
        <v>-0.95993328868487704</v>
      </c>
      <c r="L117" s="32">
        <v>-0.27563429246599103</v>
      </c>
      <c r="M117" s="32">
        <v>-0.169375721307607</v>
      </c>
      <c r="N117" s="32">
        <v>1.4049433024584801</v>
      </c>
      <c r="O117" s="19">
        <v>1</v>
      </c>
      <c r="P117">
        <v>1</v>
      </c>
      <c r="Q117">
        <v>1</v>
      </c>
      <c r="R117">
        <v>0</v>
      </c>
      <c r="S117">
        <v>1</v>
      </c>
      <c r="T117">
        <v>0</v>
      </c>
      <c r="U117">
        <v>0</v>
      </c>
      <c r="V117">
        <v>1</v>
      </c>
      <c r="W117">
        <v>1</v>
      </c>
      <c r="X117">
        <v>0</v>
      </c>
      <c r="Y117">
        <v>0</v>
      </c>
      <c r="Z117">
        <v>0</v>
      </c>
    </row>
    <row r="118" spans="1:26" x14ac:dyDescent="0.2">
      <c r="A118" s="9" t="s">
        <v>238</v>
      </c>
      <c r="B118" s="9" t="s">
        <v>237</v>
      </c>
      <c r="C118" t="s">
        <v>2192</v>
      </c>
      <c r="D118" t="s">
        <v>2735</v>
      </c>
      <c r="E118">
        <v>2</v>
      </c>
      <c r="F118" s="11" t="s">
        <v>5</v>
      </c>
      <c r="G118" s="31">
        <v>-1.1510379387115901</v>
      </c>
      <c r="H118" s="31">
        <v>-0.14560020427406101</v>
      </c>
      <c r="I118" s="31">
        <v>1.06369378089368E-2</v>
      </c>
      <c r="J118" s="31">
        <v>1.28600120517672</v>
      </c>
      <c r="K118" s="32">
        <v>-1.0311698595754899</v>
      </c>
      <c r="L118" s="32">
        <v>-0.112140892813187</v>
      </c>
      <c r="M118" s="32">
        <v>-0.22538082204208101</v>
      </c>
      <c r="N118" s="32">
        <v>1.3686915744307599</v>
      </c>
      <c r="O118" s="19">
        <v>0</v>
      </c>
      <c r="P118">
        <v>1</v>
      </c>
      <c r="Q118">
        <v>1</v>
      </c>
      <c r="R118">
        <v>0</v>
      </c>
      <c r="S118">
        <v>1</v>
      </c>
      <c r="T118">
        <v>0</v>
      </c>
      <c r="U118">
        <v>0</v>
      </c>
      <c r="V118">
        <v>1</v>
      </c>
      <c r="W118">
        <v>1</v>
      </c>
      <c r="X118">
        <v>0</v>
      </c>
      <c r="Y118">
        <v>0</v>
      </c>
      <c r="Z118">
        <v>0</v>
      </c>
    </row>
    <row r="119" spans="1:26" x14ac:dyDescent="0.2">
      <c r="A119" s="9" t="s">
        <v>240</v>
      </c>
      <c r="B119" s="9" t="s">
        <v>239</v>
      </c>
      <c r="C119" t="s">
        <v>2193</v>
      </c>
      <c r="D119" t="s">
        <v>2735</v>
      </c>
      <c r="E119">
        <v>2</v>
      </c>
      <c r="F119" s="11" t="s">
        <v>5</v>
      </c>
      <c r="G119" s="31">
        <v>-0.94513624385401396</v>
      </c>
      <c r="H119" s="31">
        <v>-0.76697374114093197</v>
      </c>
      <c r="I119" s="31">
        <v>0.69356120708690605</v>
      </c>
      <c r="J119" s="31">
        <v>1.01854877790804</v>
      </c>
      <c r="K119" s="32">
        <v>-1.44177157751468</v>
      </c>
      <c r="L119" s="32">
        <v>9.8483815770921801E-2</v>
      </c>
      <c r="M119" s="32">
        <v>0.60314333022900302</v>
      </c>
      <c r="N119" s="32">
        <v>0.74014443151475395</v>
      </c>
      <c r="O119" s="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</row>
    <row r="120" spans="1:26" x14ac:dyDescent="0.2">
      <c r="A120" s="9" t="s">
        <v>242</v>
      </c>
      <c r="B120" s="9" t="s">
        <v>241</v>
      </c>
      <c r="C120" t="s">
        <v>2194</v>
      </c>
      <c r="D120" t="s">
        <v>2735</v>
      </c>
      <c r="E120">
        <v>2</v>
      </c>
      <c r="F120" s="11" t="s">
        <v>5</v>
      </c>
      <c r="G120" s="31">
        <v>-1.06628775814574</v>
      </c>
      <c r="H120" s="31">
        <v>-0.40586802265594002</v>
      </c>
      <c r="I120" s="31">
        <v>0.181695241168394</v>
      </c>
      <c r="J120" s="31">
        <v>1.29046053963329</v>
      </c>
      <c r="K120" s="32">
        <v>-1.13235393211088</v>
      </c>
      <c r="L120" s="32">
        <v>-0.450306318526704</v>
      </c>
      <c r="M120" s="32">
        <v>0.42898218655424297</v>
      </c>
      <c r="N120" s="32">
        <v>1.1536780640833399</v>
      </c>
      <c r="O120" s="19">
        <v>0</v>
      </c>
      <c r="P120">
        <v>1</v>
      </c>
      <c r="Q120">
        <v>1</v>
      </c>
      <c r="R120">
        <v>0</v>
      </c>
      <c r="S120">
        <v>1</v>
      </c>
      <c r="T120">
        <v>0</v>
      </c>
      <c r="U120">
        <v>0</v>
      </c>
      <c r="V120">
        <v>1</v>
      </c>
      <c r="W120">
        <v>1</v>
      </c>
      <c r="X120">
        <v>0</v>
      </c>
      <c r="Y120">
        <v>1</v>
      </c>
      <c r="Z120">
        <v>0</v>
      </c>
    </row>
    <row r="121" spans="1:26" x14ac:dyDescent="0.2">
      <c r="A121" s="9" t="s">
        <v>244</v>
      </c>
      <c r="B121" s="9" t="s">
        <v>243</v>
      </c>
      <c r="C121" t="s">
        <v>2195</v>
      </c>
      <c r="D121" t="s">
        <v>2735</v>
      </c>
      <c r="E121">
        <v>2</v>
      </c>
      <c r="F121" s="11" t="s">
        <v>5</v>
      </c>
      <c r="G121" s="31">
        <v>-1.0416603759385901</v>
      </c>
      <c r="H121" s="31">
        <v>-0.108094696986498</v>
      </c>
      <c r="I121" s="31">
        <v>-0.21325025578450099</v>
      </c>
      <c r="J121" s="31">
        <v>1.36300532870959</v>
      </c>
      <c r="K121" s="32">
        <v>-0.83268297021582405</v>
      </c>
      <c r="L121" s="32">
        <v>-0.69155501048324797</v>
      </c>
      <c r="M121" s="32">
        <v>0.18473695578088101</v>
      </c>
      <c r="N121" s="32">
        <v>1.33950102491819</v>
      </c>
      <c r="O121" s="19">
        <v>1</v>
      </c>
      <c r="P121">
        <v>1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1</v>
      </c>
      <c r="X121">
        <v>0</v>
      </c>
      <c r="Y121">
        <v>0</v>
      </c>
      <c r="Z121">
        <v>0</v>
      </c>
    </row>
    <row r="122" spans="1:26" x14ac:dyDescent="0.2">
      <c r="A122" s="9" t="s">
        <v>246</v>
      </c>
      <c r="B122" s="9" t="s">
        <v>245</v>
      </c>
      <c r="C122" t="s">
        <v>2196</v>
      </c>
      <c r="D122" t="s">
        <v>2735</v>
      </c>
      <c r="E122">
        <v>2</v>
      </c>
      <c r="F122" s="11" t="s">
        <v>5</v>
      </c>
      <c r="G122" s="31">
        <v>-0.94402193945792701</v>
      </c>
      <c r="H122" s="31">
        <v>-0.65261234848598604</v>
      </c>
      <c r="I122" s="31">
        <v>0.34648798615530102</v>
      </c>
      <c r="J122" s="31">
        <v>1.2501463017886101</v>
      </c>
      <c r="K122" s="32">
        <v>-1.1986956953129899</v>
      </c>
      <c r="L122" s="32">
        <v>-0.25153401598721398</v>
      </c>
      <c r="M122" s="32">
        <v>0.25168262128570101</v>
      </c>
      <c r="N122" s="32">
        <v>1.1985470900145001</v>
      </c>
      <c r="O122" s="19">
        <v>0</v>
      </c>
      <c r="P122">
        <v>1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1</v>
      </c>
      <c r="X122">
        <v>0</v>
      </c>
      <c r="Y122">
        <v>0</v>
      </c>
      <c r="Z122">
        <v>0</v>
      </c>
    </row>
    <row r="123" spans="1:26" x14ac:dyDescent="0.2">
      <c r="A123" s="9" t="s">
        <v>248</v>
      </c>
      <c r="B123" s="9" t="s">
        <v>247</v>
      </c>
      <c r="C123" t="s">
        <v>2197</v>
      </c>
      <c r="D123" t="s">
        <v>2735</v>
      </c>
      <c r="E123">
        <v>2</v>
      </c>
      <c r="F123" s="11" t="s">
        <v>5</v>
      </c>
      <c r="G123" s="31">
        <v>-0.68557951795515404</v>
      </c>
      <c r="H123" s="31">
        <v>-0.84340435448123197</v>
      </c>
      <c r="I123" s="31">
        <v>0.194512121524202</v>
      </c>
      <c r="J123" s="31">
        <v>1.33447175091218</v>
      </c>
      <c r="K123" s="32">
        <v>-0.74254146691690803</v>
      </c>
      <c r="L123" s="32">
        <v>-0.34024349389596298</v>
      </c>
      <c r="M123" s="32">
        <v>-0.39312742282973601</v>
      </c>
      <c r="N123" s="32">
        <v>1.47591238364261</v>
      </c>
      <c r="O123" s="19">
        <v>0</v>
      </c>
      <c r="P123">
        <v>1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1</v>
      </c>
      <c r="X123">
        <v>0</v>
      </c>
      <c r="Y123">
        <v>0</v>
      </c>
      <c r="Z123">
        <v>0</v>
      </c>
    </row>
    <row r="124" spans="1:26" x14ac:dyDescent="0.2">
      <c r="A124" s="9" t="s">
        <v>250</v>
      </c>
      <c r="B124" s="9" t="s">
        <v>249</v>
      </c>
      <c r="C124" t="s">
        <v>2198</v>
      </c>
      <c r="D124" t="s">
        <v>2735</v>
      </c>
      <c r="E124">
        <v>2</v>
      </c>
      <c r="F124" s="11" t="s">
        <v>5</v>
      </c>
      <c r="G124" s="31">
        <v>-0.675576845376748</v>
      </c>
      <c r="H124" s="31">
        <v>-1.0292939024096099</v>
      </c>
      <c r="I124" s="31">
        <v>0.72822213964578997</v>
      </c>
      <c r="J124" s="31">
        <v>0.97664860814056698</v>
      </c>
      <c r="K124" s="32">
        <v>-0.83925328981869995</v>
      </c>
      <c r="L124" s="32">
        <v>-0.61552073476205404</v>
      </c>
      <c r="M124" s="32">
        <v>7.2175439854027801E-2</v>
      </c>
      <c r="N124" s="32">
        <v>1.3825985847267299</v>
      </c>
      <c r="O124" s="19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</row>
    <row r="125" spans="1:26" x14ac:dyDescent="0.2">
      <c r="A125" s="9" t="s">
        <v>252</v>
      </c>
      <c r="B125" s="9" t="s">
        <v>251</v>
      </c>
      <c r="C125" t="s">
        <v>2199</v>
      </c>
      <c r="D125" t="s">
        <v>2735</v>
      </c>
      <c r="E125">
        <v>2</v>
      </c>
      <c r="F125" s="11" t="s">
        <v>5</v>
      </c>
      <c r="G125" s="31">
        <v>-0.73482195107055004</v>
      </c>
      <c r="H125" s="31">
        <v>-0.59584381847131695</v>
      </c>
      <c r="I125" s="31">
        <v>-0.115586813117129</v>
      </c>
      <c r="J125" s="31">
        <v>1.446252582659</v>
      </c>
      <c r="K125" s="32">
        <v>-0.28548586051937802</v>
      </c>
      <c r="L125" s="32">
        <v>-0.96803989144431901</v>
      </c>
      <c r="M125" s="32">
        <v>-0.14645545883630101</v>
      </c>
      <c r="N125" s="32">
        <v>1.3999812108</v>
      </c>
      <c r="O125" s="19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1</v>
      </c>
      <c r="X125">
        <v>0</v>
      </c>
      <c r="Y125">
        <v>0</v>
      </c>
      <c r="Z125">
        <v>0</v>
      </c>
    </row>
    <row r="126" spans="1:26" x14ac:dyDescent="0.2">
      <c r="A126" s="9" t="s">
        <v>254</v>
      </c>
      <c r="B126" s="9" t="s">
        <v>253</v>
      </c>
      <c r="C126" t="s">
        <v>2200</v>
      </c>
      <c r="D126" t="s">
        <v>2735</v>
      </c>
      <c r="E126">
        <v>2</v>
      </c>
      <c r="F126" s="11" t="s">
        <v>5</v>
      </c>
      <c r="G126" s="31">
        <v>-0.98191558846792504</v>
      </c>
      <c r="H126" s="31">
        <v>-0.633849574244851</v>
      </c>
      <c r="I126" s="31">
        <v>0.40246430115975701</v>
      </c>
      <c r="J126" s="31">
        <v>1.2133008615530201</v>
      </c>
      <c r="K126" s="32">
        <v>8.4154939997099901E-2</v>
      </c>
      <c r="L126" s="32">
        <v>-1.3390798252665601</v>
      </c>
      <c r="M126" s="32">
        <v>1.08153563816816</v>
      </c>
      <c r="N126" s="32">
        <v>0.17338924710129999</v>
      </c>
      <c r="O126" s="19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 x14ac:dyDescent="0.2">
      <c r="A127" s="9" t="s">
        <v>256</v>
      </c>
      <c r="B127" s="9" t="s">
        <v>255</v>
      </c>
      <c r="C127" t="s">
        <v>2201</v>
      </c>
      <c r="D127" t="s">
        <v>2735</v>
      </c>
      <c r="E127">
        <v>2</v>
      </c>
      <c r="F127" s="11" t="s">
        <v>5</v>
      </c>
      <c r="G127" s="31">
        <v>-1.081711344178</v>
      </c>
      <c r="H127" s="31">
        <v>-0.49390147040597998</v>
      </c>
      <c r="I127" s="31">
        <v>0.372665446492629</v>
      </c>
      <c r="J127" s="31">
        <v>1.2029473680913501</v>
      </c>
      <c r="K127" s="32">
        <v>-0.79835942766064305</v>
      </c>
      <c r="L127" s="32">
        <v>-0.48309250476163101</v>
      </c>
      <c r="M127" s="32">
        <v>-0.16803367934312399</v>
      </c>
      <c r="N127" s="32">
        <v>1.4494856117654</v>
      </c>
      <c r="O127" s="19">
        <v>0</v>
      </c>
      <c r="P127">
        <v>1</v>
      </c>
      <c r="Q127">
        <v>1</v>
      </c>
      <c r="R127">
        <v>0</v>
      </c>
      <c r="S127">
        <v>1</v>
      </c>
      <c r="T127">
        <v>0</v>
      </c>
      <c r="U127">
        <v>0</v>
      </c>
      <c r="V127">
        <v>1</v>
      </c>
      <c r="W127">
        <v>1</v>
      </c>
      <c r="X127">
        <v>0</v>
      </c>
      <c r="Y127">
        <v>0</v>
      </c>
      <c r="Z127">
        <v>0</v>
      </c>
    </row>
    <row r="128" spans="1:26" x14ac:dyDescent="0.2">
      <c r="A128" s="9" t="s">
        <v>258</v>
      </c>
      <c r="B128" s="9" t="s">
        <v>257</v>
      </c>
      <c r="C128" t="s">
        <v>2202</v>
      </c>
      <c r="D128" t="s">
        <v>2735</v>
      </c>
      <c r="E128">
        <v>2</v>
      </c>
      <c r="F128" s="11" t="s">
        <v>5</v>
      </c>
      <c r="G128" s="31">
        <v>-1.0898949393747499</v>
      </c>
      <c r="H128" s="31">
        <v>-0.365306157826156</v>
      </c>
      <c r="I128" s="31">
        <v>0.170880100111162</v>
      </c>
      <c r="J128" s="31">
        <v>1.28432099708974</v>
      </c>
      <c r="K128" s="32">
        <v>-0.427195795090902</v>
      </c>
      <c r="L128" s="32">
        <v>-0.453047250419224</v>
      </c>
      <c r="M128" s="32">
        <v>-0.61459124192538594</v>
      </c>
      <c r="N128" s="32">
        <v>1.4948342874355101</v>
      </c>
      <c r="O128" s="19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s="9" t="s">
        <v>260</v>
      </c>
      <c r="B129" s="9" t="s">
        <v>259</v>
      </c>
      <c r="C129" t="s">
        <v>2203</v>
      </c>
      <c r="D129" t="s">
        <v>2735</v>
      </c>
      <c r="E129">
        <v>2</v>
      </c>
      <c r="F129" s="11" t="s">
        <v>5</v>
      </c>
      <c r="G129" s="31">
        <v>-1.0397834318263299</v>
      </c>
      <c r="H129" s="31">
        <v>-0.587058670181274</v>
      </c>
      <c r="I129" s="31">
        <v>0.45922836316834598</v>
      </c>
      <c r="J129" s="31">
        <v>1.16761373883925</v>
      </c>
      <c r="K129" s="32">
        <v>-1.0337579267656301</v>
      </c>
      <c r="L129" s="32">
        <v>-0.59010501885857403</v>
      </c>
      <c r="M129" s="32">
        <v>0.44816287708022401</v>
      </c>
      <c r="N129" s="32">
        <v>1.17570006854398</v>
      </c>
      <c r="O129" s="1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1</v>
      </c>
      <c r="X129">
        <v>0</v>
      </c>
      <c r="Y129">
        <v>0</v>
      </c>
      <c r="Z129">
        <v>0</v>
      </c>
    </row>
    <row r="130" spans="1:26" x14ac:dyDescent="0.2">
      <c r="A130" s="9" t="s">
        <v>262</v>
      </c>
      <c r="B130" s="9" t="s">
        <v>261</v>
      </c>
      <c r="C130" t="s">
        <v>2204</v>
      </c>
      <c r="D130" t="s">
        <v>2735</v>
      </c>
      <c r="E130">
        <v>2</v>
      </c>
      <c r="F130" s="11" t="s">
        <v>5</v>
      </c>
      <c r="G130" s="31">
        <v>-0.96237474610787899</v>
      </c>
      <c r="H130" s="31">
        <v>-0.43519808974055302</v>
      </c>
      <c r="I130" s="31">
        <v>2.5053327231302401E-2</v>
      </c>
      <c r="J130" s="31">
        <v>1.37251950861713</v>
      </c>
      <c r="K130" s="32">
        <v>-0.53347160666906301</v>
      </c>
      <c r="L130" s="32">
        <v>-0.59550339849330003</v>
      </c>
      <c r="M130" s="32">
        <v>-0.36381510597924399</v>
      </c>
      <c r="N130" s="32">
        <v>1.49279011114161</v>
      </c>
      <c r="O130" s="19">
        <v>0</v>
      </c>
      <c r="P130">
        <v>1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s="9" t="s">
        <v>264</v>
      </c>
      <c r="B131" s="9" t="s">
        <v>263</v>
      </c>
      <c r="C131" t="s">
        <v>2205</v>
      </c>
      <c r="D131" t="s">
        <v>2735</v>
      </c>
      <c r="E131">
        <v>2</v>
      </c>
      <c r="F131" s="11" t="s">
        <v>5</v>
      </c>
      <c r="G131" s="31">
        <v>-0.55605521705743099</v>
      </c>
      <c r="H131" s="31">
        <v>-0.98362302944332602</v>
      </c>
      <c r="I131" s="31">
        <v>0.25119484238046402</v>
      </c>
      <c r="J131" s="31">
        <v>1.2884834041202899</v>
      </c>
      <c r="K131" s="32">
        <v>-1.0400948597169699</v>
      </c>
      <c r="L131" s="32">
        <v>-0.29009436781002401</v>
      </c>
      <c r="M131" s="32">
        <v>-2.3870642995068799E-2</v>
      </c>
      <c r="N131" s="32">
        <v>1.3540598705220701</v>
      </c>
      <c r="O131" s="19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</row>
    <row r="132" spans="1:26" x14ac:dyDescent="0.2">
      <c r="A132" s="9" t="s">
        <v>266</v>
      </c>
      <c r="B132" s="9" t="s">
        <v>265</v>
      </c>
      <c r="C132" t="s">
        <v>2206</v>
      </c>
      <c r="D132" t="s">
        <v>2735</v>
      </c>
      <c r="E132">
        <v>2</v>
      </c>
      <c r="F132" s="11" t="s">
        <v>5</v>
      </c>
      <c r="G132" s="31">
        <v>-1.0070014902077</v>
      </c>
      <c r="H132" s="31">
        <v>-0.43328694404293999</v>
      </c>
      <c r="I132" s="31">
        <v>0.103299408472716</v>
      </c>
      <c r="J132" s="31">
        <v>1.33698902577792</v>
      </c>
      <c r="K132" s="32">
        <v>-0.89081208273645995</v>
      </c>
      <c r="L132" s="32">
        <v>-0.54503347472283203</v>
      </c>
      <c r="M132" s="32">
        <v>5.51384577607145E-2</v>
      </c>
      <c r="N132" s="32">
        <v>1.38070709969858</v>
      </c>
      <c r="O132" s="19">
        <v>1</v>
      </c>
      <c r="P132">
        <v>1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1</v>
      </c>
      <c r="W132">
        <v>1</v>
      </c>
      <c r="X132">
        <v>0</v>
      </c>
      <c r="Y132">
        <v>0</v>
      </c>
      <c r="Z132">
        <v>0</v>
      </c>
    </row>
    <row r="133" spans="1:26" x14ac:dyDescent="0.2">
      <c r="A133" s="9" t="s">
        <v>268</v>
      </c>
      <c r="B133" s="9" t="s">
        <v>267</v>
      </c>
      <c r="C133" t="s">
        <v>2207</v>
      </c>
      <c r="D133" t="s">
        <v>2735</v>
      </c>
      <c r="E133">
        <v>2</v>
      </c>
      <c r="F133" s="11" t="s">
        <v>5</v>
      </c>
      <c r="G133" s="31">
        <v>-1.1812991438292699</v>
      </c>
      <c r="H133" s="31">
        <v>-7.4927898133000506E-2</v>
      </c>
      <c r="I133" s="31">
        <v>-8.2295281641203595E-3</v>
      </c>
      <c r="J133" s="31">
        <v>1.2644565701263899</v>
      </c>
      <c r="K133" s="32">
        <v>-1.1890041059996199</v>
      </c>
      <c r="L133" s="32">
        <v>-0.219929188063998</v>
      </c>
      <c r="M133" s="32">
        <v>0.18228187389442199</v>
      </c>
      <c r="N133" s="32">
        <v>1.22665142016919</v>
      </c>
      <c r="O133" s="19">
        <v>0</v>
      </c>
      <c r="P133">
        <v>1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 x14ac:dyDescent="0.2">
      <c r="A134" s="9" t="s">
        <v>270</v>
      </c>
      <c r="B134" s="9" t="s">
        <v>269</v>
      </c>
      <c r="C134" t="s">
        <v>2208</v>
      </c>
      <c r="D134" t="s">
        <v>2735</v>
      </c>
      <c r="E134">
        <v>2</v>
      </c>
      <c r="F134" s="11" t="s">
        <v>5</v>
      </c>
      <c r="G134" s="31">
        <v>-1.0436442950759299</v>
      </c>
      <c r="H134" s="31">
        <v>-0.38945512743407401</v>
      </c>
      <c r="I134" s="31">
        <v>0.11146942250337601</v>
      </c>
      <c r="J134" s="31">
        <v>1.3216300000066299</v>
      </c>
      <c r="K134" s="32">
        <v>-0.94122293704359405</v>
      </c>
      <c r="L134" s="32">
        <v>-0.455039137021096</v>
      </c>
      <c r="M134" s="32">
        <v>1.53921129821551E-2</v>
      </c>
      <c r="N134" s="32">
        <v>1.3808699610825299</v>
      </c>
      <c r="O134" s="19">
        <v>0</v>
      </c>
      <c r="P134">
        <v>1</v>
      </c>
      <c r="Q134">
        <v>1</v>
      </c>
      <c r="R134">
        <v>0</v>
      </c>
      <c r="S134">
        <v>1</v>
      </c>
      <c r="T134">
        <v>0</v>
      </c>
      <c r="U134">
        <v>0</v>
      </c>
      <c r="V134">
        <v>1</v>
      </c>
      <c r="W134">
        <v>1</v>
      </c>
      <c r="X134">
        <v>0</v>
      </c>
      <c r="Y134">
        <v>0</v>
      </c>
      <c r="Z134">
        <v>0</v>
      </c>
    </row>
    <row r="135" spans="1:26" x14ac:dyDescent="0.2">
      <c r="A135" s="9" t="s">
        <v>272</v>
      </c>
      <c r="B135" s="9" t="s">
        <v>271</v>
      </c>
      <c r="C135" t="s">
        <v>2209</v>
      </c>
      <c r="D135" t="s">
        <v>2735</v>
      </c>
      <c r="E135">
        <v>2</v>
      </c>
      <c r="F135" s="11" t="s">
        <v>5</v>
      </c>
      <c r="G135" s="31">
        <v>-0.48792310053322002</v>
      </c>
      <c r="H135" s="31">
        <v>-1.0507246130919701</v>
      </c>
      <c r="I135" s="31">
        <v>0.28239961111992201</v>
      </c>
      <c r="J135" s="31">
        <v>1.2562481025052701</v>
      </c>
      <c r="K135" s="32">
        <v>-0.78321910611740397</v>
      </c>
      <c r="L135" s="32">
        <v>-0.937747160309504</v>
      </c>
      <c r="M135" s="32">
        <v>0.74573198930970397</v>
      </c>
      <c r="N135" s="32">
        <v>0.97523427711720101</v>
      </c>
      <c r="O135" s="19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</row>
    <row r="136" spans="1:26" x14ac:dyDescent="0.2">
      <c r="A136" s="9" t="s">
        <v>274</v>
      </c>
      <c r="B136" s="9" t="s">
        <v>273</v>
      </c>
      <c r="C136" t="s">
        <v>2210</v>
      </c>
      <c r="D136" t="s">
        <v>2735</v>
      </c>
      <c r="E136">
        <v>2</v>
      </c>
      <c r="F136" s="11" t="s">
        <v>5</v>
      </c>
      <c r="G136" s="31">
        <v>-0.62595904623254195</v>
      </c>
      <c r="H136" s="31">
        <v>-0.94633766186531099</v>
      </c>
      <c r="I136" s="31">
        <v>0.29800809089330699</v>
      </c>
      <c r="J136" s="31">
        <v>1.27428861720454</v>
      </c>
      <c r="K136" s="32">
        <v>-0.57453867704389405</v>
      </c>
      <c r="L136" s="32">
        <v>-0.83464708643812702</v>
      </c>
      <c r="M136" s="32">
        <v>4.4617184291652597E-3</v>
      </c>
      <c r="N136" s="32">
        <v>1.40472404505286</v>
      </c>
      <c r="O136" s="19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s="9" t="s">
        <v>276</v>
      </c>
      <c r="B137" s="9" t="s">
        <v>275</v>
      </c>
      <c r="C137" t="s">
        <v>2211</v>
      </c>
      <c r="D137" t="s">
        <v>2735</v>
      </c>
      <c r="E137">
        <v>2</v>
      </c>
      <c r="F137" s="11" t="s">
        <v>5</v>
      </c>
      <c r="G137" s="31">
        <v>-0.96854165553700999</v>
      </c>
      <c r="H137" s="31">
        <v>-0.68392867604095497</v>
      </c>
      <c r="I137" s="31">
        <v>0.48797525890833898</v>
      </c>
      <c r="J137" s="31">
        <v>1.1644950726696299</v>
      </c>
      <c r="K137" s="32">
        <v>-0.54003557318409401</v>
      </c>
      <c r="L137" s="32">
        <v>-0.69301586467187204</v>
      </c>
      <c r="M137" s="32">
        <v>-0.24017804165950599</v>
      </c>
      <c r="N137" s="32">
        <v>1.4732294795154699</v>
      </c>
      <c r="O137" s="19">
        <v>0</v>
      </c>
      <c r="P137">
        <v>1</v>
      </c>
      <c r="Q137">
        <v>1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s="9" t="s">
        <v>278</v>
      </c>
      <c r="B138" s="9" t="s">
        <v>277</v>
      </c>
      <c r="C138" t="s">
        <v>2212</v>
      </c>
      <c r="D138" t="s">
        <v>2735</v>
      </c>
      <c r="E138">
        <v>2</v>
      </c>
      <c r="F138" s="11" t="s">
        <v>5</v>
      </c>
      <c r="G138" s="31">
        <v>-0.90941395629263799</v>
      </c>
      <c r="H138" s="31">
        <v>-0.12435577837933</v>
      </c>
      <c r="I138" s="31">
        <v>-0.38399302792007101</v>
      </c>
      <c r="J138" s="31">
        <v>1.4177627625920399</v>
      </c>
      <c r="K138" s="32">
        <v>-0.94006903703957001</v>
      </c>
      <c r="L138" s="32">
        <v>2.7460264373524799E-2</v>
      </c>
      <c r="M138" s="32">
        <v>-0.46540292987601301</v>
      </c>
      <c r="N138" s="32">
        <v>1.37801170254206</v>
      </c>
      <c r="O138" s="19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s="9" t="s">
        <v>280</v>
      </c>
      <c r="B139" s="9" t="s">
        <v>279</v>
      </c>
      <c r="C139" t="s">
        <v>2213</v>
      </c>
      <c r="D139" t="s">
        <v>2735</v>
      </c>
      <c r="E139">
        <v>2</v>
      </c>
      <c r="F139" s="11" t="s">
        <v>5</v>
      </c>
      <c r="G139" s="31">
        <v>-1.04467682638882</v>
      </c>
      <c r="H139" s="31">
        <v>-0.45919304706315001</v>
      </c>
      <c r="I139" s="31">
        <v>0.21949725220468599</v>
      </c>
      <c r="J139" s="31">
        <v>1.2843726212472899</v>
      </c>
      <c r="K139" s="32">
        <v>-0.872760401210947</v>
      </c>
      <c r="L139" s="32">
        <v>-0.46224928513381403</v>
      </c>
      <c r="M139" s="32">
        <v>-8.5319654686923596E-2</v>
      </c>
      <c r="N139" s="32">
        <v>1.42032934103168</v>
      </c>
      <c r="O139" s="19">
        <v>0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1</v>
      </c>
      <c r="X139">
        <v>0</v>
      </c>
      <c r="Y139">
        <v>0</v>
      </c>
      <c r="Z139">
        <v>0</v>
      </c>
    </row>
    <row r="140" spans="1:26" x14ac:dyDescent="0.2">
      <c r="A140" s="9" t="s">
        <v>282</v>
      </c>
      <c r="B140" s="9" t="s">
        <v>281</v>
      </c>
      <c r="C140" t="s">
        <v>2214</v>
      </c>
      <c r="D140" t="s">
        <v>2735</v>
      </c>
      <c r="E140">
        <v>2</v>
      </c>
      <c r="F140" s="11" t="s">
        <v>5</v>
      </c>
      <c r="G140" s="31">
        <v>-0.83937937653857697</v>
      </c>
      <c r="H140" s="31">
        <v>-0.584848135353353</v>
      </c>
      <c r="I140" s="31">
        <v>2.68463198305177E-2</v>
      </c>
      <c r="J140" s="31">
        <v>1.3973811920614101</v>
      </c>
      <c r="K140" s="32">
        <v>-0.51167307859098998</v>
      </c>
      <c r="L140" s="32">
        <v>-0.79429058798628405</v>
      </c>
      <c r="M140" s="32">
        <v>-0.139016453727074</v>
      </c>
      <c r="N140" s="32">
        <v>1.44498012030435</v>
      </c>
      <c r="O140" s="19">
        <v>0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0</v>
      </c>
    </row>
    <row r="141" spans="1:26" x14ac:dyDescent="0.2">
      <c r="A141" s="9" t="s">
        <v>284</v>
      </c>
      <c r="B141" s="9" t="s">
        <v>283</v>
      </c>
      <c r="C141" t="s">
        <v>2215</v>
      </c>
      <c r="D141" t="s">
        <v>2735</v>
      </c>
      <c r="E141">
        <v>2</v>
      </c>
      <c r="F141" s="11" t="s">
        <v>5</v>
      </c>
      <c r="G141" s="31">
        <v>-1.07573401819597</v>
      </c>
      <c r="H141" s="31">
        <v>-0.46345147985586499</v>
      </c>
      <c r="I141" s="31">
        <v>0.29870897928606799</v>
      </c>
      <c r="J141" s="31">
        <v>1.24047651876577</v>
      </c>
      <c r="K141" s="32">
        <v>-1.1128352394291701</v>
      </c>
      <c r="L141" s="32">
        <v>-0.150339091782944</v>
      </c>
      <c r="M141" s="32">
        <v>-5.4412539878542901E-2</v>
      </c>
      <c r="N141" s="32">
        <v>1.31758687109066</v>
      </c>
      <c r="O141" s="19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0</v>
      </c>
      <c r="Z141">
        <v>0</v>
      </c>
    </row>
    <row r="142" spans="1:26" x14ac:dyDescent="0.2">
      <c r="A142" s="9" t="s">
        <v>286</v>
      </c>
      <c r="B142" s="9" t="s">
        <v>285</v>
      </c>
      <c r="C142" t="s">
        <v>2216</v>
      </c>
      <c r="D142" t="s">
        <v>2735</v>
      </c>
      <c r="E142">
        <v>2</v>
      </c>
      <c r="F142" s="11" t="s">
        <v>5</v>
      </c>
      <c r="G142" s="31">
        <v>-1.18300073513257</v>
      </c>
      <c r="H142" s="31">
        <v>-6.8606069373286505E-2</v>
      </c>
      <c r="I142" s="31">
        <v>-1.15907738179944E-2</v>
      </c>
      <c r="J142" s="31">
        <v>1.26319757832385</v>
      </c>
      <c r="K142" s="32">
        <v>-0.93141671970088202</v>
      </c>
      <c r="L142" s="32">
        <v>-0.32487256488501398</v>
      </c>
      <c r="M142" s="32">
        <v>-0.15855394279667001</v>
      </c>
      <c r="N142" s="32">
        <v>1.41484322738256</v>
      </c>
      <c r="O142" s="19">
        <v>0</v>
      </c>
      <c r="P142">
        <v>1</v>
      </c>
      <c r="Q142">
        <v>1</v>
      </c>
      <c r="R142">
        <v>0</v>
      </c>
      <c r="S142">
        <v>0</v>
      </c>
      <c r="T142">
        <v>0</v>
      </c>
      <c r="U142">
        <v>1</v>
      </c>
      <c r="V142">
        <v>1</v>
      </c>
      <c r="W142">
        <v>1</v>
      </c>
      <c r="X142">
        <v>0</v>
      </c>
      <c r="Y142">
        <v>0</v>
      </c>
      <c r="Z142">
        <v>0</v>
      </c>
    </row>
    <row r="143" spans="1:26" x14ac:dyDescent="0.2">
      <c r="A143" s="9" t="s">
        <v>288</v>
      </c>
      <c r="B143" s="9" t="s">
        <v>287</v>
      </c>
      <c r="C143" t="s">
        <v>2217</v>
      </c>
      <c r="D143" t="s">
        <v>2735</v>
      </c>
      <c r="E143">
        <v>2</v>
      </c>
      <c r="F143" s="11" t="s">
        <v>5</v>
      </c>
      <c r="G143" s="31">
        <v>-1.1612944473526701</v>
      </c>
      <c r="H143" s="31">
        <v>-0.261962932153676</v>
      </c>
      <c r="I143" s="31">
        <v>0.177802948258028</v>
      </c>
      <c r="J143" s="31">
        <v>1.24545443124831</v>
      </c>
      <c r="K143" s="32">
        <v>-0.49228230839715997</v>
      </c>
      <c r="L143" s="32">
        <v>-0.26333652841397398</v>
      </c>
      <c r="M143" s="32">
        <v>-0.71828183882855001</v>
      </c>
      <c r="N143" s="32">
        <v>1.47390067563968</v>
      </c>
      <c r="O143" s="19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 x14ac:dyDescent="0.2">
      <c r="A144" s="9" t="s">
        <v>290</v>
      </c>
      <c r="B144" s="9" t="s">
        <v>289</v>
      </c>
      <c r="C144" t="s">
        <v>2218</v>
      </c>
      <c r="D144" t="s">
        <v>2735</v>
      </c>
      <c r="E144">
        <v>2</v>
      </c>
      <c r="F144" s="11" t="s">
        <v>5</v>
      </c>
      <c r="G144" s="31">
        <v>-0.78648588195444602</v>
      </c>
      <c r="H144" s="31">
        <v>-0.63621017570465699</v>
      </c>
      <c r="I144" s="31">
        <v>1.68537763058858E-2</v>
      </c>
      <c r="J144" s="31">
        <v>1.4058422813532201</v>
      </c>
      <c r="K144" s="32">
        <v>-0.81016543402280505</v>
      </c>
      <c r="L144" s="32">
        <v>-0.76249463372600101</v>
      </c>
      <c r="M144" s="32">
        <v>0.27368782984324302</v>
      </c>
      <c r="N144" s="32">
        <v>1.2989722379055599</v>
      </c>
      <c r="O144" s="19">
        <v>0</v>
      </c>
      <c r="P144">
        <v>1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1</v>
      </c>
      <c r="X144">
        <v>0</v>
      </c>
      <c r="Y144">
        <v>0</v>
      </c>
      <c r="Z144">
        <v>0</v>
      </c>
    </row>
    <row r="145" spans="1:26" x14ac:dyDescent="0.2">
      <c r="A145" s="9" t="s">
        <v>292</v>
      </c>
      <c r="B145" s="9" t="s">
        <v>291</v>
      </c>
      <c r="C145" t="s">
        <v>2219</v>
      </c>
      <c r="D145" t="s">
        <v>2735</v>
      </c>
      <c r="E145">
        <v>2</v>
      </c>
      <c r="F145" s="11" t="s">
        <v>5</v>
      </c>
      <c r="G145" s="31">
        <v>-1.1574706385331801</v>
      </c>
      <c r="H145" s="31">
        <v>-0.22346106995499501</v>
      </c>
      <c r="I145" s="31">
        <v>0.117386156735031</v>
      </c>
      <c r="J145" s="31">
        <v>1.26354555175314</v>
      </c>
      <c r="K145" s="32">
        <v>-1.10892092127944</v>
      </c>
      <c r="L145" s="32">
        <v>-0.384169006838811</v>
      </c>
      <c r="M145" s="32">
        <v>0.242536135858086</v>
      </c>
      <c r="N145" s="32">
        <v>1.2505537922601599</v>
      </c>
      <c r="O145" s="19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0</v>
      </c>
      <c r="Z145">
        <v>0</v>
      </c>
    </row>
    <row r="146" spans="1:26" x14ac:dyDescent="0.2">
      <c r="A146" s="9" t="s">
        <v>294</v>
      </c>
      <c r="B146" s="9" t="s">
        <v>293</v>
      </c>
      <c r="C146" t="s">
        <v>2220</v>
      </c>
      <c r="D146" t="s">
        <v>2735</v>
      </c>
      <c r="E146">
        <v>2</v>
      </c>
      <c r="F146" s="11" t="s">
        <v>5</v>
      </c>
      <c r="G146" s="31">
        <v>-0.81746104401641395</v>
      </c>
      <c r="H146" s="31">
        <v>-0.89320388852747401</v>
      </c>
      <c r="I146" s="31">
        <v>0.66724073424033503</v>
      </c>
      <c r="J146" s="31">
        <v>1.0434241983035499</v>
      </c>
      <c r="K146" s="32">
        <v>-1.1150376851259101</v>
      </c>
      <c r="L146" s="32">
        <v>-0.44844328093990099</v>
      </c>
      <c r="M146" s="32">
        <v>0.373480015375385</v>
      </c>
      <c r="N146" s="32">
        <v>1.1900009506904199</v>
      </c>
      <c r="O146" s="19">
        <v>0</v>
      </c>
      <c r="P146">
        <v>1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0</v>
      </c>
    </row>
    <row r="147" spans="1:26" x14ac:dyDescent="0.2">
      <c r="A147" s="9" t="s">
        <v>296</v>
      </c>
      <c r="B147" s="9" t="s">
        <v>295</v>
      </c>
      <c r="C147" t="s">
        <v>2221</v>
      </c>
      <c r="D147" t="s">
        <v>2735</v>
      </c>
      <c r="E147">
        <v>2</v>
      </c>
      <c r="F147" s="11" t="s">
        <v>5</v>
      </c>
      <c r="G147" s="31">
        <v>-0.89839091759338596</v>
      </c>
      <c r="H147" s="31">
        <v>-0.71882607709177604</v>
      </c>
      <c r="I147" s="31">
        <v>0.37937230005179501</v>
      </c>
      <c r="J147" s="31">
        <v>1.2378446946333701</v>
      </c>
      <c r="K147" s="32">
        <v>-0.80533076873111498</v>
      </c>
      <c r="L147" s="32">
        <v>-0.51601626535017198</v>
      </c>
      <c r="M147" s="32">
        <v>-0.11784770122874499</v>
      </c>
      <c r="N147" s="32">
        <v>1.4391947353100301</v>
      </c>
      <c r="O147" s="19">
        <v>0</v>
      </c>
      <c r="P147">
        <v>1</v>
      </c>
      <c r="Q147">
        <v>1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s="9" t="s">
        <v>298</v>
      </c>
      <c r="B148" s="9" t="s">
        <v>297</v>
      </c>
      <c r="C148" t="s">
        <v>2222</v>
      </c>
      <c r="D148" t="s">
        <v>2735</v>
      </c>
      <c r="E148">
        <v>2</v>
      </c>
      <c r="F148" s="11" t="s">
        <v>5</v>
      </c>
      <c r="G148" s="31">
        <v>-0.95806382279008595</v>
      </c>
      <c r="H148" s="31">
        <v>-0.44350030440569199</v>
      </c>
      <c r="I148" s="31">
        <v>2.8758927786378799E-2</v>
      </c>
      <c r="J148" s="31">
        <v>1.3728051994093999</v>
      </c>
      <c r="K148" s="32">
        <v>-0.739528713043066</v>
      </c>
      <c r="L148" s="32">
        <v>-0.62447199980553603</v>
      </c>
      <c r="M148" s="32">
        <v>-7.0622733746999095E-2</v>
      </c>
      <c r="N148" s="32">
        <v>1.4346234465956</v>
      </c>
      <c r="O148" s="19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1</v>
      </c>
      <c r="X148">
        <v>0</v>
      </c>
      <c r="Y148">
        <v>0</v>
      </c>
      <c r="Z148">
        <v>0</v>
      </c>
    </row>
    <row r="149" spans="1:26" x14ac:dyDescent="0.2">
      <c r="A149" s="9" t="s">
        <v>300</v>
      </c>
      <c r="B149" s="9" t="s">
        <v>299</v>
      </c>
      <c r="C149" t="s">
        <v>2223</v>
      </c>
      <c r="D149" t="s">
        <v>2735</v>
      </c>
      <c r="E149">
        <v>2</v>
      </c>
      <c r="F149" s="11" t="s">
        <v>5</v>
      </c>
      <c r="G149" s="31">
        <v>-0.97780672588421502</v>
      </c>
      <c r="H149" s="31">
        <v>-0.66813290826136196</v>
      </c>
      <c r="I149" s="31">
        <v>0.47444881046904702</v>
      </c>
      <c r="J149" s="31">
        <v>1.17149082367653</v>
      </c>
      <c r="K149" s="32">
        <v>-0.99086888809510798</v>
      </c>
      <c r="L149" s="32">
        <v>2.00574080032936E-2</v>
      </c>
      <c r="M149" s="32">
        <v>-0.39395171913958499</v>
      </c>
      <c r="N149" s="32">
        <v>1.3647631992314</v>
      </c>
      <c r="O149" s="19">
        <v>0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s="9" t="s">
        <v>302</v>
      </c>
      <c r="B150" s="9" t="s">
        <v>301</v>
      </c>
      <c r="C150" t="s">
        <v>2224</v>
      </c>
      <c r="D150" t="s">
        <v>2735</v>
      </c>
      <c r="E150">
        <v>2</v>
      </c>
      <c r="F150" s="11" t="s">
        <v>5</v>
      </c>
      <c r="G150" s="31">
        <v>-0.86369641656155705</v>
      </c>
      <c r="H150" s="31">
        <v>-0.38370825371544698</v>
      </c>
      <c r="I150" s="31">
        <v>-0.19140111545378999</v>
      </c>
      <c r="J150" s="31">
        <v>1.4388057857308001</v>
      </c>
      <c r="K150" s="32">
        <v>-1.0128347032241301</v>
      </c>
      <c r="L150" s="32">
        <v>-5.4468100965554003E-2</v>
      </c>
      <c r="M150" s="32">
        <v>-0.30349597202948497</v>
      </c>
      <c r="N150" s="32">
        <v>1.37079877621917</v>
      </c>
      <c r="O150" s="19">
        <v>1</v>
      </c>
      <c r="P150">
        <v>1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</row>
    <row r="151" spans="1:26" x14ac:dyDescent="0.2">
      <c r="A151" s="9" t="s">
        <v>304</v>
      </c>
      <c r="B151" s="9" t="s">
        <v>303</v>
      </c>
      <c r="C151" t="s">
        <v>2225</v>
      </c>
      <c r="D151" t="s">
        <v>2735</v>
      </c>
      <c r="E151">
        <v>2</v>
      </c>
      <c r="F151" s="11" t="s">
        <v>5</v>
      </c>
      <c r="G151" s="31">
        <v>-0.89670616722063901</v>
      </c>
      <c r="H151" s="31">
        <v>-0.55565955693400604</v>
      </c>
      <c r="I151" s="31">
        <v>8.1017221289334196E-2</v>
      </c>
      <c r="J151" s="31">
        <v>1.3713485028653101</v>
      </c>
      <c r="K151" s="32">
        <v>-0.58276350114129805</v>
      </c>
      <c r="L151" s="32">
        <v>-0.69345208782720502</v>
      </c>
      <c r="M151" s="32">
        <v>-0.188072509342497</v>
      </c>
      <c r="N151" s="32">
        <v>1.464288098311</v>
      </c>
      <c r="O151" s="19">
        <v>0</v>
      </c>
      <c r="P151">
        <v>1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1</v>
      </c>
      <c r="X151">
        <v>0</v>
      </c>
      <c r="Y151">
        <v>0</v>
      </c>
      <c r="Z151">
        <v>0</v>
      </c>
    </row>
    <row r="152" spans="1:26" x14ac:dyDescent="0.2">
      <c r="A152" s="9" t="s">
        <v>306</v>
      </c>
      <c r="B152" s="9" t="s">
        <v>305</v>
      </c>
      <c r="C152" t="s">
        <v>2226</v>
      </c>
      <c r="D152" t="s">
        <v>2735</v>
      </c>
      <c r="E152">
        <v>2</v>
      </c>
      <c r="F152" s="11" t="s">
        <v>5</v>
      </c>
      <c r="G152" s="31">
        <v>-0.886160822994703</v>
      </c>
      <c r="H152" s="31">
        <v>-0.62153040322238395</v>
      </c>
      <c r="I152" s="31">
        <v>0.16569064337115399</v>
      </c>
      <c r="J152" s="31">
        <v>1.34200058284593</v>
      </c>
      <c r="K152" s="32">
        <v>-0.83346232759739403</v>
      </c>
      <c r="L152" s="32">
        <v>-0.52259265268460797</v>
      </c>
      <c r="M152" s="32">
        <v>-6.7893052900344003E-2</v>
      </c>
      <c r="N152" s="32">
        <v>1.42394803318235</v>
      </c>
      <c r="O152" s="19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1</v>
      </c>
      <c r="X152">
        <v>0</v>
      </c>
      <c r="Y152">
        <v>0</v>
      </c>
      <c r="Z152">
        <v>0</v>
      </c>
    </row>
    <row r="153" spans="1:26" x14ac:dyDescent="0.2">
      <c r="A153" s="9" t="s">
        <v>308</v>
      </c>
      <c r="B153" s="9" t="s">
        <v>307</v>
      </c>
      <c r="C153" t="s">
        <v>2227</v>
      </c>
      <c r="D153" t="s">
        <v>2735</v>
      </c>
      <c r="E153">
        <v>2</v>
      </c>
      <c r="F153" s="11" t="s">
        <v>5</v>
      </c>
      <c r="G153" s="31">
        <v>-0.61726868023384696</v>
      </c>
      <c r="H153" s="31">
        <v>-0.93735534407167898</v>
      </c>
      <c r="I153" s="31">
        <v>0.26160065544793698</v>
      </c>
      <c r="J153" s="31">
        <v>1.2930233688575901</v>
      </c>
      <c r="K153" s="32">
        <v>-0.320704390804192</v>
      </c>
      <c r="L153" s="32">
        <v>-0.79499084749180604</v>
      </c>
      <c r="M153" s="32">
        <v>-0.34844987995065102</v>
      </c>
      <c r="N153" s="32">
        <v>1.46414511824667</v>
      </c>
      <c r="O153" s="19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s="9" t="s">
        <v>310</v>
      </c>
      <c r="B154" s="9" t="s">
        <v>309</v>
      </c>
      <c r="C154" t="s">
        <v>2228</v>
      </c>
      <c r="D154" t="s">
        <v>2735</v>
      </c>
      <c r="E154">
        <v>2</v>
      </c>
      <c r="F154" s="11" t="s">
        <v>5</v>
      </c>
      <c r="G154" s="31">
        <v>-1.0213916927393101</v>
      </c>
      <c r="H154" s="31">
        <v>-0.45714037468954</v>
      </c>
      <c r="I154" s="31">
        <v>0.16709772341398901</v>
      </c>
      <c r="J154" s="31">
        <v>1.3114343440148599</v>
      </c>
      <c r="K154" s="32">
        <v>-0.81567005188054797</v>
      </c>
      <c r="L154" s="32">
        <v>-0.39573865011652698</v>
      </c>
      <c r="M154" s="32">
        <v>-0.244094968144523</v>
      </c>
      <c r="N154" s="32">
        <v>1.4555036701416</v>
      </c>
      <c r="O154" s="19">
        <v>0</v>
      </c>
      <c r="P154">
        <v>1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</row>
    <row r="155" spans="1:26" x14ac:dyDescent="0.2">
      <c r="A155" s="9" t="s">
        <v>312</v>
      </c>
      <c r="B155" s="9" t="s">
        <v>311</v>
      </c>
      <c r="C155" t="s">
        <v>2229</v>
      </c>
      <c r="D155" t="s">
        <v>2735</v>
      </c>
      <c r="E155">
        <v>2</v>
      </c>
      <c r="F155" s="11" t="s">
        <v>5</v>
      </c>
      <c r="G155" s="31">
        <v>-0.68507874250304601</v>
      </c>
      <c r="H155" s="31">
        <v>-0.68650701668222902</v>
      </c>
      <c r="I155" s="31">
        <v>-6.2121381942930397E-2</v>
      </c>
      <c r="J155" s="31">
        <v>1.4337071411282101</v>
      </c>
      <c r="K155" s="32">
        <v>-0.32302585860980798</v>
      </c>
      <c r="L155" s="32">
        <v>-1.2718283116595299</v>
      </c>
      <c r="M155" s="32">
        <v>0.85367265437317896</v>
      </c>
      <c r="N155" s="32">
        <v>0.741181515896152</v>
      </c>
      <c r="O155" s="19">
        <v>0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</row>
    <row r="156" spans="1:26" x14ac:dyDescent="0.2">
      <c r="A156" s="9" t="s">
        <v>314</v>
      </c>
      <c r="B156" s="9" t="s">
        <v>313</v>
      </c>
      <c r="C156" t="s">
        <v>2230</v>
      </c>
      <c r="D156" t="s">
        <v>2735</v>
      </c>
      <c r="E156">
        <v>2</v>
      </c>
      <c r="F156" s="11" t="s">
        <v>5</v>
      </c>
      <c r="G156" s="31">
        <v>-1.0957462387856201</v>
      </c>
      <c r="H156" s="31">
        <v>-0.40193279870413501</v>
      </c>
      <c r="I156" s="31">
        <v>0.24077015544647201</v>
      </c>
      <c r="J156" s="31">
        <v>1.2569088820432901</v>
      </c>
      <c r="K156" s="32">
        <v>-1.4127133450120499</v>
      </c>
      <c r="L156" s="32">
        <v>4.9968196918556099E-2</v>
      </c>
      <c r="M156" s="32">
        <v>0.49005214283851301</v>
      </c>
      <c r="N156" s="32">
        <v>0.87269300525497795</v>
      </c>
      <c r="O156" s="19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</row>
    <row r="157" spans="1:26" x14ac:dyDescent="0.2">
      <c r="A157" s="9" t="s">
        <v>316</v>
      </c>
      <c r="B157" s="9" t="s">
        <v>315</v>
      </c>
      <c r="C157" t="s">
        <v>2231</v>
      </c>
      <c r="D157" t="s">
        <v>2735</v>
      </c>
      <c r="E157">
        <v>2</v>
      </c>
      <c r="F157" s="11" t="s">
        <v>5</v>
      </c>
      <c r="G157" s="31">
        <v>-0.95108822556433703</v>
      </c>
      <c r="H157" s="31">
        <v>-0.46172042439675398</v>
      </c>
      <c r="I157" s="31">
        <v>4.1486549543110401E-2</v>
      </c>
      <c r="J157" s="31">
        <v>1.3713221004179801</v>
      </c>
      <c r="K157" s="32">
        <v>-0.99561475072031902</v>
      </c>
      <c r="L157" s="32">
        <v>-0.35744374558972303</v>
      </c>
      <c r="M157" s="32">
        <v>-1.8309434442785499E-2</v>
      </c>
      <c r="N157" s="32">
        <v>1.3713679307528299</v>
      </c>
      <c r="O157" s="19">
        <v>1</v>
      </c>
      <c r="P157">
        <v>1</v>
      </c>
      <c r="Q157">
        <v>1</v>
      </c>
      <c r="R157">
        <v>0</v>
      </c>
      <c r="S157">
        <v>1</v>
      </c>
      <c r="T157">
        <v>0</v>
      </c>
      <c r="U157">
        <v>1</v>
      </c>
      <c r="V157">
        <v>1</v>
      </c>
      <c r="W157">
        <v>1</v>
      </c>
      <c r="X157">
        <v>0</v>
      </c>
      <c r="Y157">
        <v>1</v>
      </c>
      <c r="Z157">
        <v>0</v>
      </c>
    </row>
    <row r="158" spans="1:26" x14ac:dyDescent="0.2">
      <c r="A158" s="9" t="s">
        <v>318</v>
      </c>
      <c r="B158" s="9" t="s">
        <v>317</v>
      </c>
      <c r="C158" t="s">
        <v>2232</v>
      </c>
      <c r="D158" t="s">
        <v>2735</v>
      </c>
      <c r="E158">
        <v>2</v>
      </c>
      <c r="F158" s="11" t="s">
        <v>5</v>
      </c>
      <c r="G158" s="31">
        <v>-1.0952120307436899</v>
      </c>
      <c r="H158" s="31">
        <v>-0.14202572241078601</v>
      </c>
      <c r="I158" s="31">
        <v>-9.3757664646796204E-2</v>
      </c>
      <c r="J158" s="31">
        <v>1.33099541780127</v>
      </c>
      <c r="K158" s="32">
        <v>-0.88393212714932301</v>
      </c>
      <c r="L158" s="32">
        <v>-8.8409577794880997E-2</v>
      </c>
      <c r="M158" s="32">
        <v>-0.44606397458610803</v>
      </c>
      <c r="N158" s="32">
        <v>1.4184056795303099</v>
      </c>
      <c r="O158" s="19">
        <v>0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s="9" t="s">
        <v>320</v>
      </c>
      <c r="B159" s="9" t="s">
        <v>319</v>
      </c>
      <c r="C159" t="s">
        <v>2233</v>
      </c>
      <c r="D159" t="s">
        <v>2735</v>
      </c>
      <c r="E159">
        <v>2</v>
      </c>
      <c r="F159" s="11" t="s">
        <v>5</v>
      </c>
      <c r="G159" s="31">
        <v>-1.1598080746789501</v>
      </c>
      <c r="H159" s="31">
        <v>-0.227935153574927</v>
      </c>
      <c r="I159" s="31">
        <v>0.12819716628082301</v>
      </c>
      <c r="J159" s="31">
        <v>1.2595460619730601</v>
      </c>
      <c r="K159" s="32">
        <v>-1.0453196242658001</v>
      </c>
      <c r="L159" s="32">
        <v>-0.24989587329281299</v>
      </c>
      <c r="M159" s="32">
        <v>-6.1640918148598102E-2</v>
      </c>
      <c r="N159" s="32">
        <v>1.3568564157072101</v>
      </c>
      <c r="O159" s="19">
        <v>0</v>
      </c>
      <c r="P159">
        <v>1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0</v>
      </c>
    </row>
    <row r="160" spans="1:26" x14ac:dyDescent="0.2">
      <c r="A160" s="9" t="s">
        <v>322</v>
      </c>
      <c r="B160" s="9" t="s">
        <v>321</v>
      </c>
      <c r="C160" t="s">
        <v>2234</v>
      </c>
      <c r="D160" t="s">
        <v>2735</v>
      </c>
      <c r="E160">
        <v>2</v>
      </c>
      <c r="F160" s="11" t="s">
        <v>5</v>
      </c>
      <c r="G160" s="31">
        <v>-0.84522594164567399</v>
      </c>
      <c r="H160" s="31">
        <v>-0.71093696021069996</v>
      </c>
      <c r="I160" s="31">
        <v>0.24453658045405299</v>
      </c>
      <c r="J160" s="31">
        <v>1.3116263214023201</v>
      </c>
      <c r="K160" s="32">
        <v>-0.346570374567372</v>
      </c>
      <c r="L160" s="32">
        <v>-0.93351751519975101</v>
      </c>
      <c r="M160" s="32">
        <v>-0.13103371706861699</v>
      </c>
      <c r="N160" s="32">
        <v>1.4111216068357499</v>
      </c>
      <c r="O160" s="19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s="9" t="s">
        <v>324</v>
      </c>
      <c r="B161" s="9" t="s">
        <v>323</v>
      </c>
      <c r="C161" t="s">
        <v>2235</v>
      </c>
      <c r="D161" t="s">
        <v>2735</v>
      </c>
      <c r="E161">
        <v>2</v>
      </c>
      <c r="F161" s="11" t="s">
        <v>5</v>
      </c>
      <c r="G161" s="31">
        <v>-0.52361695401335295</v>
      </c>
      <c r="H161" s="31">
        <v>-1.1468767499107799</v>
      </c>
      <c r="I161" s="31">
        <v>0.74799893348030799</v>
      </c>
      <c r="J161" s="31">
        <v>0.92249477044382</v>
      </c>
      <c r="K161" s="32">
        <v>-0.51632690466241804</v>
      </c>
      <c r="L161" s="32">
        <v>-1.15566473254082</v>
      </c>
      <c r="M161" s="32">
        <v>0.83018479268949197</v>
      </c>
      <c r="N161" s="32">
        <v>0.84180684451374399</v>
      </c>
      <c r="O161" s="19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</row>
    <row r="162" spans="1:26" x14ac:dyDescent="0.2">
      <c r="A162" s="9" t="s">
        <v>326</v>
      </c>
      <c r="B162" s="9" t="s">
        <v>325</v>
      </c>
      <c r="C162" t="s">
        <v>2236</v>
      </c>
      <c r="D162" t="s">
        <v>2735</v>
      </c>
      <c r="E162">
        <v>2</v>
      </c>
      <c r="F162" s="11" t="s">
        <v>5</v>
      </c>
      <c r="G162" s="31">
        <v>-0.29034512981463501</v>
      </c>
      <c r="H162" s="31">
        <v>-1.28331651027268</v>
      </c>
      <c r="I162" s="31">
        <v>0.66315187819559995</v>
      </c>
      <c r="J162" s="31">
        <v>0.91050976189171895</v>
      </c>
      <c r="K162" s="32">
        <v>-0.959027724370346</v>
      </c>
      <c r="L162" s="32">
        <v>-0.76151722426648405</v>
      </c>
      <c r="M162" s="32">
        <v>0.75972427469592396</v>
      </c>
      <c r="N162" s="32">
        <v>0.96082067394090698</v>
      </c>
      <c r="O162" s="19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s="9" t="s">
        <v>328</v>
      </c>
      <c r="B163" s="9" t="s">
        <v>327</v>
      </c>
      <c r="C163" t="s">
        <v>2237</v>
      </c>
      <c r="D163" t="s">
        <v>2735</v>
      </c>
      <c r="E163">
        <v>2</v>
      </c>
      <c r="F163" s="11" t="s">
        <v>5</v>
      </c>
      <c r="G163" s="31">
        <v>-0.58765424942510702</v>
      </c>
      <c r="H163" s="31">
        <v>-1.0255281192793499</v>
      </c>
      <c r="I163" s="31">
        <v>0.418148214052525</v>
      </c>
      <c r="J163" s="31">
        <v>1.1950341546519301</v>
      </c>
      <c r="K163" s="32">
        <v>-0.71477494920606499</v>
      </c>
      <c r="L163" s="32">
        <v>-0.98371875202543602</v>
      </c>
      <c r="M163" s="32">
        <v>0.65055895171468103</v>
      </c>
      <c r="N163" s="32">
        <v>1.0479347495168201</v>
      </c>
      <c r="O163" s="19">
        <v>0</v>
      </c>
      <c r="P163">
        <v>1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1</v>
      </c>
      <c r="X163">
        <v>0</v>
      </c>
      <c r="Y163">
        <v>0</v>
      </c>
      <c r="Z163">
        <v>0</v>
      </c>
    </row>
    <row r="164" spans="1:26" x14ac:dyDescent="0.2">
      <c r="A164" s="9" t="s">
        <v>330</v>
      </c>
      <c r="B164" s="9" t="s">
        <v>329</v>
      </c>
      <c r="C164" t="s">
        <v>2238</v>
      </c>
      <c r="D164" t="s">
        <v>2735</v>
      </c>
      <c r="E164">
        <v>2</v>
      </c>
      <c r="F164" s="11" t="s">
        <v>5</v>
      </c>
      <c r="G164" s="31">
        <v>-0.90698261690440796</v>
      </c>
      <c r="H164" s="31">
        <v>-0.78444998516664199</v>
      </c>
      <c r="I164" s="31">
        <v>0.589251264694444</v>
      </c>
      <c r="J164" s="31">
        <v>1.1021813373766101</v>
      </c>
      <c r="K164" s="32">
        <v>-0.60913564426136202</v>
      </c>
      <c r="L164" s="32">
        <v>-0.51662004224966995</v>
      </c>
      <c r="M164" s="32">
        <v>-0.36674427512922902</v>
      </c>
      <c r="N164" s="32">
        <v>1.4924999616402601</v>
      </c>
      <c r="O164" s="19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</v>
      </c>
      <c r="W164">
        <v>1</v>
      </c>
      <c r="X164">
        <v>0</v>
      </c>
      <c r="Y164">
        <v>0</v>
      </c>
      <c r="Z164">
        <v>0</v>
      </c>
    </row>
    <row r="165" spans="1:26" x14ac:dyDescent="0.2">
      <c r="A165" s="9" t="s">
        <v>332</v>
      </c>
      <c r="B165" s="9" t="s">
        <v>331</v>
      </c>
      <c r="C165" t="s">
        <v>2080</v>
      </c>
      <c r="D165" t="s">
        <v>2736</v>
      </c>
      <c r="E165">
        <v>2</v>
      </c>
      <c r="F165" s="11" t="s">
        <v>5</v>
      </c>
      <c r="G165" s="31">
        <v>-0.993041127381184</v>
      </c>
      <c r="H165" s="31">
        <v>-0.64509618578704897</v>
      </c>
      <c r="I165" s="31">
        <v>0.46131643645439602</v>
      </c>
      <c r="J165" s="31">
        <v>1.1768208767138399</v>
      </c>
      <c r="K165" s="32">
        <v>-1.0775572331127801</v>
      </c>
      <c r="L165" s="32">
        <v>-0.605711255867317</v>
      </c>
      <c r="M165" s="32">
        <v>1.0078989143470301</v>
      </c>
      <c r="N165" s="32">
        <v>0.67536957463306801</v>
      </c>
      <c r="O165" s="19">
        <v>0</v>
      </c>
      <c r="P165">
        <v>1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s="9" t="s">
        <v>334</v>
      </c>
      <c r="B166" s="9" t="s">
        <v>333</v>
      </c>
      <c r="C166" t="s">
        <v>2239</v>
      </c>
      <c r="D166" t="s">
        <v>2735</v>
      </c>
      <c r="E166">
        <v>2</v>
      </c>
      <c r="F166" s="11" t="s">
        <v>5</v>
      </c>
      <c r="G166" s="31">
        <v>-0.97287938392618301</v>
      </c>
      <c r="H166" s="31">
        <v>-0.14815632938876899</v>
      </c>
      <c r="I166" s="31">
        <v>-0.27709627620134802</v>
      </c>
      <c r="J166" s="31">
        <v>1.3981319895163</v>
      </c>
      <c r="K166" s="32">
        <v>-0.95781173289625798</v>
      </c>
      <c r="L166" s="32">
        <v>-5.4643273521710202E-2</v>
      </c>
      <c r="M166" s="32">
        <v>-0.37894994424849998</v>
      </c>
      <c r="N166" s="32">
        <v>1.3914049506664701</v>
      </c>
      <c r="O166" s="19">
        <v>0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1</v>
      </c>
      <c r="X166">
        <v>0</v>
      </c>
      <c r="Y166">
        <v>0</v>
      </c>
      <c r="Z166">
        <v>0</v>
      </c>
    </row>
    <row r="167" spans="1:26" x14ac:dyDescent="0.2">
      <c r="A167" s="9" t="s">
        <v>336</v>
      </c>
      <c r="B167" s="9" t="s">
        <v>335</v>
      </c>
      <c r="C167" t="s">
        <v>2240</v>
      </c>
      <c r="D167" t="s">
        <v>2735</v>
      </c>
      <c r="E167">
        <v>2</v>
      </c>
      <c r="F167" s="11" t="s">
        <v>5</v>
      </c>
      <c r="G167" s="31">
        <v>-1.0356799522034601</v>
      </c>
      <c r="H167" s="31">
        <v>-0.299575523337752</v>
      </c>
      <c r="I167" s="31">
        <v>-2.0183264591005699E-2</v>
      </c>
      <c r="J167" s="31">
        <v>1.3554387401322201</v>
      </c>
      <c r="K167" s="32">
        <v>-1.27606771596727</v>
      </c>
      <c r="L167" s="32">
        <v>-6.4457721324174294E-2</v>
      </c>
      <c r="M167" s="32">
        <v>0.186014764383091</v>
      </c>
      <c r="N167" s="32">
        <v>1.1545106729083501</v>
      </c>
      <c r="O167" s="19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</row>
    <row r="168" spans="1:26" x14ac:dyDescent="0.2">
      <c r="A168" s="9" t="s">
        <v>338</v>
      </c>
      <c r="B168" s="9" t="s">
        <v>337</v>
      </c>
      <c r="C168" t="s">
        <v>2241</v>
      </c>
      <c r="D168" t="s">
        <v>2737</v>
      </c>
      <c r="E168">
        <v>2</v>
      </c>
      <c r="F168" s="11" t="s">
        <v>5</v>
      </c>
      <c r="G168" s="31">
        <v>-0.90562415814137898</v>
      </c>
      <c r="H168" s="31">
        <v>-0.787517240664108</v>
      </c>
      <c r="I168" s="31">
        <v>0.59527646780061805</v>
      </c>
      <c r="J168" s="31">
        <v>1.09786493100487</v>
      </c>
      <c r="K168" s="32">
        <v>-1.0351277260542899</v>
      </c>
      <c r="L168" s="32">
        <v>-0.62413498117941901</v>
      </c>
      <c r="M168" s="32">
        <v>0.54468420920794103</v>
      </c>
      <c r="N168" s="32">
        <v>1.11457849802576</v>
      </c>
      <c r="O168" s="19">
        <v>0</v>
      </c>
      <c r="P168">
        <v>1</v>
      </c>
      <c r="Q168">
        <v>1</v>
      </c>
      <c r="R168">
        <v>0</v>
      </c>
      <c r="S168">
        <v>1</v>
      </c>
      <c r="T168">
        <v>0</v>
      </c>
      <c r="U168">
        <v>0</v>
      </c>
      <c r="V168">
        <v>1</v>
      </c>
      <c r="W168">
        <v>1</v>
      </c>
      <c r="X168">
        <v>0</v>
      </c>
      <c r="Y168">
        <v>0</v>
      </c>
      <c r="Z168">
        <v>0</v>
      </c>
    </row>
    <row r="169" spans="1:26" x14ac:dyDescent="0.2">
      <c r="A169" s="9" t="s">
        <v>340</v>
      </c>
      <c r="B169" s="9" t="s">
        <v>339</v>
      </c>
      <c r="C169" t="s">
        <v>2242</v>
      </c>
      <c r="D169" t="s">
        <v>2735</v>
      </c>
      <c r="E169">
        <v>2</v>
      </c>
      <c r="F169" s="11" t="s">
        <v>5</v>
      </c>
      <c r="G169" s="31">
        <v>-1.1736387797311401</v>
      </c>
      <c r="H169" s="31">
        <v>-0.10629942892325001</v>
      </c>
      <c r="I169" s="31">
        <v>1.0623596225677601E-2</v>
      </c>
      <c r="J169" s="31">
        <v>1.26931461242871</v>
      </c>
      <c r="K169" s="32">
        <v>-0.93869795646728504</v>
      </c>
      <c r="L169" s="32">
        <v>-0.21377111168524299</v>
      </c>
      <c r="M169" s="32">
        <v>-0.26312700358459601</v>
      </c>
      <c r="N169" s="32">
        <v>1.4155960717371301</v>
      </c>
      <c r="O169" s="19">
        <v>0</v>
      </c>
      <c r="P169">
        <v>1</v>
      </c>
      <c r="Q169">
        <v>1</v>
      </c>
      <c r="R169">
        <v>0</v>
      </c>
      <c r="S169">
        <v>1</v>
      </c>
      <c r="T169">
        <v>0</v>
      </c>
      <c r="U169">
        <v>0</v>
      </c>
      <c r="V169">
        <v>1</v>
      </c>
      <c r="W169">
        <v>1</v>
      </c>
      <c r="X169">
        <v>0</v>
      </c>
      <c r="Y169">
        <v>0</v>
      </c>
      <c r="Z169">
        <v>0</v>
      </c>
    </row>
    <row r="170" spans="1:26" x14ac:dyDescent="0.2">
      <c r="A170" s="9" t="s">
        <v>342</v>
      </c>
      <c r="B170" s="9" t="s">
        <v>341</v>
      </c>
      <c r="C170" t="s">
        <v>2243</v>
      </c>
      <c r="D170" t="s">
        <v>2735</v>
      </c>
      <c r="E170">
        <v>2</v>
      </c>
      <c r="F170" s="11" t="s">
        <v>5</v>
      </c>
      <c r="G170" s="31">
        <v>-0.83134186297943202</v>
      </c>
      <c r="H170" s="31">
        <v>-0.74876691916526805</v>
      </c>
      <c r="I170" s="31">
        <v>0.29013093397304801</v>
      </c>
      <c r="J170" s="31">
        <v>1.28997784817165</v>
      </c>
      <c r="K170" s="32">
        <v>-0.83693540368251895</v>
      </c>
      <c r="L170" s="32">
        <v>-0.357235271620582</v>
      </c>
      <c r="M170" s="32">
        <v>-0.25699319793403003</v>
      </c>
      <c r="N170" s="32">
        <v>1.4511638732371299</v>
      </c>
      <c r="O170" s="19">
        <v>0</v>
      </c>
      <c r="P170">
        <v>1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s="9" t="s">
        <v>344</v>
      </c>
      <c r="B171" s="9" t="s">
        <v>343</v>
      </c>
      <c r="C171" t="s">
        <v>2244</v>
      </c>
      <c r="D171" t="s">
        <v>2735</v>
      </c>
      <c r="E171">
        <v>2</v>
      </c>
      <c r="F171" s="11" t="s">
        <v>5</v>
      </c>
      <c r="G171" s="31">
        <v>-0.88549569954253105</v>
      </c>
      <c r="H171" s="31">
        <v>-0.67246537084856195</v>
      </c>
      <c r="I171" s="31">
        <v>0.25454448443525102</v>
      </c>
      <c r="J171" s="31">
        <v>1.30341658595584</v>
      </c>
      <c r="K171" s="32">
        <v>-1.10439465534627</v>
      </c>
      <c r="L171" s="32">
        <v>0.137715453490318</v>
      </c>
      <c r="M171" s="32">
        <v>-0.32105848443216201</v>
      </c>
      <c r="N171" s="32">
        <v>1.28773768628812</v>
      </c>
      <c r="O171" s="19">
        <v>0</v>
      </c>
      <c r="P171">
        <v>0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s="9" t="s">
        <v>346</v>
      </c>
      <c r="B172" s="9" t="s">
        <v>345</v>
      </c>
      <c r="C172" t="s">
        <v>2245</v>
      </c>
      <c r="D172" t="s">
        <v>2735</v>
      </c>
      <c r="E172">
        <v>2</v>
      </c>
      <c r="F172" s="11" t="s">
        <v>5</v>
      </c>
      <c r="G172" s="31">
        <v>-0.72054598503004996</v>
      </c>
      <c r="H172" s="31">
        <v>-0.95827011093578096</v>
      </c>
      <c r="I172" s="31">
        <v>0.56253250201757798</v>
      </c>
      <c r="J172" s="31">
        <v>1.11628359394826</v>
      </c>
      <c r="K172" s="32">
        <v>-0.91289521266685203</v>
      </c>
      <c r="L172" s="32">
        <v>-0.78603945628678995</v>
      </c>
      <c r="M172" s="32">
        <v>1.079222420562</v>
      </c>
      <c r="N172" s="32">
        <v>0.61971224839163397</v>
      </c>
      <c r="O172" s="19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</row>
    <row r="173" spans="1:26" x14ac:dyDescent="0.2">
      <c r="A173" s="9" t="s">
        <v>348</v>
      </c>
      <c r="B173" s="9" t="s">
        <v>347</v>
      </c>
      <c r="C173" t="s">
        <v>2246</v>
      </c>
      <c r="D173" t="s">
        <v>2735</v>
      </c>
      <c r="E173">
        <v>2</v>
      </c>
      <c r="F173" s="11" t="s">
        <v>5</v>
      </c>
      <c r="G173" s="31">
        <v>-0.95271073654067195</v>
      </c>
      <c r="H173" s="31">
        <v>-0.38326840293242098</v>
      </c>
      <c r="I173" s="31">
        <v>-5.7623086313543098E-2</v>
      </c>
      <c r="J173" s="31">
        <v>1.3936022257866401</v>
      </c>
      <c r="K173" s="32">
        <v>-0.95856726998769504</v>
      </c>
      <c r="L173" s="32">
        <v>-4.97365875170706E-2</v>
      </c>
      <c r="M173" s="32">
        <v>-0.381945336292769</v>
      </c>
      <c r="N173" s="32">
        <v>1.3902491937975401</v>
      </c>
      <c r="O173" s="19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</row>
    <row r="174" spans="1:26" x14ac:dyDescent="0.2">
      <c r="A174" s="9" t="s">
        <v>350</v>
      </c>
      <c r="B174" s="9" t="s">
        <v>349</v>
      </c>
      <c r="C174" t="s">
        <v>2247</v>
      </c>
      <c r="D174" t="s">
        <v>2735</v>
      </c>
      <c r="E174">
        <v>2</v>
      </c>
      <c r="F174" s="11" t="s">
        <v>5</v>
      </c>
      <c r="G174" s="31">
        <v>-1.0673605369614401</v>
      </c>
      <c r="H174" s="31">
        <v>-0.15654120763777701</v>
      </c>
      <c r="I174" s="31">
        <v>-0.12536472981124</v>
      </c>
      <c r="J174" s="31">
        <v>1.3492664744104601</v>
      </c>
      <c r="K174" s="32">
        <v>-0.98761679157122995</v>
      </c>
      <c r="L174" s="32">
        <v>-0.243119998258814</v>
      </c>
      <c r="M174" s="32">
        <v>-0.161853972407413</v>
      </c>
      <c r="N174" s="32">
        <v>1.39259076223747</v>
      </c>
      <c r="O174" s="19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s="9" t="s">
        <v>352</v>
      </c>
      <c r="B175" s="9" t="s">
        <v>351</v>
      </c>
      <c r="C175" t="s">
        <v>2248</v>
      </c>
      <c r="D175" t="s">
        <v>2735</v>
      </c>
      <c r="E175">
        <v>2</v>
      </c>
      <c r="F175" s="11" t="s">
        <v>5</v>
      </c>
      <c r="G175" s="31">
        <v>-1.16909459263341</v>
      </c>
      <c r="H175" s="31">
        <v>-0.21193359073291701</v>
      </c>
      <c r="I175" s="31">
        <v>0.12718356483045501</v>
      </c>
      <c r="J175" s="31">
        <v>1.25384461853588</v>
      </c>
      <c r="K175" s="32">
        <v>-0.583904115172171</v>
      </c>
      <c r="L175" s="32">
        <v>-0.432270096574211</v>
      </c>
      <c r="M175" s="32">
        <v>-0.48082480465866601</v>
      </c>
      <c r="N175" s="32">
        <v>1.49699901640505</v>
      </c>
      <c r="O175" s="19">
        <v>0</v>
      </c>
      <c r="P175">
        <v>1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s="9" t="s">
        <v>354</v>
      </c>
      <c r="B176" s="9" t="s">
        <v>353</v>
      </c>
      <c r="C176" t="s">
        <v>2249</v>
      </c>
      <c r="D176" t="s">
        <v>2735</v>
      </c>
      <c r="E176">
        <v>2</v>
      </c>
      <c r="F176" s="11" t="s">
        <v>5</v>
      </c>
      <c r="G176" s="31">
        <v>-1.1196055752966001</v>
      </c>
      <c r="H176" s="31">
        <v>-0.331141057981367</v>
      </c>
      <c r="I176" s="31">
        <v>0.18477362254914401</v>
      </c>
      <c r="J176" s="31">
        <v>1.2659730107288301</v>
      </c>
      <c r="K176" s="32">
        <v>-1.0678083388030499</v>
      </c>
      <c r="L176" s="32">
        <v>-0.28721252440522699</v>
      </c>
      <c r="M176" s="32">
        <v>2.2051223284284001E-2</v>
      </c>
      <c r="N176" s="32">
        <v>1.3329696399240001</v>
      </c>
      <c r="O176" s="19">
        <v>0</v>
      </c>
      <c r="P176">
        <v>1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1</v>
      </c>
      <c r="X176">
        <v>0</v>
      </c>
      <c r="Y176">
        <v>0</v>
      </c>
      <c r="Z176">
        <v>0</v>
      </c>
    </row>
    <row r="177" spans="1:26" x14ac:dyDescent="0.2">
      <c r="A177" s="9" t="s">
        <v>356</v>
      </c>
      <c r="B177" s="9" t="s">
        <v>355</v>
      </c>
      <c r="C177" t="s">
        <v>2250</v>
      </c>
      <c r="D177" t="s">
        <v>2735</v>
      </c>
      <c r="E177">
        <v>2</v>
      </c>
      <c r="F177" s="11" t="s">
        <v>5</v>
      </c>
      <c r="G177" s="31">
        <v>-1.18146462194619</v>
      </c>
      <c r="H177" s="31">
        <v>-9.7110596521139098E-2</v>
      </c>
      <c r="I177" s="31">
        <v>1.5856143676522699E-2</v>
      </c>
      <c r="J177" s="31">
        <v>1.2627190747908099</v>
      </c>
      <c r="K177" s="32">
        <v>-0.44469988822700601</v>
      </c>
      <c r="L177" s="32">
        <v>-0.73540020219344704</v>
      </c>
      <c r="M177" s="32">
        <v>-0.29457146716654897</v>
      </c>
      <c r="N177" s="32">
        <v>1.474671557587</v>
      </c>
      <c r="O177" s="19">
        <v>0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s="2" customFormat="1" x14ac:dyDescent="0.2">
      <c r="A178" s="9" t="s">
        <v>358</v>
      </c>
      <c r="B178" s="9" t="s">
        <v>357</v>
      </c>
      <c r="C178" t="s">
        <v>2251</v>
      </c>
      <c r="D178" t="s">
        <v>2735</v>
      </c>
      <c r="E178">
        <v>2</v>
      </c>
      <c r="F178" s="11" t="s">
        <v>5</v>
      </c>
      <c r="G178" s="31">
        <v>-0.93144276993026998</v>
      </c>
      <c r="H178" s="31">
        <v>-0.52054262729123701</v>
      </c>
      <c r="I178" s="31">
        <v>9.0650687310883604E-2</v>
      </c>
      <c r="J178" s="31">
        <v>1.3613347099106199</v>
      </c>
      <c r="K178" s="32">
        <v>1.5413176422120901E-3</v>
      </c>
      <c r="L178" s="32">
        <v>-1.0569976423776299</v>
      </c>
      <c r="M178" s="32">
        <v>-0.28644613765534299</v>
      </c>
      <c r="N178" s="32">
        <v>1.3419024623907601</v>
      </c>
      <c r="O178" s="19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0</v>
      </c>
    </row>
    <row r="179" spans="1:26" x14ac:dyDescent="0.2">
      <c r="A179" s="9" t="s">
        <v>360</v>
      </c>
      <c r="B179" s="9" t="s">
        <v>359</v>
      </c>
      <c r="C179" t="s">
        <v>2252</v>
      </c>
      <c r="D179" t="s">
        <v>2735</v>
      </c>
      <c r="E179">
        <v>2</v>
      </c>
      <c r="F179" s="11" t="s">
        <v>5</v>
      </c>
      <c r="G179" s="31">
        <v>-0.95775196932532802</v>
      </c>
      <c r="H179" s="31">
        <v>-0.27843850207638998</v>
      </c>
      <c r="I179" s="31">
        <v>-0.16965463736251099</v>
      </c>
      <c r="J179" s="31">
        <v>1.4058451087642301</v>
      </c>
      <c r="K179" s="32">
        <v>-1.2871140728186401</v>
      </c>
      <c r="L179" s="32">
        <v>-0.254846728154904</v>
      </c>
      <c r="M179" s="32">
        <v>0.55935696979979999</v>
      </c>
      <c r="N179" s="32">
        <v>0.98260383117374805</v>
      </c>
      <c r="O179" s="19">
        <v>0</v>
      </c>
      <c r="P179">
        <v>1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1</v>
      </c>
      <c r="Z179">
        <v>0</v>
      </c>
    </row>
    <row r="180" spans="1:26" x14ac:dyDescent="0.2">
      <c r="A180" s="9" t="s">
        <v>362</v>
      </c>
      <c r="B180" s="9" t="s">
        <v>361</v>
      </c>
      <c r="C180" t="s">
        <v>2253</v>
      </c>
      <c r="D180" t="s">
        <v>2735</v>
      </c>
      <c r="E180">
        <v>2</v>
      </c>
      <c r="F180" s="11" t="s">
        <v>5</v>
      </c>
      <c r="G180" s="31">
        <v>-1.06984781345979</v>
      </c>
      <c r="H180" s="31">
        <v>-0.52619134595987405</v>
      </c>
      <c r="I180" s="31">
        <v>0.40758531874409398</v>
      </c>
      <c r="J180" s="31">
        <v>1.18845384067557</v>
      </c>
      <c r="K180" s="32">
        <v>-1.2189216615003</v>
      </c>
      <c r="L180" s="32">
        <v>-0.31262748785847</v>
      </c>
      <c r="M180" s="32">
        <v>0.416723977695304</v>
      </c>
      <c r="N180" s="32">
        <v>1.1148251716634601</v>
      </c>
      <c r="O180" s="19">
        <v>0</v>
      </c>
      <c r="P180">
        <v>1</v>
      </c>
      <c r="Q180">
        <v>1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1</v>
      </c>
      <c r="X180">
        <v>0</v>
      </c>
      <c r="Y180">
        <v>0</v>
      </c>
      <c r="Z180">
        <v>0</v>
      </c>
    </row>
    <row r="181" spans="1:26" x14ac:dyDescent="0.2">
      <c r="A181" s="9" t="s">
        <v>364</v>
      </c>
      <c r="B181" s="9" t="s">
        <v>363</v>
      </c>
      <c r="C181" t="s">
        <v>2254</v>
      </c>
      <c r="D181" t="s">
        <v>2735</v>
      </c>
      <c r="E181">
        <v>2</v>
      </c>
      <c r="F181" s="11" t="s">
        <v>5</v>
      </c>
      <c r="G181" s="31">
        <v>-1.0730872317876601</v>
      </c>
      <c r="H181" s="31">
        <v>-0.234999971453561</v>
      </c>
      <c r="I181" s="31">
        <v>-3.0687272792608501E-2</v>
      </c>
      <c r="J181" s="31">
        <v>1.33877447603383</v>
      </c>
      <c r="K181" s="32">
        <v>-0.79447944672044901</v>
      </c>
      <c r="L181" s="32">
        <v>-0.520955559274908</v>
      </c>
      <c r="M181" s="32">
        <v>-0.127210228229959</v>
      </c>
      <c r="N181" s="32">
        <v>1.44264523422532</v>
      </c>
      <c r="O181" s="19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</row>
    <row r="182" spans="1:26" x14ac:dyDescent="0.2">
      <c r="A182" s="9" t="s">
        <v>366</v>
      </c>
      <c r="B182" s="9" t="s">
        <v>365</v>
      </c>
      <c r="C182" t="s">
        <v>2255</v>
      </c>
      <c r="D182" t="s">
        <v>2735</v>
      </c>
      <c r="E182">
        <v>2</v>
      </c>
      <c r="F182" s="11" t="s">
        <v>5</v>
      </c>
      <c r="G182" s="31">
        <v>-0.73449023276963099</v>
      </c>
      <c r="H182" s="31">
        <v>-0.81480861479257005</v>
      </c>
      <c r="I182" s="31">
        <v>0.228550733205377</v>
      </c>
      <c r="J182" s="31">
        <v>1.32074811435683</v>
      </c>
      <c r="K182" s="32">
        <v>-1.0317766765073599</v>
      </c>
      <c r="L182" s="32">
        <v>-0.420588383073419</v>
      </c>
      <c r="M182" s="32">
        <v>0.13294557515356301</v>
      </c>
      <c r="N182" s="32">
        <v>1.31941948442722</v>
      </c>
      <c r="O182" s="19">
        <v>0</v>
      </c>
      <c r="P182">
        <v>1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1</v>
      </c>
      <c r="X182">
        <v>0</v>
      </c>
      <c r="Y182">
        <v>0</v>
      </c>
      <c r="Z182">
        <v>0</v>
      </c>
    </row>
    <row r="183" spans="1:26" x14ac:dyDescent="0.2">
      <c r="A183" s="9" t="s">
        <v>368</v>
      </c>
      <c r="B183" s="9" t="s">
        <v>367</v>
      </c>
      <c r="C183" t="s">
        <v>2256</v>
      </c>
      <c r="D183" t="s">
        <v>2735</v>
      </c>
      <c r="E183">
        <v>2</v>
      </c>
      <c r="F183" s="11" t="s">
        <v>5</v>
      </c>
      <c r="G183" s="31">
        <v>-1.0807309835936501</v>
      </c>
      <c r="H183" s="31">
        <v>-0.39084495177474099</v>
      </c>
      <c r="I183" s="31">
        <v>0.18966852196044801</v>
      </c>
      <c r="J183" s="31">
        <v>1.28190741340794</v>
      </c>
      <c r="K183" s="32">
        <v>-0.74032862302700997</v>
      </c>
      <c r="L183" s="32">
        <v>-0.96964600686722502</v>
      </c>
      <c r="M183" s="32">
        <v>0.69735874226371597</v>
      </c>
      <c r="N183" s="32">
        <v>1.01261588763052</v>
      </c>
      <c r="O183" s="19">
        <v>0</v>
      </c>
      <c r="P183">
        <v>1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1</v>
      </c>
      <c r="X183">
        <v>0</v>
      </c>
      <c r="Y183">
        <v>0</v>
      </c>
      <c r="Z183">
        <v>0</v>
      </c>
    </row>
    <row r="184" spans="1:26" x14ac:dyDescent="0.2">
      <c r="A184" s="9" t="s">
        <v>370</v>
      </c>
      <c r="B184" s="9" t="s">
        <v>369</v>
      </c>
      <c r="C184" t="s">
        <v>2257</v>
      </c>
      <c r="D184" t="s">
        <v>2735</v>
      </c>
      <c r="E184">
        <v>2</v>
      </c>
      <c r="F184" s="11" t="s">
        <v>5</v>
      </c>
      <c r="G184" s="31">
        <v>-1.00940726028184</v>
      </c>
      <c r="H184" s="31">
        <v>-0.54027034052523004</v>
      </c>
      <c r="I184" s="31">
        <v>0.280645210391745</v>
      </c>
      <c r="J184" s="31">
        <v>1.26903239041532</v>
      </c>
      <c r="K184" s="32">
        <v>-0.88069794350670505</v>
      </c>
      <c r="L184" s="32">
        <v>-0.58033081736681502</v>
      </c>
      <c r="M184" s="32">
        <v>9.0090788324638404E-2</v>
      </c>
      <c r="N184" s="32">
        <v>1.3709379725488899</v>
      </c>
      <c r="O184" s="19">
        <v>0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s="9" t="s">
        <v>372</v>
      </c>
      <c r="B185" s="9" t="s">
        <v>371</v>
      </c>
      <c r="C185" t="s">
        <v>2258</v>
      </c>
      <c r="D185" t="s">
        <v>2735</v>
      </c>
      <c r="E185">
        <v>2</v>
      </c>
      <c r="F185" s="11" t="s">
        <v>5</v>
      </c>
      <c r="G185" s="31">
        <v>-0.94315238293561099</v>
      </c>
      <c r="H185" s="31">
        <v>-0.64405982579774601</v>
      </c>
      <c r="I185" s="31">
        <v>0.32668575485291501</v>
      </c>
      <c r="J185" s="31">
        <v>1.2605264538804599</v>
      </c>
      <c r="K185" s="32">
        <v>-1.03083589016758</v>
      </c>
      <c r="L185" s="32">
        <v>-0.49430151437361503</v>
      </c>
      <c r="M185" s="32">
        <v>0.247776837015798</v>
      </c>
      <c r="N185" s="32">
        <v>1.2773605675254001</v>
      </c>
      <c r="O185" s="19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</row>
    <row r="186" spans="1:26" x14ac:dyDescent="0.2">
      <c r="A186" s="9" t="s">
        <v>374</v>
      </c>
      <c r="B186" s="9" t="s">
        <v>373</v>
      </c>
      <c r="C186" t="s">
        <v>2259</v>
      </c>
      <c r="D186" t="s">
        <v>2735</v>
      </c>
      <c r="E186">
        <v>2</v>
      </c>
      <c r="F186" s="11" t="s">
        <v>5</v>
      </c>
      <c r="G186" s="31">
        <v>-0.63626317949215605</v>
      </c>
      <c r="H186" s="31">
        <v>-0.83469869845732902</v>
      </c>
      <c r="I186" s="31">
        <v>9.6504090401247494E-2</v>
      </c>
      <c r="J186" s="31">
        <v>1.37445778754824</v>
      </c>
      <c r="K186" s="32">
        <v>-0.57642448930619805</v>
      </c>
      <c r="L186" s="32">
        <v>-0.43103276373266602</v>
      </c>
      <c r="M186" s="32">
        <v>-0.48986598557514899</v>
      </c>
      <c r="N186" s="32">
        <v>1.4973232386140101</v>
      </c>
      <c r="O186" s="19">
        <v>0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s="9" t="s">
        <v>376</v>
      </c>
      <c r="B187" s="9" t="s">
        <v>375</v>
      </c>
      <c r="C187" t="s">
        <v>2260</v>
      </c>
      <c r="D187" t="s">
        <v>2735</v>
      </c>
      <c r="E187">
        <v>2</v>
      </c>
      <c r="F187" s="11" t="s">
        <v>5</v>
      </c>
      <c r="G187" s="31">
        <v>-0.59303717576559301</v>
      </c>
      <c r="H187" s="31">
        <v>-1.0650365014363901</v>
      </c>
      <c r="I187" s="31">
        <v>0.56502926365941597</v>
      </c>
      <c r="J187" s="31">
        <v>1.0930444135425601</v>
      </c>
      <c r="K187" s="32">
        <v>-0.68120322927627097</v>
      </c>
      <c r="L187" s="32">
        <v>-1.0286437513120199</v>
      </c>
      <c r="M187" s="32">
        <v>0.94455006223813898</v>
      </c>
      <c r="N187" s="32">
        <v>0.76529691835015501</v>
      </c>
      <c r="O187" s="19">
        <v>0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s="9" t="s">
        <v>378</v>
      </c>
      <c r="B188" s="9" t="s">
        <v>377</v>
      </c>
      <c r="C188" t="s">
        <v>2261</v>
      </c>
      <c r="D188" t="s">
        <v>2735</v>
      </c>
      <c r="E188">
        <v>2</v>
      </c>
      <c r="F188" s="11" t="s">
        <v>5</v>
      </c>
      <c r="G188" s="31">
        <v>-1.1177227995474199</v>
      </c>
      <c r="H188" s="31">
        <v>3.6139625090289798E-2</v>
      </c>
      <c r="I188" s="31">
        <v>-0.22225447600609999</v>
      </c>
      <c r="J188" s="31">
        <v>1.3038376504632301</v>
      </c>
      <c r="K188" s="32">
        <v>-0.40899579292163601</v>
      </c>
      <c r="L188" s="32">
        <v>-0.27945023705997801</v>
      </c>
      <c r="M188" s="32">
        <v>-0.77775092371739796</v>
      </c>
      <c r="N188" s="32">
        <v>1.46619695369901</v>
      </c>
      <c r="O188" s="19">
        <v>0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s="9" t="s">
        <v>380</v>
      </c>
      <c r="B189" s="9" t="s">
        <v>379</v>
      </c>
      <c r="C189" t="s">
        <v>2262</v>
      </c>
      <c r="D189" t="s">
        <v>2735</v>
      </c>
      <c r="E189">
        <v>2</v>
      </c>
      <c r="F189" s="11" t="s">
        <v>5</v>
      </c>
      <c r="G189" s="31">
        <v>-0.97695256581887402</v>
      </c>
      <c r="H189" s="31">
        <v>-0.28184820990138798</v>
      </c>
      <c r="I189" s="31">
        <v>-0.136705210030374</v>
      </c>
      <c r="J189" s="31">
        <v>1.39550598575064</v>
      </c>
      <c r="K189" s="32">
        <v>-0.74829747767746702</v>
      </c>
      <c r="L189" s="32">
        <v>-9.1658714412519202E-2</v>
      </c>
      <c r="M189" s="32">
        <v>-0.59955276730800799</v>
      </c>
      <c r="N189" s="32">
        <v>1.43950895939799</v>
      </c>
      <c r="O189" s="19">
        <v>0</v>
      </c>
      <c r="P189">
        <v>1</v>
      </c>
      <c r="Q189">
        <v>1</v>
      </c>
      <c r="R189">
        <v>0</v>
      </c>
      <c r="S189">
        <v>0</v>
      </c>
      <c r="T189">
        <v>0</v>
      </c>
      <c r="U189">
        <v>1</v>
      </c>
      <c r="V189">
        <v>1</v>
      </c>
      <c r="W189">
        <v>1</v>
      </c>
      <c r="X189">
        <v>0</v>
      </c>
      <c r="Y189">
        <v>0</v>
      </c>
      <c r="Z189">
        <v>0</v>
      </c>
    </row>
    <row r="190" spans="1:26" x14ac:dyDescent="0.2">
      <c r="A190" s="9" t="s">
        <v>382</v>
      </c>
      <c r="B190" s="9" t="s">
        <v>381</v>
      </c>
      <c r="C190" t="s">
        <v>2263</v>
      </c>
      <c r="D190" t="s">
        <v>2735</v>
      </c>
      <c r="E190">
        <v>2</v>
      </c>
      <c r="F190" s="11" t="s">
        <v>5</v>
      </c>
      <c r="G190" s="31">
        <v>-0.84094255558057196</v>
      </c>
      <c r="H190" s="31">
        <v>-0.45379431857244401</v>
      </c>
      <c r="I190" s="31">
        <v>-0.14279437779117099</v>
      </c>
      <c r="J190" s="31">
        <v>1.4375312519441901</v>
      </c>
      <c r="K190" s="32">
        <v>-0.60551560716016695</v>
      </c>
      <c r="L190" s="32">
        <v>-0.50826779829553104</v>
      </c>
      <c r="M190" s="32">
        <v>-0.37979339845798299</v>
      </c>
      <c r="N190" s="32">
        <v>1.4935768039136801</v>
      </c>
      <c r="O190" s="19">
        <v>0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1</v>
      </c>
      <c r="W190">
        <v>1</v>
      </c>
      <c r="X190">
        <v>0</v>
      </c>
      <c r="Y190">
        <v>0</v>
      </c>
      <c r="Z190">
        <v>0</v>
      </c>
    </row>
    <row r="191" spans="1:26" x14ac:dyDescent="0.2">
      <c r="A191" s="9" t="s">
        <v>384</v>
      </c>
      <c r="B191" s="9" t="s">
        <v>383</v>
      </c>
      <c r="C191" t="s">
        <v>2264</v>
      </c>
      <c r="D191" t="s">
        <v>2735</v>
      </c>
      <c r="E191">
        <v>2</v>
      </c>
      <c r="F191" s="11" t="s">
        <v>5</v>
      </c>
      <c r="G191" s="31">
        <v>-1.0447417116103399</v>
      </c>
      <c r="H191" s="31">
        <v>-0.24456418911500699</v>
      </c>
      <c r="I191" s="31">
        <v>-6.8631095653156296E-2</v>
      </c>
      <c r="J191" s="31">
        <v>1.3579369963785</v>
      </c>
      <c r="K191" s="32">
        <v>-0.88815854689373697</v>
      </c>
      <c r="L191" s="32">
        <v>-0.43810913798802098</v>
      </c>
      <c r="M191" s="32">
        <v>-9.1764095299778706E-2</v>
      </c>
      <c r="N191" s="32">
        <v>1.4180317801815301</v>
      </c>
      <c r="O191" s="19">
        <v>0</v>
      </c>
      <c r="P191">
        <v>1</v>
      </c>
      <c r="Q191">
        <v>1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1</v>
      </c>
      <c r="X191">
        <v>0</v>
      </c>
      <c r="Y191">
        <v>0</v>
      </c>
      <c r="Z191">
        <v>0</v>
      </c>
    </row>
    <row r="192" spans="1:26" x14ac:dyDescent="0.2">
      <c r="A192" s="9" t="s">
        <v>386</v>
      </c>
      <c r="B192" s="9" t="s">
        <v>385</v>
      </c>
      <c r="C192" t="s">
        <v>2265</v>
      </c>
      <c r="D192" t="s">
        <v>2735</v>
      </c>
      <c r="E192">
        <v>2</v>
      </c>
      <c r="F192" s="11" t="s">
        <v>5</v>
      </c>
      <c r="G192" s="31">
        <v>-1.07759663256579</v>
      </c>
      <c r="H192" s="31">
        <v>-0.41819598651213202</v>
      </c>
      <c r="I192" s="31">
        <v>0.22578528939859999</v>
      </c>
      <c r="J192" s="31">
        <v>1.2700073296793299</v>
      </c>
      <c r="K192" s="32">
        <v>-0.99800230692283098</v>
      </c>
      <c r="L192" s="32">
        <v>-0.2304263553774</v>
      </c>
      <c r="M192" s="32">
        <v>-0.159212006953216</v>
      </c>
      <c r="N192" s="32">
        <v>1.38764066925344</v>
      </c>
      <c r="O192" s="19">
        <v>0</v>
      </c>
      <c r="P192">
        <v>0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s="9" t="s">
        <v>388</v>
      </c>
      <c r="B193" s="9" t="s">
        <v>387</v>
      </c>
      <c r="C193" t="s">
        <v>2080</v>
      </c>
      <c r="D193" t="s">
        <v>2736</v>
      </c>
      <c r="E193">
        <v>2</v>
      </c>
      <c r="F193" s="11" t="s">
        <v>5</v>
      </c>
      <c r="G193" s="31">
        <v>-0.832498802773177</v>
      </c>
      <c r="H193" s="31">
        <v>-0.47452370560792301</v>
      </c>
      <c r="I193" s="31">
        <v>-0.12994872484154399</v>
      </c>
      <c r="J193" s="31">
        <v>1.4369712332226401</v>
      </c>
      <c r="K193" s="32">
        <v>-0.91779132077987402</v>
      </c>
      <c r="L193" s="32">
        <v>-0.31831040367104801</v>
      </c>
      <c r="M193" s="32">
        <v>-0.185803553020434</v>
      </c>
      <c r="N193" s="32">
        <v>1.4219052774713601</v>
      </c>
      <c r="O193" s="19">
        <v>0</v>
      </c>
      <c r="P193">
        <v>0</v>
      </c>
      <c r="Q193">
        <v>1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s="9" t="s">
        <v>390</v>
      </c>
      <c r="B194" s="9" t="s">
        <v>389</v>
      </c>
      <c r="C194" t="s">
        <v>2266</v>
      </c>
      <c r="D194" t="s">
        <v>2735</v>
      </c>
      <c r="E194">
        <v>2</v>
      </c>
      <c r="F194" s="11" t="s">
        <v>5</v>
      </c>
      <c r="G194" s="31">
        <v>-1.03994234041929</v>
      </c>
      <c r="H194" s="31">
        <v>-0.49577058074118702</v>
      </c>
      <c r="I194" s="31">
        <v>0.27110482657930501</v>
      </c>
      <c r="J194" s="31">
        <v>1.26460809458117</v>
      </c>
      <c r="K194" s="32">
        <v>-0.97282120483844603</v>
      </c>
      <c r="L194" s="32">
        <v>-0.46067027412091699</v>
      </c>
      <c r="M194" s="32">
        <v>7.8798683747975801E-2</v>
      </c>
      <c r="N194" s="32">
        <v>1.3546927952113801</v>
      </c>
      <c r="O194" s="19">
        <v>0</v>
      </c>
      <c r="P194">
        <v>1</v>
      </c>
      <c r="Q194">
        <v>1</v>
      </c>
      <c r="R194">
        <v>0</v>
      </c>
      <c r="S194">
        <v>1</v>
      </c>
      <c r="T194">
        <v>0</v>
      </c>
      <c r="U194">
        <v>0</v>
      </c>
      <c r="V194">
        <v>1</v>
      </c>
      <c r="W194">
        <v>1</v>
      </c>
      <c r="X194">
        <v>0</v>
      </c>
      <c r="Y194">
        <v>0</v>
      </c>
      <c r="Z194">
        <v>0</v>
      </c>
    </row>
    <row r="195" spans="1:26" x14ac:dyDescent="0.2">
      <c r="A195" s="9" t="s">
        <v>392</v>
      </c>
      <c r="B195" s="9" t="s">
        <v>391</v>
      </c>
      <c r="C195" t="s">
        <v>2267</v>
      </c>
      <c r="D195" t="s">
        <v>2735</v>
      </c>
      <c r="E195">
        <v>2</v>
      </c>
      <c r="F195" s="11" t="s">
        <v>5</v>
      </c>
      <c r="G195" s="31">
        <v>-0.80079789495595499</v>
      </c>
      <c r="H195" s="31">
        <v>-0.60920348974455996</v>
      </c>
      <c r="I195" s="31">
        <v>1.8089726485772799E-4</v>
      </c>
      <c r="J195" s="31">
        <v>1.4098204874356699</v>
      </c>
      <c r="K195" s="32">
        <v>-0.86630054837537696</v>
      </c>
      <c r="L195" s="32">
        <v>-0.51192524716191701</v>
      </c>
      <c r="M195" s="32">
        <v>-3.12004817615807E-2</v>
      </c>
      <c r="N195" s="32">
        <v>1.4094262772988799</v>
      </c>
      <c r="O195" s="19">
        <v>0</v>
      </c>
      <c r="P195">
        <v>1</v>
      </c>
      <c r="Q195">
        <v>1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1</v>
      </c>
      <c r="X195">
        <v>0</v>
      </c>
      <c r="Y195">
        <v>0</v>
      </c>
      <c r="Z195">
        <v>0</v>
      </c>
    </row>
    <row r="196" spans="1:26" x14ac:dyDescent="0.2">
      <c r="A196" s="9" t="s">
        <v>394</v>
      </c>
      <c r="B196" s="9" t="s">
        <v>393</v>
      </c>
      <c r="C196" t="s">
        <v>2268</v>
      </c>
      <c r="D196" t="s">
        <v>2735</v>
      </c>
      <c r="E196">
        <v>2</v>
      </c>
      <c r="F196" s="11" t="s">
        <v>5</v>
      </c>
      <c r="G196" s="31">
        <v>-0.72016006384308096</v>
      </c>
      <c r="H196" s="31">
        <v>-0.69618034870025802</v>
      </c>
      <c r="I196" s="31">
        <v>3.2970537018605002E-3</v>
      </c>
      <c r="J196" s="31">
        <v>1.4130433588414799</v>
      </c>
      <c r="K196" s="32">
        <v>-0.79157059605552105</v>
      </c>
      <c r="L196" s="32">
        <v>-0.93740592704278702</v>
      </c>
      <c r="M196" s="32">
        <v>0.86625046085664803</v>
      </c>
      <c r="N196" s="32">
        <v>0.86272606224166304</v>
      </c>
      <c r="O196" s="19">
        <v>0</v>
      </c>
      <c r="P196">
        <v>1</v>
      </c>
      <c r="Q196">
        <v>1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s="9" t="s">
        <v>396</v>
      </c>
      <c r="B197" s="9" t="s">
        <v>395</v>
      </c>
      <c r="C197" t="s">
        <v>2269</v>
      </c>
      <c r="D197" t="s">
        <v>2735</v>
      </c>
      <c r="E197">
        <v>2</v>
      </c>
      <c r="F197" s="11" t="s">
        <v>5</v>
      </c>
      <c r="G197" s="31">
        <v>-0.9837565978735</v>
      </c>
      <c r="H197" s="31">
        <v>-0.63573943319385395</v>
      </c>
      <c r="I197" s="31">
        <v>0.41183179828357502</v>
      </c>
      <c r="J197" s="31">
        <v>1.2076642327837801</v>
      </c>
      <c r="K197" s="32">
        <v>-0.97642727156086795</v>
      </c>
      <c r="L197" s="32">
        <v>-0.44655397940404201</v>
      </c>
      <c r="M197" s="32">
        <v>6.5448248183652996E-2</v>
      </c>
      <c r="N197" s="32">
        <v>1.35753300278126</v>
      </c>
      <c r="O197" s="19">
        <v>0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1</v>
      </c>
      <c r="X197">
        <v>0</v>
      </c>
      <c r="Y197">
        <v>0</v>
      </c>
      <c r="Z197">
        <v>0</v>
      </c>
    </row>
    <row r="198" spans="1:26" x14ac:dyDescent="0.2">
      <c r="A198" s="9" t="s">
        <v>398</v>
      </c>
      <c r="B198" s="9" t="s">
        <v>397</v>
      </c>
      <c r="C198" t="s">
        <v>2270</v>
      </c>
      <c r="D198" t="s">
        <v>2735</v>
      </c>
      <c r="E198">
        <v>2</v>
      </c>
      <c r="F198" s="11" t="s">
        <v>5</v>
      </c>
      <c r="G198" s="31">
        <v>-0.92231453585334899</v>
      </c>
      <c r="H198" s="31">
        <v>-0.74572442648545001</v>
      </c>
      <c r="I198" s="31">
        <v>0.51617204390081095</v>
      </c>
      <c r="J198" s="31">
        <v>1.1518669184379899</v>
      </c>
      <c r="K198" s="32">
        <v>-0.24084132019697699</v>
      </c>
      <c r="L198" s="32">
        <v>-1.30303358137836</v>
      </c>
      <c r="M198" s="32">
        <v>0.61019059853246904</v>
      </c>
      <c r="N198" s="32">
        <v>0.93368430304286898</v>
      </c>
      <c r="O198" s="19">
        <v>0</v>
      </c>
      <c r="P198">
        <v>1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s="9" t="s">
        <v>400</v>
      </c>
      <c r="B199" s="9" t="s">
        <v>399</v>
      </c>
      <c r="C199" t="s">
        <v>2271</v>
      </c>
      <c r="D199" t="s">
        <v>2735</v>
      </c>
      <c r="E199">
        <v>2</v>
      </c>
      <c r="F199" s="11" t="s">
        <v>5</v>
      </c>
      <c r="G199" s="31">
        <v>-1.11849112128219</v>
      </c>
      <c r="H199" s="31">
        <v>-0.41444110311042198</v>
      </c>
      <c r="I199" s="31">
        <v>0.31798223212096</v>
      </c>
      <c r="J199" s="31">
        <v>1.21494999227166</v>
      </c>
      <c r="K199" s="32">
        <v>-1.1103096771512999</v>
      </c>
      <c r="L199" s="32">
        <v>-0.43806570491414298</v>
      </c>
      <c r="M199" s="32">
        <v>0.34026506134564</v>
      </c>
      <c r="N199" s="32">
        <v>1.2081103207198001</v>
      </c>
      <c r="O199" s="19">
        <v>0</v>
      </c>
      <c r="P199">
        <v>1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</row>
    <row r="200" spans="1:26" x14ac:dyDescent="0.2">
      <c r="A200" s="9" t="s">
        <v>402</v>
      </c>
      <c r="B200" s="9" t="s">
        <v>401</v>
      </c>
      <c r="C200" t="s">
        <v>2272</v>
      </c>
      <c r="D200" t="s">
        <v>2735</v>
      </c>
      <c r="E200">
        <v>2</v>
      </c>
      <c r="F200" s="11" t="s">
        <v>5</v>
      </c>
      <c r="G200" s="31">
        <v>-0.81711681663011604</v>
      </c>
      <c r="H200" s="31">
        <v>-0.24966097577333299</v>
      </c>
      <c r="I200" s="31">
        <v>-0.388831813816649</v>
      </c>
      <c r="J200" s="31">
        <v>1.4556096062201</v>
      </c>
      <c r="K200" s="32">
        <v>-1.1852586627881201</v>
      </c>
      <c r="L200" s="32">
        <v>-0.244932604849143</v>
      </c>
      <c r="M200" s="32">
        <v>0.208910692144851</v>
      </c>
      <c r="N200" s="32">
        <v>1.2212805754924101</v>
      </c>
      <c r="O200" s="19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</row>
    <row r="201" spans="1:26" x14ac:dyDescent="0.2">
      <c r="A201" s="9" t="s">
        <v>404</v>
      </c>
      <c r="B201" s="9" t="s">
        <v>403</v>
      </c>
      <c r="C201" t="s">
        <v>2273</v>
      </c>
      <c r="D201" t="s">
        <v>2735</v>
      </c>
      <c r="E201">
        <v>2</v>
      </c>
      <c r="F201" s="11" t="s">
        <v>5</v>
      </c>
      <c r="G201" s="31">
        <v>-0.79431232201989099</v>
      </c>
      <c r="H201" s="31">
        <v>-0.65534667362497701</v>
      </c>
      <c r="I201" s="31">
        <v>5.8183763331828203E-2</v>
      </c>
      <c r="J201" s="31">
        <v>1.3914752323130299</v>
      </c>
      <c r="K201" s="32">
        <v>-1.2690110981871501</v>
      </c>
      <c r="L201" s="32">
        <v>0.14148165829868201</v>
      </c>
      <c r="M201" s="32">
        <v>-4.2012654235138398E-2</v>
      </c>
      <c r="N201" s="32">
        <v>1.1695420941236001</v>
      </c>
      <c r="O201" s="19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s="9" t="s">
        <v>406</v>
      </c>
      <c r="B202" s="9" t="s">
        <v>405</v>
      </c>
      <c r="C202" t="s">
        <v>2274</v>
      </c>
      <c r="D202" t="s">
        <v>2735</v>
      </c>
      <c r="E202">
        <v>2</v>
      </c>
      <c r="F202" s="11" t="s">
        <v>5</v>
      </c>
      <c r="G202" s="31">
        <v>-0.32987559226426799</v>
      </c>
      <c r="H202" s="31">
        <v>-1.2468280519115</v>
      </c>
      <c r="I202" s="31">
        <v>0.57201330053395605</v>
      </c>
      <c r="J202" s="31">
        <v>1.00469034364182</v>
      </c>
      <c r="K202" s="32">
        <v>0.16825436006609501</v>
      </c>
      <c r="L202" s="32">
        <v>-1.27305156404194</v>
      </c>
      <c r="M202" s="32">
        <v>-5.6182433968974703E-2</v>
      </c>
      <c r="N202" s="32">
        <v>1.1609796379448001</v>
      </c>
      <c r="O202" s="19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s="9" t="s">
        <v>408</v>
      </c>
      <c r="B203" s="9" t="s">
        <v>407</v>
      </c>
      <c r="C203" t="s">
        <v>2275</v>
      </c>
      <c r="D203" t="s">
        <v>2735</v>
      </c>
      <c r="E203">
        <v>2</v>
      </c>
      <c r="F203" s="11" t="s">
        <v>5</v>
      </c>
      <c r="G203" s="31">
        <v>-0.57823021541045305</v>
      </c>
      <c r="H203" s="31">
        <v>-1.0328014033663699</v>
      </c>
      <c r="I203" s="31">
        <v>0.417405231819647</v>
      </c>
      <c r="J203" s="31">
        <v>1.1936263869571699</v>
      </c>
      <c r="K203" s="32">
        <v>-1.0767725513612101</v>
      </c>
      <c r="L203" s="32">
        <v>-0.142398241596325</v>
      </c>
      <c r="M203" s="32">
        <v>-0.12427252649576299</v>
      </c>
      <c r="N203" s="32">
        <v>1.3434433194533</v>
      </c>
      <c r="O203" s="19">
        <v>0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</row>
    <row r="204" spans="1:26" x14ac:dyDescent="0.2">
      <c r="A204" s="9" t="s">
        <v>410</v>
      </c>
      <c r="B204" s="9" t="s">
        <v>409</v>
      </c>
      <c r="C204" t="s">
        <v>2276</v>
      </c>
      <c r="D204" t="s">
        <v>2735</v>
      </c>
      <c r="E204">
        <v>2</v>
      </c>
      <c r="F204" s="11" t="s">
        <v>5</v>
      </c>
      <c r="G204" s="31">
        <v>-1.0734911898147499</v>
      </c>
      <c r="H204" s="31">
        <v>-0.40769130227402001</v>
      </c>
      <c r="I204" s="31">
        <v>0.200011150219049</v>
      </c>
      <c r="J204" s="31">
        <v>1.2811713418697199</v>
      </c>
      <c r="K204" s="32">
        <v>-1.15902076696177</v>
      </c>
      <c r="L204" s="32">
        <v>-0.24725452189216099</v>
      </c>
      <c r="M204" s="32">
        <v>0.15235140225372501</v>
      </c>
      <c r="N204" s="32">
        <v>1.2539238866002</v>
      </c>
      <c r="O204" s="19">
        <v>0</v>
      </c>
      <c r="P204">
        <v>1</v>
      </c>
      <c r="Q204">
        <v>1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1</v>
      </c>
      <c r="X204">
        <v>0</v>
      </c>
      <c r="Y204">
        <v>0</v>
      </c>
      <c r="Z204">
        <v>0</v>
      </c>
    </row>
    <row r="205" spans="1:26" x14ac:dyDescent="0.2">
      <c r="A205" s="9" t="s">
        <v>412</v>
      </c>
      <c r="B205" s="9" t="s">
        <v>411</v>
      </c>
      <c r="C205" t="s">
        <v>2277</v>
      </c>
      <c r="D205" t="s">
        <v>2735</v>
      </c>
      <c r="E205">
        <v>2</v>
      </c>
      <c r="F205" s="11" t="s">
        <v>5</v>
      </c>
      <c r="G205" s="31">
        <v>-1.01710495301423</v>
      </c>
      <c r="H205" s="31">
        <v>-0.52659649521246299</v>
      </c>
      <c r="I205" s="31">
        <v>0.27351019538059002</v>
      </c>
      <c r="J205" s="31">
        <v>1.2701912528460999</v>
      </c>
      <c r="K205" s="32">
        <v>-1.14495222136125</v>
      </c>
      <c r="L205" s="32">
        <v>-0.33577406501574297</v>
      </c>
      <c r="M205" s="32">
        <v>0.250432015131273</v>
      </c>
      <c r="N205" s="32">
        <v>1.2302942712457201</v>
      </c>
      <c r="O205" s="19">
        <v>0</v>
      </c>
      <c r="P205">
        <v>1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1</v>
      </c>
      <c r="X205">
        <v>0</v>
      </c>
      <c r="Y205">
        <v>0</v>
      </c>
      <c r="Z205">
        <v>0</v>
      </c>
    </row>
    <row r="206" spans="1:26" x14ac:dyDescent="0.2">
      <c r="A206" s="9" t="s">
        <v>414</v>
      </c>
      <c r="B206" s="9" t="s">
        <v>413</v>
      </c>
      <c r="C206" t="s">
        <v>2278</v>
      </c>
      <c r="D206" t="s">
        <v>2735</v>
      </c>
      <c r="E206">
        <v>2</v>
      </c>
      <c r="F206" s="11" t="s">
        <v>5</v>
      </c>
      <c r="G206" s="31">
        <v>-1.08351165441483</v>
      </c>
      <c r="H206" s="31">
        <v>-0.46256913953705198</v>
      </c>
      <c r="I206" s="31">
        <v>0.31650486978130599</v>
      </c>
      <c r="J206" s="31">
        <v>1.2295759241705699</v>
      </c>
      <c r="K206" s="32">
        <v>-0.75447687059749402</v>
      </c>
      <c r="L206" s="32">
        <v>-0.95206839977993196</v>
      </c>
      <c r="M206" s="32">
        <v>0.66863510656829594</v>
      </c>
      <c r="N206" s="32">
        <v>1.0379101638091299</v>
      </c>
      <c r="O206" s="19">
        <v>0</v>
      </c>
      <c r="P206">
        <v>1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s="9" t="s">
        <v>416</v>
      </c>
      <c r="B207" s="9" t="s">
        <v>415</v>
      </c>
      <c r="C207" t="s">
        <v>2279</v>
      </c>
      <c r="D207" t="s">
        <v>2735</v>
      </c>
      <c r="E207">
        <v>2</v>
      </c>
      <c r="F207" s="11" t="s">
        <v>5</v>
      </c>
      <c r="G207" s="31">
        <v>-1.00637649140274</v>
      </c>
      <c r="H207" s="31">
        <v>-0.59121691750032501</v>
      </c>
      <c r="I207" s="31">
        <v>0.373639931056091</v>
      </c>
      <c r="J207" s="31">
        <v>1.2239534778469801</v>
      </c>
      <c r="K207" s="32">
        <v>-1.18840338646064</v>
      </c>
      <c r="L207" s="32">
        <v>-0.31690929516882699</v>
      </c>
      <c r="M207" s="32">
        <v>0.33177467398472099</v>
      </c>
      <c r="N207" s="32">
        <v>1.1735380076447499</v>
      </c>
      <c r="O207" s="19">
        <v>0</v>
      </c>
      <c r="P207">
        <v>1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1</v>
      </c>
      <c r="X207">
        <v>0</v>
      </c>
      <c r="Y207">
        <v>0</v>
      </c>
      <c r="Z207">
        <v>0</v>
      </c>
    </row>
    <row r="208" spans="1:26" x14ac:dyDescent="0.2">
      <c r="A208" s="9" t="s">
        <v>418</v>
      </c>
      <c r="B208" s="9" t="s">
        <v>417</v>
      </c>
      <c r="C208" t="s">
        <v>2280</v>
      </c>
      <c r="D208" t="s">
        <v>2735</v>
      </c>
      <c r="E208">
        <v>2</v>
      </c>
      <c r="F208" s="11" t="s">
        <v>5</v>
      </c>
      <c r="G208" s="31">
        <v>-0.99874339706013104</v>
      </c>
      <c r="H208" s="31">
        <v>-0.504792153557308</v>
      </c>
      <c r="I208" s="31">
        <v>0.19616587981585701</v>
      </c>
      <c r="J208" s="31">
        <v>1.3073696708015801</v>
      </c>
      <c r="K208" s="32">
        <v>-1.0843920887704599</v>
      </c>
      <c r="L208" s="32">
        <v>-0.215226602199522</v>
      </c>
      <c r="M208" s="32">
        <v>-3.3296406415263699E-2</v>
      </c>
      <c r="N208" s="32">
        <v>1.3329150973852399</v>
      </c>
      <c r="O208" s="19">
        <v>0</v>
      </c>
      <c r="P208">
        <v>1</v>
      </c>
      <c r="Q208">
        <v>1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1</v>
      </c>
      <c r="X208">
        <v>0</v>
      </c>
      <c r="Y208">
        <v>0</v>
      </c>
      <c r="Z208">
        <v>0</v>
      </c>
    </row>
    <row r="209" spans="1:26" x14ac:dyDescent="0.2">
      <c r="A209" s="9" t="s">
        <v>420</v>
      </c>
      <c r="B209" s="9" t="s">
        <v>419</v>
      </c>
      <c r="C209" t="s">
        <v>2281</v>
      </c>
      <c r="D209" t="s">
        <v>2735</v>
      </c>
      <c r="E209">
        <v>2</v>
      </c>
      <c r="F209" s="11" t="s">
        <v>5</v>
      </c>
      <c r="G209" s="31">
        <v>-0.47436330685403</v>
      </c>
      <c r="H209" s="31">
        <v>-1.12990930297757</v>
      </c>
      <c r="I209" s="31">
        <v>0.47699086297687798</v>
      </c>
      <c r="J209" s="31">
        <v>1.12728174685472</v>
      </c>
      <c r="K209" s="32">
        <v>-0.99464535067243298</v>
      </c>
      <c r="L209" s="32">
        <v>0.31918985345124301</v>
      </c>
      <c r="M209" s="32">
        <v>-0.578972420331336</v>
      </c>
      <c r="N209" s="32">
        <v>1.2544279175525199</v>
      </c>
      <c r="O209" s="1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</row>
    <row r="210" spans="1:26" s="2" customFormat="1" x14ac:dyDescent="0.2">
      <c r="A210" s="9" t="s">
        <v>422</v>
      </c>
      <c r="B210" s="9" t="s">
        <v>421</v>
      </c>
      <c r="C210" t="s">
        <v>2282</v>
      </c>
      <c r="D210" t="s">
        <v>2735</v>
      </c>
      <c r="E210">
        <v>2</v>
      </c>
      <c r="F210" s="11" t="s">
        <v>5</v>
      </c>
      <c r="G210" s="31">
        <v>-0.96272528979638206</v>
      </c>
      <c r="H210" s="31">
        <v>-0.59323109856341705</v>
      </c>
      <c r="I210" s="31">
        <v>0.27263833881279997</v>
      </c>
      <c r="J210" s="31">
        <v>1.283318049547</v>
      </c>
      <c r="K210" s="32">
        <v>-0.98894940876076698</v>
      </c>
      <c r="L210" s="32">
        <v>-0.55777541840521905</v>
      </c>
      <c r="M210" s="32">
        <v>0.26607215936515899</v>
      </c>
      <c r="N210" s="32">
        <v>1.2806526678008301</v>
      </c>
      <c r="O210" s="19">
        <v>1</v>
      </c>
      <c r="P210">
        <v>1</v>
      </c>
      <c r="Q210">
        <v>1</v>
      </c>
      <c r="R210">
        <v>1</v>
      </c>
      <c r="S210">
        <v>1</v>
      </c>
      <c r="T210">
        <v>0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0</v>
      </c>
    </row>
    <row r="211" spans="1:26" x14ac:dyDescent="0.2">
      <c r="A211" s="9" t="s">
        <v>424</v>
      </c>
      <c r="B211" s="9" t="s">
        <v>423</v>
      </c>
      <c r="C211" t="s">
        <v>2283</v>
      </c>
      <c r="D211" t="s">
        <v>2735</v>
      </c>
      <c r="E211">
        <v>2</v>
      </c>
      <c r="F211" s="11" t="s">
        <v>5</v>
      </c>
      <c r="G211" s="31">
        <v>-1.1214626442721001</v>
      </c>
      <c r="H211" s="31">
        <v>-0.37556332370517798</v>
      </c>
      <c r="I211" s="31">
        <v>0.25824247039915599</v>
      </c>
      <c r="J211" s="31">
        <v>1.23878349757812</v>
      </c>
      <c r="K211" s="32">
        <v>-1.03298228976844</v>
      </c>
      <c r="L211" s="32">
        <v>-0.37150909695958101</v>
      </c>
      <c r="M211" s="32">
        <v>6.6387787773298804E-2</v>
      </c>
      <c r="N211" s="32">
        <v>1.3381035989547301</v>
      </c>
      <c r="O211" s="19">
        <v>0</v>
      </c>
      <c r="P211">
        <v>1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1</v>
      </c>
      <c r="X211">
        <v>0</v>
      </c>
      <c r="Y211">
        <v>0</v>
      </c>
      <c r="Z211">
        <v>0</v>
      </c>
    </row>
    <row r="212" spans="1:26" x14ac:dyDescent="0.2">
      <c r="A212" s="9" t="s">
        <v>426</v>
      </c>
      <c r="B212" s="9" t="s">
        <v>425</v>
      </c>
      <c r="C212" t="s">
        <v>2284</v>
      </c>
      <c r="D212" t="s">
        <v>2735</v>
      </c>
      <c r="E212">
        <v>2</v>
      </c>
      <c r="F212" s="11" t="s">
        <v>5</v>
      </c>
      <c r="G212" s="31">
        <v>-0.87521770280396405</v>
      </c>
      <c r="H212" s="31">
        <v>-0.72868463925096705</v>
      </c>
      <c r="I212" s="31">
        <v>0.34546387230296</v>
      </c>
      <c r="J212" s="31">
        <v>1.2584384697519699</v>
      </c>
      <c r="K212" s="32">
        <v>-1.1069861386995601</v>
      </c>
      <c r="L212" s="32">
        <v>-0.23663340349079601</v>
      </c>
      <c r="M212" s="32">
        <v>3.3088554913391202E-2</v>
      </c>
      <c r="N212" s="32">
        <v>1.3105309872769699</v>
      </c>
      <c r="O212" s="19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</row>
    <row r="213" spans="1:26" x14ac:dyDescent="0.2">
      <c r="A213" s="9" t="s">
        <v>428</v>
      </c>
      <c r="B213" s="9" t="s">
        <v>427</v>
      </c>
      <c r="C213" t="s">
        <v>2285</v>
      </c>
      <c r="D213" t="s">
        <v>2735</v>
      </c>
      <c r="E213">
        <v>2</v>
      </c>
      <c r="F213" s="11" t="s">
        <v>5</v>
      </c>
      <c r="G213" s="31">
        <v>-1.11647779187746</v>
      </c>
      <c r="H213" s="31">
        <v>-0.26164925996605998</v>
      </c>
      <c r="I213" s="31">
        <v>8.2680841681765302E-2</v>
      </c>
      <c r="J213" s="31">
        <v>1.2954462101617501</v>
      </c>
      <c r="K213" s="32">
        <v>-1.1229975621686199</v>
      </c>
      <c r="L213" s="32">
        <v>-0.22628778924076301</v>
      </c>
      <c r="M213" s="32">
        <v>5.1190659892771502E-2</v>
      </c>
      <c r="N213" s="32">
        <v>1.2980946915166101</v>
      </c>
      <c r="O213" s="19">
        <v>0</v>
      </c>
      <c r="P213">
        <v>1</v>
      </c>
      <c r="Q213">
        <v>1</v>
      </c>
      <c r="R213">
        <v>0</v>
      </c>
      <c r="S213">
        <v>1</v>
      </c>
      <c r="T213">
        <v>0</v>
      </c>
      <c r="U213">
        <v>0</v>
      </c>
      <c r="V213">
        <v>1</v>
      </c>
      <c r="W213">
        <v>1</v>
      </c>
      <c r="X213">
        <v>0</v>
      </c>
      <c r="Y213">
        <v>1</v>
      </c>
      <c r="Z213">
        <v>0</v>
      </c>
    </row>
    <row r="214" spans="1:26" x14ac:dyDescent="0.2">
      <c r="A214" s="9" t="s">
        <v>430</v>
      </c>
      <c r="B214" s="9" t="s">
        <v>429</v>
      </c>
      <c r="C214" t="s">
        <v>2286</v>
      </c>
      <c r="D214" t="s">
        <v>2735</v>
      </c>
      <c r="E214">
        <v>2</v>
      </c>
      <c r="F214" s="11" t="s">
        <v>5</v>
      </c>
      <c r="G214" s="31">
        <v>-1.0690323475504999</v>
      </c>
      <c r="H214" s="31">
        <v>-0.163872863809713</v>
      </c>
      <c r="I214" s="31">
        <v>-0.11508272986352799</v>
      </c>
      <c r="J214" s="31">
        <v>1.3479879412237401</v>
      </c>
      <c r="K214" s="32">
        <v>-0.67094869191884199</v>
      </c>
      <c r="L214" s="32">
        <v>0.111884686102756</v>
      </c>
      <c r="M214" s="32">
        <v>-0.81157600928151996</v>
      </c>
      <c r="N214" s="32">
        <v>1.3706400150976099</v>
      </c>
      <c r="O214" s="19">
        <v>0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s="9" t="s">
        <v>432</v>
      </c>
      <c r="B215" s="9" t="s">
        <v>431</v>
      </c>
      <c r="C215" t="s">
        <v>2287</v>
      </c>
      <c r="D215" t="s">
        <v>2735</v>
      </c>
      <c r="E215">
        <v>2</v>
      </c>
      <c r="F215" s="11" t="s">
        <v>5</v>
      </c>
      <c r="G215" s="31">
        <v>-0.36004580934247599</v>
      </c>
      <c r="H215" s="31">
        <v>-1.20626934685704</v>
      </c>
      <c r="I215" s="31">
        <v>0.47606663575706198</v>
      </c>
      <c r="J215" s="31">
        <v>1.0902485204424499</v>
      </c>
      <c r="K215" s="32">
        <v>-0.52518898145975201</v>
      </c>
      <c r="L215" s="32">
        <v>-1.1206049719786499</v>
      </c>
      <c r="M215" s="32">
        <v>0.584043295626819</v>
      </c>
      <c r="N215" s="32">
        <v>1.0617506578115901</v>
      </c>
      <c r="O215" s="19">
        <v>0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</row>
    <row r="216" spans="1:26" s="2" customFormat="1" x14ac:dyDescent="0.2">
      <c r="A216" s="9" t="s">
        <v>434</v>
      </c>
      <c r="B216" s="9" t="s">
        <v>433</v>
      </c>
      <c r="C216" t="s">
        <v>2288</v>
      </c>
      <c r="D216" t="s">
        <v>2735</v>
      </c>
      <c r="E216">
        <v>2</v>
      </c>
      <c r="F216" s="11" t="s">
        <v>5</v>
      </c>
      <c r="G216" s="31">
        <v>-0.88461974751299799</v>
      </c>
      <c r="H216" s="31">
        <v>-0.55778139954670802</v>
      </c>
      <c r="I216" s="31">
        <v>6.3147658442405996E-2</v>
      </c>
      <c r="J216" s="31">
        <v>1.3792534886173</v>
      </c>
      <c r="K216" s="32">
        <v>-0.99037076469463303</v>
      </c>
      <c r="L216" s="32">
        <v>-0.39686740193854902</v>
      </c>
      <c r="M216" s="32">
        <v>2.3004757405333899E-2</v>
      </c>
      <c r="N216" s="32">
        <v>1.3642334092278501</v>
      </c>
      <c r="O216" s="19">
        <v>1</v>
      </c>
      <c r="P216">
        <v>1</v>
      </c>
      <c r="Q216">
        <v>1</v>
      </c>
      <c r="R216">
        <v>0</v>
      </c>
      <c r="S216">
        <v>1</v>
      </c>
      <c r="T216">
        <v>0</v>
      </c>
      <c r="U216">
        <v>1</v>
      </c>
      <c r="V216">
        <v>1</v>
      </c>
      <c r="W216">
        <v>1</v>
      </c>
      <c r="X216">
        <v>0</v>
      </c>
      <c r="Y216">
        <v>1</v>
      </c>
      <c r="Z216">
        <v>0</v>
      </c>
    </row>
    <row r="217" spans="1:26" x14ac:dyDescent="0.2">
      <c r="A217" s="9" t="s">
        <v>436</v>
      </c>
      <c r="B217" s="9" t="s">
        <v>435</v>
      </c>
      <c r="C217" t="s">
        <v>2289</v>
      </c>
      <c r="D217" t="s">
        <v>2735</v>
      </c>
      <c r="E217">
        <v>2</v>
      </c>
      <c r="F217" s="11" t="s">
        <v>5</v>
      </c>
      <c r="G217" s="31">
        <v>-1.02382958272016</v>
      </c>
      <c r="H217" s="31">
        <v>-0.37495885120525901</v>
      </c>
      <c r="I217" s="31">
        <v>5.4074798376790301E-2</v>
      </c>
      <c r="J217" s="31">
        <v>1.34471363554863</v>
      </c>
      <c r="K217" s="32">
        <v>-0.97640794318495905</v>
      </c>
      <c r="L217" s="32">
        <v>-0.49819127458649498</v>
      </c>
      <c r="M217" s="32">
        <v>0.140972703621046</v>
      </c>
      <c r="N217" s="32">
        <v>1.33362651415041</v>
      </c>
      <c r="O217" s="19">
        <v>0</v>
      </c>
      <c r="P217">
        <v>1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1</v>
      </c>
      <c r="W217">
        <v>1</v>
      </c>
      <c r="X217">
        <v>0</v>
      </c>
      <c r="Y217">
        <v>0</v>
      </c>
      <c r="Z217">
        <v>0</v>
      </c>
    </row>
    <row r="218" spans="1:26" x14ac:dyDescent="0.2">
      <c r="A218" s="9" t="s">
        <v>438</v>
      </c>
      <c r="B218" s="9" t="s">
        <v>437</v>
      </c>
      <c r="C218" t="s">
        <v>2290</v>
      </c>
      <c r="D218" t="s">
        <v>2735</v>
      </c>
      <c r="E218">
        <v>2</v>
      </c>
      <c r="F218" s="11" t="s">
        <v>5</v>
      </c>
      <c r="G218" s="31">
        <v>-1.1229762953161599</v>
      </c>
      <c r="H218" s="31">
        <v>-0.39208737445762798</v>
      </c>
      <c r="I218" s="31">
        <v>0.28983387187298598</v>
      </c>
      <c r="J218" s="31">
        <v>1.2252297979008</v>
      </c>
      <c r="K218" s="32">
        <v>-1.1497039252622101</v>
      </c>
      <c r="L218" s="32">
        <v>-0.346596435504059</v>
      </c>
      <c r="M218" s="32">
        <v>0.27985838549564002</v>
      </c>
      <c r="N218" s="32">
        <v>1.2164419752706299</v>
      </c>
      <c r="O218" s="19">
        <v>0</v>
      </c>
      <c r="P218">
        <v>1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1</v>
      </c>
      <c r="X218">
        <v>0</v>
      </c>
      <c r="Y218">
        <v>0</v>
      </c>
      <c r="Z218">
        <v>0</v>
      </c>
    </row>
    <row r="219" spans="1:26" x14ac:dyDescent="0.2">
      <c r="A219" s="9" t="s">
        <v>440</v>
      </c>
      <c r="B219" s="9" t="s">
        <v>439</v>
      </c>
      <c r="C219" t="s">
        <v>2291</v>
      </c>
      <c r="D219" t="s">
        <v>2735</v>
      </c>
      <c r="E219">
        <v>2</v>
      </c>
      <c r="F219" s="11" t="s">
        <v>5</v>
      </c>
      <c r="G219" s="31">
        <v>-1.0474026732666499</v>
      </c>
      <c r="H219" s="31">
        <v>-0.35791469070922999</v>
      </c>
      <c r="I219" s="31">
        <v>7.5208975851137103E-2</v>
      </c>
      <c r="J219" s="31">
        <v>1.33010838812475</v>
      </c>
      <c r="K219" s="32">
        <v>-0.59857157111336301</v>
      </c>
      <c r="L219" s="32">
        <v>-1.05945164680929</v>
      </c>
      <c r="M219" s="32">
        <v>1.0980411489217701</v>
      </c>
      <c r="N219" s="32">
        <v>0.55998206900088798</v>
      </c>
      <c r="O219" s="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s="9" t="s">
        <v>442</v>
      </c>
      <c r="B220" s="9" t="s">
        <v>441</v>
      </c>
      <c r="C220" t="s">
        <v>2292</v>
      </c>
      <c r="D220" t="s">
        <v>2735</v>
      </c>
      <c r="E220">
        <v>2</v>
      </c>
      <c r="F220" s="11" t="s">
        <v>5</v>
      </c>
      <c r="G220" s="31">
        <v>-0.99734664275992302</v>
      </c>
      <c r="H220" s="31">
        <v>-0.47241117152919598</v>
      </c>
      <c r="I220" s="31">
        <v>0.142412307723984</v>
      </c>
      <c r="J220" s="31">
        <v>1.3273455065651301</v>
      </c>
      <c r="K220" s="32">
        <v>-0.99158115777326405</v>
      </c>
      <c r="L220" s="32">
        <v>-8.4459941580860495E-2</v>
      </c>
      <c r="M220" s="32">
        <v>-0.30776343635825498</v>
      </c>
      <c r="N220" s="32">
        <v>1.38380453571238</v>
      </c>
      <c r="O220" s="19">
        <v>0</v>
      </c>
      <c r="P220">
        <v>1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1</v>
      </c>
      <c r="W220">
        <v>1</v>
      </c>
      <c r="X220">
        <v>0</v>
      </c>
      <c r="Y220">
        <v>0</v>
      </c>
      <c r="Z220">
        <v>0</v>
      </c>
    </row>
    <row r="221" spans="1:26" x14ac:dyDescent="0.2">
      <c r="A221" s="9" t="s">
        <v>444</v>
      </c>
      <c r="B221" s="9" t="s">
        <v>443</v>
      </c>
      <c r="C221" t="s">
        <v>2293</v>
      </c>
      <c r="D221" t="s">
        <v>2735</v>
      </c>
      <c r="E221">
        <v>2</v>
      </c>
      <c r="F221" s="11" t="s">
        <v>5</v>
      </c>
      <c r="G221" s="31">
        <v>-0.78707463290472102</v>
      </c>
      <c r="H221" s="31">
        <v>-0.86106440109551197</v>
      </c>
      <c r="I221" s="31">
        <v>0.44930260163383701</v>
      </c>
      <c r="J221" s="31">
        <v>1.1988364323664</v>
      </c>
      <c r="K221" s="32">
        <v>-0.43288824190626402</v>
      </c>
      <c r="L221" s="32">
        <v>-0.83181800916868198</v>
      </c>
      <c r="M221" s="32">
        <v>1.4450479080013201</v>
      </c>
      <c r="N221" s="32">
        <v>-0.18034165692638199</v>
      </c>
      <c r="O221" s="19">
        <v>0</v>
      </c>
      <c r="P221">
        <v>1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s="2" customFormat="1" x14ac:dyDescent="0.2">
      <c r="A222" s="9" t="s">
        <v>446</v>
      </c>
      <c r="B222" s="9" t="s">
        <v>445</v>
      </c>
      <c r="C222" t="s">
        <v>2294</v>
      </c>
      <c r="D222" t="s">
        <v>2735</v>
      </c>
      <c r="E222">
        <v>2</v>
      </c>
      <c r="F222" s="11" t="s">
        <v>5</v>
      </c>
      <c r="G222" s="31">
        <v>-0.71580410298136898</v>
      </c>
      <c r="H222" s="31">
        <v>-0.84853539089999297</v>
      </c>
      <c r="I222" s="31">
        <v>0.26061766397737002</v>
      </c>
      <c r="J222" s="31">
        <v>1.3037218299039901</v>
      </c>
      <c r="K222" s="32">
        <v>-0.20345009776380099</v>
      </c>
      <c r="L222" s="32">
        <v>-1.2990015470029099</v>
      </c>
      <c r="M222" s="32">
        <v>1.01817391300477</v>
      </c>
      <c r="N222" s="32">
        <v>0.484277731761944</v>
      </c>
      <c r="O222" s="19">
        <v>0</v>
      </c>
      <c r="P222">
        <v>1</v>
      </c>
      <c r="Q222">
        <v>1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0</v>
      </c>
      <c r="Z222">
        <v>0</v>
      </c>
    </row>
    <row r="223" spans="1:26" x14ac:dyDescent="0.2">
      <c r="A223" s="9" t="s">
        <v>448</v>
      </c>
      <c r="B223" s="9" t="s">
        <v>447</v>
      </c>
      <c r="C223" t="s">
        <v>2295</v>
      </c>
      <c r="D223" t="s">
        <v>2735</v>
      </c>
      <c r="E223">
        <v>2</v>
      </c>
      <c r="F223" s="11" t="s">
        <v>5</v>
      </c>
      <c r="G223" s="31">
        <v>-0.94746495534722697</v>
      </c>
      <c r="H223" s="31">
        <v>-0.69723828196593596</v>
      </c>
      <c r="I223" s="31">
        <v>0.459278232730358</v>
      </c>
      <c r="J223" s="31">
        <v>1.1854250045828101</v>
      </c>
      <c r="K223" s="32">
        <v>-0.632808410628243</v>
      </c>
      <c r="L223" s="32">
        <v>-1.0432691068614299</v>
      </c>
      <c r="M223" s="32">
        <v>1.0688256342269</v>
      </c>
      <c r="N223" s="32">
        <v>0.60725188326277102</v>
      </c>
      <c r="O223" s="19">
        <v>0</v>
      </c>
      <c r="P223">
        <v>1</v>
      </c>
      <c r="Q223">
        <v>1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s="9" t="s">
        <v>450</v>
      </c>
      <c r="B224" s="9" t="s">
        <v>449</v>
      </c>
      <c r="C224" t="s">
        <v>2296</v>
      </c>
      <c r="D224" t="s">
        <v>2735</v>
      </c>
      <c r="E224">
        <v>2</v>
      </c>
      <c r="F224" s="11" t="s">
        <v>5</v>
      </c>
      <c r="G224" s="31">
        <v>-0.936044116386895</v>
      </c>
      <c r="H224" s="31">
        <v>-0.735988446921501</v>
      </c>
      <c r="I224" s="31">
        <v>0.53245741438647198</v>
      </c>
      <c r="J224" s="31">
        <v>1.1395751489219199</v>
      </c>
      <c r="K224" s="32">
        <v>-0.72913453592328503</v>
      </c>
      <c r="L224" s="32">
        <v>-0.90117862746390498</v>
      </c>
      <c r="M224" s="32">
        <v>0.410632537556891</v>
      </c>
      <c r="N224" s="32">
        <v>1.2196806258302999</v>
      </c>
      <c r="O224" s="19">
        <v>0</v>
      </c>
      <c r="P224">
        <v>1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</row>
    <row r="225" spans="1:26" x14ac:dyDescent="0.2">
      <c r="A225" s="9" t="s">
        <v>452</v>
      </c>
      <c r="B225" s="9" t="s">
        <v>451</v>
      </c>
      <c r="C225" t="s">
        <v>2297</v>
      </c>
      <c r="D225" t="s">
        <v>2735</v>
      </c>
      <c r="E225">
        <v>2</v>
      </c>
      <c r="F225" s="11" t="s">
        <v>5</v>
      </c>
      <c r="G225" s="31">
        <v>-0.758939348833232</v>
      </c>
      <c r="H225" s="31">
        <v>-0.84210370428634396</v>
      </c>
      <c r="I225" s="31">
        <v>0.33511687088443798</v>
      </c>
      <c r="J225" s="31">
        <v>1.26592618223514</v>
      </c>
      <c r="K225" s="32">
        <v>-0.706424679794045</v>
      </c>
      <c r="L225" s="32">
        <v>-0.81639951517199505</v>
      </c>
      <c r="M225" s="32">
        <v>0.18048213655062401</v>
      </c>
      <c r="N225" s="32">
        <v>1.34234205841542</v>
      </c>
      <c r="O225" s="19">
        <v>0</v>
      </c>
      <c r="P225">
        <v>1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1</v>
      </c>
      <c r="X225">
        <v>0</v>
      </c>
      <c r="Y225">
        <v>0</v>
      </c>
      <c r="Z225">
        <v>0</v>
      </c>
    </row>
    <row r="226" spans="1:26" x14ac:dyDescent="0.2">
      <c r="A226" s="9" t="s">
        <v>454</v>
      </c>
      <c r="B226" s="9" t="s">
        <v>453</v>
      </c>
      <c r="C226" t="s">
        <v>2298</v>
      </c>
      <c r="D226" t="s">
        <v>2735</v>
      </c>
      <c r="E226">
        <v>2</v>
      </c>
      <c r="F226" s="11" t="s">
        <v>5</v>
      </c>
      <c r="G226" s="31">
        <v>-0.61801473117924999</v>
      </c>
      <c r="H226" s="31">
        <v>-1.04307272320128</v>
      </c>
      <c r="I226" s="31">
        <v>0.55627076041380497</v>
      </c>
      <c r="J226" s="31">
        <v>1.1048166939667201</v>
      </c>
      <c r="K226" s="32">
        <v>-0.48753545024984402</v>
      </c>
      <c r="L226" s="32">
        <v>-1.1339953364387501</v>
      </c>
      <c r="M226" s="32">
        <v>1.0950915402208801</v>
      </c>
      <c r="N226" s="32">
        <v>0.526439246467716</v>
      </c>
      <c r="O226" s="19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s="9" t="s">
        <v>456</v>
      </c>
      <c r="B227" s="9" t="s">
        <v>455</v>
      </c>
      <c r="C227" t="s">
        <v>2299</v>
      </c>
      <c r="D227" t="s">
        <v>2736</v>
      </c>
      <c r="E227">
        <v>2</v>
      </c>
      <c r="F227" s="11" t="s">
        <v>5</v>
      </c>
      <c r="G227" s="31">
        <v>-0.31771469272573899</v>
      </c>
      <c r="H227" s="31">
        <v>-1.27254723747131</v>
      </c>
      <c r="I227" s="31">
        <v>0.70791170371285606</v>
      </c>
      <c r="J227" s="31">
        <v>0.88235022648418804</v>
      </c>
      <c r="K227" s="32">
        <v>-0.23989042318966</v>
      </c>
      <c r="L227" s="32">
        <v>-1.30493921311017</v>
      </c>
      <c r="M227" s="32">
        <v>0.62020290607638995</v>
      </c>
      <c r="N227" s="32">
        <v>0.924626730223441</v>
      </c>
      <c r="O227" s="19">
        <v>0</v>
      </c>
      <c r="P227">
        <v>1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s="9" t="s">
        <v>458</v>
      </c>
      <c r="B228" s="9" t="s">
        <v>457</v>
      </c>
      <c r="C228" t="s">
        <v>2300</v>
      </c>
      <c r="D228" t="s">
        <v>2735</v>
      </c>
      <c r="E228">
        <v>2</v>
      </c>
      <c r="F228" s="11" t="s">
        <v>5</v>
      </c>
      <c r="G228" s="31">
        <v>-1.11586640224223</v>
      </c>
      <c r="H228" s="31">
        <v>-0.32436237657377098</v>
      </c>
      <c r="I228" s="31">
        <v>0.166715006798347</v>
      </c>
      <c r="J228" s="31">
        <v>1.2735137720176499</v>
      </c>
      <c r="K228" s="32">
        <v>-1.2301811988354101</v>
      </c>
      <c r="L228" s="32">
        <v>-0.119580829861184</v>
      </c>
      <c r="M228" s="32">
        <v>0.14505751727309499</v>
      </c>
      <c r="N228" s="32">
        <v>1.2047045114235</v>
      </c>
      <c r="O228" s="19">
        <v>0</v>
      </c>
      <c r="P228">
        <v>1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1</v>
      </c>
      <c r="X228">
        <v>0</v>
      </c>
      <c r="Y228">
        <v>0</v>
      </c>
      <c r="Z228">
        <v>0</v>
      </c>
    </row>
    <row r="229" spans="1:26" x14ac:dyDescent="0.2">
      <c r="A229" s="9" t="s">
        <v>460</v>
      </c>
      <c r="B229" s="9" t="s">
        <v>459</v>
      </c>
      <c r="C229" t="s">
        <v>2301</v>
      </c>
      <c r="D229" t="s">
        <v>2735</v>
      </c>
      <c r="E229">
        <v>2</v>
      </c>
      <c r="F229" s="11" t="s">
        <v>5</v>
      </c>
      <c r="G229" s="31">
        <v>-1.1720347714352499</v>
      </c>
      <c r="H229" s="31">
        <v>-0.24049826569662999</v>
      </c>
      <c r="I229" s="31">
        <v>0.172005211596617</v>
      </c>
      <c r="J229" s="31">
        <v>1.2405278255352601</v>
      </c>
      <c r="K229" s="32">
        <v>-1.1045776688886999</v>
      </c>
      <c r="L229" s="32">
        <v>-0.305984838593366</v>
      </c>
      <c r="M229" s="32">
        <v>0.117302445370222</v>
      </c>
      <c r="N229" s="32">
        <v>1.29326006211185</v>
      </c>
      <c r="O229" s="19">
        <v>0</v>
      </c>
      <c r="P229">
        <v>1</v>
      </c>
      <c r="Q229">
        <v>1</v>
      </c>
      <c r="R229">
        <v>0</v>
      </c>
      <c r="S229">
        <v>0</v>
      </c>
      <c r="T229">
        <v>0</v>
      </c>
      <c r="U229">
        <v>0</v>
      </c>
      <c r="V229">
        <v>1</v>
      </c>
      <c r="W229">
        <v>1</v>
      </c>
      <c r="X229">
        <v>0</v>
      </c>
      <c r="Y229">
        <v>0</v>
      </c>
      <c r="Z229">
        <v>0</v>
      </c>
    </row>
    <row r="230" spans="1:26" s="2" customFormat="1" x14ac:dyDescent="0.2">
      <c r="A230" s="24" t="s">
        <v>462</v>
      </c>
      <c r="B230" s="24" t="s">
        <v>461</v>
      </c>
      <c r="C230" s="2" t="s">
        <v>2302</v>
      </c>
      <c r="D230" s="2" t="s">
        <v>2736</v>
      </c>
      <c r="E230" s="2">
        <v>2</v>
      </c>
      <c r="F230" s="25" t="s">
        <v>5</v>
      </c>
      <c r="G230" s="33">
        <v>-0.70816014459330701</v>
      </c>
      <c r="H230" s="33">
        <v>-0.98943824447498296</v>
      </c>
      <c r="I230" s="33">
        <v>0.65055562629520602</v>
      </c>
      <c r="J230" s="33">
        <v>1.0470427627730901</v>
      </c>
      <c r="K230" s="34">
        <v>-0.80699226264596502</v>
      </c>
      <c r="L230" s="34">
        <v>-0.79091689211602101</v>
      </c>
      <c r="M230" s="34">
        <v>0.32643096719891301</v>
      </c>
      <c r="N230" s="34">
        <v>1.2714781875630701</v>
      </c>
      <c r="O230" s="26">
        <v>0</v>
      </c>
      <c r="P230" s="2">
        <v>1</v>
      </c>
      <c r="Q230" s="2">
        <v>1</v>
      </c>
      <c r="R230" s="2">
        <v>0</v>
      </c>
      <c r="S230" s="2">
        <v>1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</row>
    <row r="231" spans="1:26" x14ac:dyDescent="0.2">
      <c r="A231" s="9" t="s">
        <v>464</v>
      </c>
      <c r="B231" s="9" t="s">
        <v>463</v>
      </c>
      <c r="C231" t="s">
        <v>2303</v>
      </c>
      <c r="D231" t="s">
        <v>2735</v>
      </c>
      <c r="E231">
        <v>2</v>
      </c>
      <c r="F231" s="11" t="s">
        <v>5</v>
      </c>
      <c r="G231" s="31">
        <v>-0.93178462376103199</v>
      </c>
      <c r="H231" s="31">
        <v>-0.52790507300891998</v>
      </c>
      <c r="I231" s="31">
        <v>0.102251571100335</v>
      </c>
      <c r="J231" s="31">
        <v>1.35743812566963</v>
      </c>
      <c r="K231" s="32">
        <v>-1.0354735610883901</v>
      </c>
      <c r="L231" s="32">
        <v>-0.23764224919452601</v>
      </c>
      <c r="M231" s="32">
        <v>-9.1765076951147703E-2</v>
      </c>
      <c r="N231" s="32">
        <v>1.3648808872340601</v>
      </c>
      <c r="O231" s="19">
        <v>0</v>
      </c>
      <c r="P231">
        <v>1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</row>
    <row r="232" spans="1:26" x14ac:dyDescent="0.2">
      <c r="A232" s="9" t="s">
        <v>466</v>
      </c>
      <c r="B232" s="9" t="s">
        <v>465</v>
      </c>
      <c r="C232" t="s">
        <v>2304</v>
      </c>
      <c r="D232" t="s">
        <v>2735</v>
      </c>
      <c r="E232">
        <v>2</v>
      </c>
      <c r="F232" s="11" t="s">
        <v>5</v>
      </c>
      <c r="G232" s="31">
        <v>-1.1285190482335199</v>
      </c>
      <c r="H232" s="31">
        <v>-0.393369834024696</v>
      </c>
      <c r="I232" s="31">
        <v>0.30617414390041697</v>
      </c>
      <c r="J232" s="31">
        <v>1.21571473835779</v>
      </c>
      <c r="K232" s="32">
        <v>-1.12364882619934</v>
      </c>
      <c r="L232" s="32">
        <v>-0.23835732185209299</v>
      </c>
      <c r="M232" s="32">
        <v>6.7379113918493799E-2</v>
      </c>
      <c r="N232" s="32">
        <v>1.29462703413296</v>
      </c>
      <c r="O232" s="19">
        <v>0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</row>
    <row r="233" spans="1:26" x14ac:dyDescent="0.2">
      <c r="A233" s="9" t="s">
        <v>468</v>
      </c>
      <c r="B233" s="9" t="s">
        <v>467</v>
      </c>
      <c r="C233" t="s">
        <v>2305</v>
      </c>
      <c r="D233" t="s">
        <v>2735</v>
      </c>
      <c r="E233">
        <v>2</v>
      </c>
      <c r="F233" s="11" t="s">
        <v>5</v>
      </c>
      <c r="G233" s="31">
        <v>-0.68727286453249303</v>
      </c>
      <c r="H233" s="31">
        <v>-0.754899344447024</v>
      </c>
      <c r="I233" s="31">
        <v>4.3645092572738999E-2</v>
      </c>
      <c r="J233" s="31">
        <v>1.3985271164067801</v>
      </c>
      <c r="K233" s="32">
        <v>-0.70873346936836901</v>
      </c>
      <c r="L233" s="32">
        <v>-0.956710016939885</v>
      </c>
      <c r="M233" s="32">
        <v>0.52003035388936603</v>
      </c>
      <c r="N233" s="32">
        <v>1.1454131324188901</v>
      </c>
      <c r="O233" s="19">
        <v>0</v>
      </c>
      <c r="P233">
        <v>1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1</v>
      </c>
      <c r="X233">
        <v>0</v>
      </c>
      <c r="Y233">
        <v>0</v>
      </c>
      <c r="Z233">
        <v>0</v>
      </c>
    </row>
    <row r="234" spans="1:26" x14ac:dyDescent="0.2">
      <c r="A234" s="9" t="s">
        <v>470</v>
      </c>
      <c r="B234" s="9" t="s">
        <v>469</v>
      </c>
      <c r="C234" t="s">
        <v>2306</v>
      </c>
      <c r="D234" t="s">
        <v>2735</v>
      </c>
      <c r="E234">
        <v>2</v>
      </c>
      <c r="F234" s="11" t="s">
        <v>5</v>
      </c>
      <c r="G234" s="31">
        <v>-0.92639467818597199</v>
      </c>
      <c r="H234" s="31">
        <v>-0.39373982516921102</v>
      </c>
      <c r="I234" s="31">
        <v>-8.6720635486499206E-2</v>
      </c>
      <c r="J234" s="31">
        <v>1.4068551388416799</v>
      </c>
      <c r="K234" s="32">
        <v>-1.06291768438187</v>
      </c>
      <c r="L234" s="32">
        <v>-0.37920669072822899</v>
      </c>
      <c r="M234" s="32">
        <v>0.135166750940343</v>
      </c>
      <c r="N234" s="32">
        <v>1.30695762416976</v>
      </c>
      <c r="O234" s="19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1</v>
      </c>
      <c r="X234">
        <v>0</v>
      </c>
      <c r="Y234">
        <v>0</v>
      </c>
      <c r="Z234">
        <v>0</v>
      </c>
    </row>
    <row r="235" spans="1:26" x14ac:dyDescent="0.2">
      <c r="A235" s="9" t="s">
        <v>472</v>
      </c>
      <c r="B235" s="9" t="s">
        <v>471</v>
      </c>
      <c r="C235" t="s">
        <v>2307</v>
      </c>
      <c r="D235" t="s">
        <v>2736</v>
      </c>
      <c r="E235">
        <v>2</v>
      </c>
      <c r="F235" s="11" t="s">
        <v>5</v>
      </c>
      <c r="G235" s="31">
        <v>-0.71528524539134797</v>
      </c>
      <c r="H235" s="31">
        <v>-0.83414959470907701</v>
      </c>
      <c r="I235" s="31">
        <v>0.23057253607462699</v>
      </c>
      <c r="J235" s="31">
        <v>1.3188623040258001</v>
      </c>
      <c r="K235" s="32">
        <v>-1.0352312676484801</v>
      </c>
      <c r="L235" s="32">
        <v>-0.34080041155555801</v>
      </c>
      <c r="M235" s="32">
        <v>3.0208986916538502E-2</v>
      </c>
      <c r="N235" s="32">
        <v>1.3458226922875001</v>
      </c>
      <c r="O235" s="19">
        <v>0</v>
      </c>
      <c r="P235">
        <v>1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1</v>
      </c>
      <c r="X235">
        <v>0</v>
      </c>
      <c r="Y235">
        <v>0</v>
      </c>
      <c r="Z235">
        <v>0</v>
      </c>
    </row>
    <row r="236" spans="1:26" x14ac:dyDescent="0.2">
      <c r="A236" s="9" t="s">
        <v>474</v>
      </c>
      <c r="B236" s="9" t="s">
        <v>473</v>
      </c>
      <c r="C236" t="s">
        <v>2308</v>
      </c>
      <c r="D236" t="s">
        <v>2735</v>
      </c>
      <c r="E236">
        <v>2</v>
      </c>
      <c r="F236" s="11" t="s">
        <v>5</v>
      </c>
      <c r="G236" s="31">
        <v>-1.0096597518808701</v>
      </c>
      <c r="H236" s="31">
        <v>-0.67546694862600598</v>
      </c>
      <c r="I236" s="31">
        <v>0.61397464934598101</v>
      </c>
      <c r="J236" s="31">
        <v>1.0711520511609001</v>
      </c>
      <c r="K236" s="32">
        <v>-0.41592158831404902</v>
      </c>
      <c r="L236" s="32">
        <v>-0.83228784047025794</v>
      </c>
      <c r="M236" s="32">
        <v>-0.199088092283977</v>
      </c>
      <c r="N236" s="32">
        <v>1.4472975210682799</v>
      </c>
      <c r="O236" s="19">
        <v>0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s="9" t="s">
        <v>476</v>
      </c>
      <c r="B237" s="9" t="s">
        <v>475</v>
      </c>
      <c r="C237" t="s">
        <v>2309</v>
      </c>
      <c r="D237" t="s">
        <v>2735</v>
      </c>
      <c r="E237">
        <v>2</v>
      </c>
      <c r="F237" s="11" t="s">
        <v>5</v>
      </c>
      <c r="G237" s="31">
        <v>-0.96860788083548799</v>
      </c>
      <c r="H237" s="31">
        <v>-0.48580585323265901</v>
      </c>
      <c r="I237" s="31">
        <v>0.107476364627889</v>
      </c>
      <c r="J237" s="31">
        <v>1.34693736944026</v>
      </c>
      <c r="K237" s="32">
        <v>-0.97149717778161404</v>
      </c>
      <c r="L237" s="32">
        <v>-0.529469860873652</v>
      </c>
      <c r="M237" s="32">
        <v>0.18065728510179099</v>
      </c>
      <c r="N237" s="32">
        <v>1.32030975355348</v>
      </c>
      <c r="O237" s="19">
        <v>1</v>
      </c>
      <c r="P237">
        <v>1</v>
      </c>
      <c r="Q237">
        <v>1</v>
      </c>
      <c r="R237">
        <v>0</v>
      </c>
      <c r="S237">
        <v>1</v>
      </c>
      <c r="T237">
        <v>0</v>
      </c>
      <c r="U237">
        <v>0</v>
      </c>
      <c r="V237">
        <v>1</v>
      </c>
      <c r="W237">
        <v>1</v>
      </c>
      <c r="X237">
        <v>0</v>
      </c>
      <c r="Y237">
        <v>0</v>
      </c>
      <c r="Z237">
        <v>0</v>
      </c>
    </row>
    <row r="238" spans="1:26" x14ac:dyDescent="0.2">
      <c r="A238" s="9" t="s">
        <v>478</v>
      </c>
      <c r="B238" s="9" t="s">
        <v>477</v>
      </c>
      <c r="C238" t="s">
        <v>2310</v>
      </c>
      <c r="D238" t="s">
        <v>2735</v>
      </c>
      <c r="E238">
        <v>2</v>
      </c>
      <c r="F238" s="11" t="s">
        <v>5</v>
      </c>
      <c r="G238" s="31">
        <v>-0.593871386030974</v>
      </c>
      <c r="H238" s="31">
        <v>-1.00491137118944</v>
      </c>
      <c r="I238" s="31">
        <v>0.37547112637216501</v>
      </c>
      <c r="J238" s="31">
        <v>1.2233116308482599</v>
      </c>
      <c r="K238" s="32">
        <v>0.15074146764337201</v>
      </c>
      <c r="L238" s="32">
        <v>-1.45136244952189</v>
      </c>
      <c r="M238" s="32">
        <v>0.762150959463049</v>
      </c>
      <c r="N238" s="32">
        <v>0.53847002241546205</v>
      </c>
      <c r="O238" s="19">
        <v>0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</row>
    <row r="239" spans="1:26" x14ac:dyDescent="0.2">
      <c r="A239" s="9" t="s">
        <v>480</v>
      </c>
      <c r="B239" s="9" t="s">
        <v>479</v>
      </c>
      <c r="C239" t="s">
        <v>2311</v>
      </c>
      <c r="D239" t="s">
        <v>2735</v>
      </c>
      <c r="E239">
        <v>2</v>
      </c>
      <c r="F239" s="11" t="s">
        <v>5</v>
      </c>
      <c r="G239" s="31">
        <v>-0.75804878549096799</v>
      </c>
      <c r="H239" s="31">
        <v>-0.95289080424666694</v>
      </c>
      <c r="I239" s="31">
        <v>0.69160397455839295</v>
      </c>
      <c r="J239" s="31">
        <v>1.0193356151792401</v>
      </c>
      <c r="K239" s="32">
        <v>-0.47947330109764702</v>
      </c>
      <c r="L239" s="32">
        <v>-1.0528098137747799</v>
      </c>
      <c r="M239" s="32">
        <v>0.27230399431829999</v>
      </c>
      <c r="N239" s="32">
        <v>1.25997912055412</v>
      </c>
      <c r="O239" s="1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s="9" t="s">
        <v>482</v>
      </c>
      <c r="B240" s="9" t="s">
        <v>481</v>
      </c>
      <c r="C240" t="s">
        <v>2312</v>
      </c>
      <c r="D240" t="s">
        <v>2735</v>
      </c>
      <c r="E240">
        <v>2</v>
      </c>
      <c r="F240" s="11" t="s">
        <v>5</v>
      </c>
      <c r="G240" s="31">
        <v>-0.77236449694128995</v>
      </c>
      <c r="H240" s="31">
        <v>-0.76997273917370601</v>
      </c>
      <c r="I240" s="31">
        <v>0.213856770955477</v>
      </c>
      <c r="J240" s="31">
        <v>1.3284804651595199</v>
      </c>
      <c r="K240" s="32">
        <v>-0.56194018121365497</v>
      </c>
      <c r="L240" s="32">
        <v>-0.85777314311929098</v>
      </c>
      <c r="M240" s="32">
        <v>2.40522053288965E-2</v>
      </c>
      <c r="N240" s="32">
        <v>1.39566111900405</v>
      </c>
      <c r="O240" s="19">
        <v>0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1</v>
      </c>
      <c r="X240">
        <v>0</v>
      </c>
      <c r="Y240">
        <v>0</v>
      </c>
      <c r="Z240">
        <v>0</v>
      </c>
    </row>
    <row r="241" spans="1:26" x14ac:dyDescent="0.2">
      <c r="A241" s="9" t="s">
        <v>484</v>
      </c>
      <c r="B241" s="9" t="s">
        <v>483</v>
      </c>
      <c r="C241" t="s">
        <v>2313</v>
      </c>
      <c r="D241" t="s">
        <v>2735</v>
      </c>
      <c r="E241">
        <v>2</v>
      </c>
      <c r="F241" s="11" t="s">
        <v>5</v>
      </c>
      <c r="G241" s="31">
        <v>-1.07747669893852</v>
      </c>
      <c r="H241" s="31">
        <v>-0.54925006736750703</v>
      </c>
      <c r="I241" s="31">
        <v>0.48606509364244299</v>
      </c>
      <c r="J241" s="31">
        <v>1.1406616726635901</v>
      </c>
      <c r="K241" s="32">
        <v>-1.23684756531436</v>
      </c>
      <c r="L241" s="32">
        <v>-0.37969278138200802</v>
      </c>
      <c r="M241" s="32">
        <v>0.70967974355465302</v>
      </c>
      <c r="N241" s="32">
        <v>0.90686060314170902</v>
      </c>
      <c r="O241" s="19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1</v>
      </c>
      <c r="X241">
        <v>0</v>
      </c>
      <c r="Y241">
        <v>0</v>
      </c>
      <c r="Z241">
        <v>0</v>
      </c>
    </row>
    <row r="242" spans="1:26" x14ac:dyDescent="0.2">
      <c r="A242" s="9" t="s">
        <v>486</v>
      </c>
      <c r="B242" s="9" t="s">
        <v>485</v>
      </c>
      <c r="C242" t="s">
        <v>2314</v>
      </c>
      <c r="D242" t="s">
        <v>2735</v>
      </c>
      <c r="E242">
        <v>2</v>
      </c>
      <c r="F242" s="11" t="s">
        <v>5</v>
      </c>
      <c r="G242" s="31">
        <v>-1.0033955116358799</v>
      </c>
      <c r="H242" s="31">
        <v>-0.58035897203320697</v>
      </c>
      <c r="I242" s="31">
        <v>0.34341220499298802</v>
      </c>
      <c r="J242" s="31">
        <v>1.24034227867609</v>
      </c>
      <c r="K242" s="32">
        <v>-1.0785123050149099</v>
      </c>
      <c r="L242" s="32">
        <v>-0.474954288497905</v>
      </c>
      <c r="M242" s="32">
        <v>0.32695534977106699</v>
      </c>
      <c r="N242" s="32">
        <v>1.22651124374176</v>
      </c>
      <c r="O242" s="19">
        <v>0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1</v>
      </c>
      <c r="X242">
        <v>0</v>
      </c>
      <c r="Y242">
        <v>0</v>
      </c>
      <c r="Z242">
        <v>0</v>
      </c>
    </row>
    <row r="243" spans="1:26" x14ac:dyDescent="0.2">
      <c r="A243" s="9" t="s">
        <v>488</v>
      </c>
      <c r="B243" s="9" t="s">
        <v>487</v>
      </c>
      <c r="C243" t="s">
        <v>2080</v>
      </c>
      <c r="D243" t="s">
        <v>2736</v>
      </c>
      <c r="E243">
        <v>2</v>
      </c>
      <c r="F243" s="11" t="s">
        <v>5</v>
      </c>
      <c r="G243" s="31">
        <v>0.49215522334893602</v>
      </c>
      <c r="H243" s="31">
        <v>-1.1929849958135299</v>
      </c>
      <c r="I243" s="31">
        <v>1.0883135415054199</v>
      </c>
      <c r="J243" s="31">
        <v>-0.38748376904082299</v>
      </c>
      <c r="K243" s="32">
        <v>-1.49635182480837</v>
      </c>
      <c r="L243" s="32">
        <v>0.41124899910749702</v>
      </c>
      <c r="M243" s="32">
        <v>0.50329962337706002</v>
      </c>
      <c r="N243" s="32">
        <v>0.58180320232381599</v>
      </c>
      <c r="O243" s="19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</row>
    <row r="244" spans="1:26" x14ac:dyDescent="0.2">
      <c r="A244" s="9" t="s">
        <v>490</v>
      </c>
      <c r="B244" s="9" t="s">
        <v>489</v>
      </c>
      <c r="C244" t="s">
        <v>2315</v>
      </c>
      <c r="D244" t="s">
        <v>2735</v>
      </c>
      <c r="E244">
        <v>2</v>
      </c>
      <c r="F244" s="11" t="s">
        <v>5</v>
      </c>
      <c r="G244" s="31">
        <v>-0.98494147962748102</v>
      </c>
      <c r="H244" s="31">
        <v>-0.50279224025869895</v>
      </c>
      <c r="I244" s="31">
        <v>0.16489603416614301</v>
      </c>
      <c r="J244" s="31">
        <v>1.3228376857200399</v>
      </c>
      <c r="K244" s="32">
        <v>-0.56164919373546596</v>
      </c>
      <c r="L244" s="32">
        <v>-0.90723744549041496</v>
      </c>
      <c r="M244" s="32">
        <v>0.108881004080678</v>
      </c>
      <c r="N244" s="32">
        <v>1.3600056351451999</v>
      </c>
      <c r="O244" s="19">
        <v>0</v>
      </c>
      <c r="P244">
        <v>1</v>
      </c>
      <c r="Q244">
        <v>1</v>
      </c>
      <c r="R244">
        <v>0</v>
      </c>
      <c r="S244">
        <v>1</v>
      </c>
      <c r="T244">
        <v>0</v>
      </c>
      <c r="U244">
        <v>0</v>
      </c>
      <c r="V244">
        <v>1</v>
      </c>
      <c r="W244">
        <v>1</v>
      </c>
      <c r="X244">
        <v>0</v>
      </c>
      <c r="Y244">
        <v>0</v>
      </c>
      <c r="Z244">
        <v>0</v>
      </c>
    </row>
    <row r="245" spans="1:26" x14ac:dyDescent="0.2">
      <c r="A245" s="9" t="s">
        <v>492</v>
      </c>
      <c r="B245" s="9" t="s">
        <v>491</v>
      </c>
      <c r="C245" t="s">
        <v>2316</v>
      </c>
      <c r="D245" t="s">
        <v>2735</v>
      </c>
      <c r="E245">
        <v>2</v>
      </c>
      <c r="F245" s="11" t="s">
        <v>5</v>
      </c>
      <c r="G245" s="31">
        <v>-0.45764853584451998</v>
      </c>
      <c r="H245" s="31">
        <v>-1.13579616068886</v>
      </c>
      <c r="I245" s="31">
        <v>0.45687539848734898</v>
      </c>
      <c r="J245" s="31">
        <v>1.13656929804603</v>
      </c>
      <c r="K245" s="32">
        <v>-0.589385880852344</v>
      </c>
      <c r="L245" s="32">
        <v>-0.98759159446809497</v>
      </c>
      <c r="M245" s="32">
        <v>0.32273228458961101</v>
      </c>
      <c r="N245" s="32">
        <v>1.2542451907308401</v>
      </c>
      <c r="O245" s="19">
        <v>0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s="9" t="s">
        <v>494</v>
      </c>
      <c r="B246" s="9" t="s">
        <v>493</v>
      </c>
      <c r="C246" t="s">
        <v>2317</v>
      </c>
      <c r="D246" t="s">
        <v>2735</v>
      </c>
      <c r="E246">
        <v>2</v>
      </c>
      <c r="F246" s="11" t="s">
        <v>5</v>
      </c>
      <c r="G246" s="31">
        <v>-1.1277427646267899</v>
      </c>
      <c r="H246" s="31">
        <v>-0.36964987977278102</v>
      </c>
      <c r="I246" s="31">
        <v>0.26368969468582498</v>
      </c>
      <c r="J246" s="31">
        <v>1.2337029497137399</v>
      </c>
      <c r="K246" s="32">
        <v>-1.0963331710806901</v>
      </c>
      <c r="L246" s="32">
        <v>-0.35657658622237098</v>
      </c>
      <c r="M246" s="32">
        <v>0.171732725356319</v>
      </c>
      <c r="N246" s="32">
        <v>1.2811770319467399</v>
      </c>
      <c r="O246" s="19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1</v>
      </c>
      <c r="W246">
        <v>1</v>
      </c>
      <c r="X246">
        <v>0</v>
      </c>
      <c r="Y246">
        <v>0</v>
      </c>
      <c r="Z246">
        <v>0</v>
      </c>
    </row>
    <row r="247" spans="1:26" x14ac:dyDescent="0.2">
      <c r="A247" s="9" t="s">
        <v>496</v>
      </c>
      <c r="B247" s="9" t="s">
        <v>495</v>
      </c>
      <c r="C247" t="s">
        <v>2318</v>
      </c>
      <c r="D247" t="s">
        <v>2735</v>
      </c>
      <c r="E247">
        <v>2</v>
      </c>
      <c r="F247" s="11" t="s">
        <v>5</v>
      </c>
      <c r="G247" s="31">
        <v>-0.82270772403821002</v>
      </c>
      <c r="H247" s="31">
        <v>-0.59733543973233205</v>
      </c>
      <c r="I247" s="31">
        <v>1.7894035922124501E-2</v>
      </c>
      <c r="J247" s="31">
        <v>1.4021491278484099</v>
      </c>
      <c r="K247" s="32">
        <v>-0.59540429523816796</v>
      </c>
      <c r="L247" s="32">
        <v>-0.91675836507401398</v>
      </c>
      <c r="M247" s="32">
        <v>0.18087272901318999</v>
      </c>
      <c r="N247" s="32">
        <v>1.3312899312990001</v>
      </c>
      <c r="O247" s="19">
        <v>0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1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s="9" t="s">
        <v>498</v>
      </c>
      <c r="B248" s="9" t="s">
        <v>497</v>
      </c>
      <c r="C248" t="s">
        <v>2319</v>
      </c>
      <c r="D248" t="s">
        <v>2735</v>
      </c>
      <c r="E248">
        <v>2</v>
      </c>
      <c r="F248" s="11" t="s">
        <v>5</v>
      </c>
      <c r="G248" s="31">
        <v>-1.0760518341427101</v>
      </c>
      <c r="H248" s="31">
        <v>-0.249827033543217</v>
      </c>
      <c r="I248" s="31">
        <v>-8.1497992926470499E-3</v>
      </c>
      <c r="J248" s="31">
        <v>1.3340286669785599</v>
      </c>
      <c r="K248" s="32">
        <v>-1.0382544061291501</v>
      </c>
      <c r="L248" s="32">
        <v>-0.246868880244311</v>
      </c>
      <c r="M248" s="32">
        <v>-7.6921717819844401E-2</v>
      </c>
      <c r="N248" s="32">
        <v>1.3620450041933101</v>
      </c>
      <c r="O248" s="19">
        <v>1</v>
      </c>
      <c r="P248">
        <v>1</v>
      </c>
      <c r="Q248">
        <v>1</v>
      </c>
      <c r="R248">
        <v>0</v>
      </c>
      <c r="S248">
        <v>1</v>
      </c>
      <c r="T248">
        <v>0</v>
      </c>
      <c r="U248">
        <v>0</v>
      </c>
      <c r="V248">
        <v>1</v>
      </c>
      <c r="W248">
        <v>1</v>
      </c>
      <c r="X248">
        <v>0</v>
      </c>
      <c r="Y248">
        <v>0</v>
      </c>
      <c r="Z248">
        <v>0</v>
      </c>
    </row>
    <row r="249" spans="1:26" s="2" customFormat="1" x14ac:dyDescent="0.2">
      <c r="A249" s="9" t="s">
        <v>500</v>
      </c>
      <c r="B249" s="9" t="s">
        <v>499</v>
      </c>
      <c r="C249" t="s">
        <v>2320</v>
      </c>
      <c r="D249" t="s">
        <v>2735</v>
      </c>
      <c r="E249">
        <v>2</v>
      </c>
      <c r="F249" s="11" t="s">
        <v>5</v>
      </c>
      <c r="G249" s="31">
        <v>-0.99580112965899203</v>
      </c>
      <c r="H249" s="31">
        <v>-0.125012750916809</v>
      </c>
      <c r="I249" s="31">
        <v>-0.265619707233957</v>
      </c>
      <c r="J249" s="31">
        <v>1.38643358780976</v>
      </c>
      <c r="K249" s="32">
        <v>-0.55333572299961897</v>
      </c>
      <c r="L249" s="32">
        <v>-1.0828971277052299</v>
      </c>
      <c r="M249" s="32">
        <v>0.51602006854104598</v>
      </c>
      <c r="N249" s="32">
        <v>1.1202127821637999</v>
      </c>
      <c r="O249" s="19">
        <v>0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1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s="9" t="s">
        <v>502</v>
      </c>
      <c r="B250" s="9" t="s">
        <v>501</v>
      </c>
      <c r="C250" t="s">
        <v>2321</v>
      </c>
      <c r="D250" t="s">
        <v>2735</v>
      </c>
      <c r="E250">
        <v>2</v>
      </c>
      <c r="F250" s="11" t="s">
        <v>5</v>
      </c>
      <c r="G250" s="31">
        <v>-0.652531444933245</v>
      </c>
      <c r="H250" s="31">
        <v>-0.81899126525753896</v>
      </c>
      <c r="I250" s="31">
        <v>9.5149742063922196E-2</v>
      </c>
      <c r="J250" s="31">
        <v>1.3763729681268599</v>
      </c>
      <c r="K250" s="32">
        <v>-0.40028429417178102</v>
      </c>
      <c r="L250" s="32">
        <v>-1.0519487625427499</v>
      </c>
      <c r="M250" s="32">
        <v>0.143585044522717</v>
      </c>
      <c r="N250" s="32">
        <v>1.30864801219181</v>
      </c>
      <c r="O250" s="19">
        <v>0</v>
      </c>
      <c r="P250">
        <v>1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</row>
    <row r="251" spans="1:26" x14ac:dyDescent="0.2">
      <c r="A251" s="9" t="s">
        <v>504</v>
      </c>
      <c r="B251" s="9" t="s">
        <v>503</v>
      </c>
      <c r="C251" t="s">
        <v>2322</v>
      </c>
      <c r="D251" t="s">
        <v>2735</v>
      </c>
      <c r="E251">
        <v>2</v>
      </c>
      <c r="F251" s="11" t="s">
        <v>5</v>
      </c>
      <c r="G251" s="31">
        <v>-1.00396131070641</v>
      </c>
      <c r="H251" s="31">
        <v>-0.37573219270834202</v>
      </c>
      <c r="I251" s="31">
        <v>1.9358152145531798E-2</v>
      </c>
      <c r="J251" s="31">
        <v>1.36033535126922</v>
      </c>
      <c r="K251" s="32">
        <v>-1.0577039106891599</v>
      </c>
      <c r="L251" s="32">
        <v>-0.55304902930316902</v>
      </c>
      <c r="M251" s="32">
        <v>0.43245778472235202</v>
      </c>
      <c r="N251" s="32">
        <v>1.1782951552699801</v>
      </c>
      <c r="O251" s="19">
        <v>0</v>
      </c>
      <c r="P251">
        <v>1</v>
      </c>
      <c r="Q251">
        <v>1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</v>
      </c>
      <c r="X251">
        <v>0</v>
      </c>
      <c r="Y251">
        <v>0</v>
      </c>
      <c r="Z251">
        <v>0</v>
      </c>
    </row>
    <row r="252" spans="1:26" x14ac:dyDescent="0.2">
      <c r="A252" s="9" t="s">
        <v>506</v>
      </c>
      <c r="B252" s="9" t="s">
        <v>505</v>
      </c>
      <c r="C252" t="s">
        <v>2323</v>
      </c>
      <c r="D252" t="s">
        <v>2735</v>
      </c>
      <c r="E252">
        <v>2</v>
      </c>
      <c r="F252" s="11" t="s">
        <v>5</v>
      </c>
      <c r="G252" s="31">
        <v>-0.78761018113328496</v>
      </c>
      <c r="H252" s="31">
        <v>-0.69561186799096297</v>
      </c>
      <c r="I252" s="31">
        <v>0.110809745163789</v>
      </c>
      <c r="J252" s="31">
        <v>1.3724123039604601</v>
      </c>
      <c r="K252" s="32">
        <v>-0.74610873339178496</v>
      </c>
      <c r="L252" s="32">
        <v>-0.29598748050783302</v>
      </c>
      <c r="M252" s="32">
        <v>-0.43098416924338001</v>
      </c>
      <c r="N252" s="32">
        <v>1.4730803831429999</v>
      </c>
      <c r="O252" s="19">
        <v>1</v>
      </c>
      <c r="P252">
        <v>1</v>
      </c>
      <c r="Q252">
        <v>1</v>
      </c>
      <c r="R252">
        <v>0</v>
      </c>
      <c r="S252">
        <v>1</v>
      </c>
      <c r="T252">
        <v>0</v>
      </c>
      <c r="U252">
        <v>1</v>
      </c>
      <c r="V252">
        <v>1</v>
      </c>
      <c r="W252">
        <v>1</v>
      </c>
      <c r="X252">
        <v>0</v>
      </c>
      <c r="Y252">
        <v>0</v>
      </c>
      <c r="Z252">
        <v>0</v>
      </c>
    </row>
    <row r="253" spans="1:26" x14ac:dyDescent="0.2">
      <c r="A253" s="9" t="s">
        <v>508</v>
      </c>
      <c r="B253" s="9" t="s">
        <v>507</v>
      </c>
      <c r="C253" t="s">
        <v>2324</v>
      </c>
      <c r="D253" t="s">
        <v>2735</v>
      </c>
      <c r="E253">
        <v>2</v>
      </c>
      <c r="F253" s="11" t="s">
        <v>5</v>
      </c>
      <c r="G253" s="31">
        <v>-0.888551719908375</v>
      </c>
      <c r="H253" s="31">
        <v>-0.50494464109465598</v>
      </c>
      <c r="I253" s="31">
        <v>-4.8894383635630697E-3</v>
      </c>
      <c r="J253" s="31">
        <v>1.39838579936659</v>
      </c>
      <c r="K253" s="32">
        <v>-0.93040238278780596</v>
      </c>
      <c r="L253" s="32">
        <v>-0.27203570885970402</v>
      </c>
      <c r="M253" s="32">
        <v>-0.216527643893031</v>
      </c>
      <c r="N253" s="32">
        <v>1.4189657355405401</v>
      </c>
      <c r="O253" s="19">
        <v>0</v>
      </c>
      <c r="P253">
        <v>1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1</v>
      </c>
      <c r="W253">
        <v>1</v>
      </c>
      <c r="X253">
        <v>0</v>
      </c>
      <c r="Y253">
        <v>0</v>
      </c>
      <c r="Z253">
        <v>0</v>
      </c>
    </row>
    <row r="254" spans="1:26" x14ac:dyDescent="0.2">
      <c r="A254" s="9" t="s">
        <v>510</v>
      </c>
      <c r="B254" s="9" t="s">
        <v>509</v>
      </c>
      <c r="C254" t="s">
        <v>2325</v>
      </c>
      <c r="D254" t="s">
        <v>2735</v>
      </c>
      <c r="E254">
        <v>2</v>
      </c>
      <c r="F254" s="11" t="s">
        <v>5</v>
      </c>
      <c r="G254" s="31">
        <v>-0.76841737804654398</v>
      </c>
      <c r="H254" s="31">
        <v>-0.56046173486178597</v>
      </c>
      <c r="I254" s="31">
        <v>-0.114167381772613</v>
      </c>
      <c r="J254" s="31">
        <v>1.44304649468095</v>
      </c>
      <c r="K254" s="32">
        <v>-0.68957435378824095</v>
      </c>
      <c r="L254" s="32">
        <v>-0.86430344031827799</v>
      </c>
      <c r="M254" s="32">
        <v>0.24299195486571301</v>
      </c>
      <c r="N254" s="32">
        <v>1.3108858392408</v>
      </c>
      <c r="O254" s="19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1</v>
      </c>
      <c r="X254">
        <v>0</v>
      </c>
      <c r="Y254">
        <v>0</v>
      </c>
      <c r="Z254">
        <v>0</v>
      </c>
    </row>
    <row r="255" spans="1:26" x14ac:dyDescent="0.2">
      <c r="A255" s="9" t="s">
        <v>512</v>
      </c>
      <c r="B255" s="9" t="s">
        <v>511</v>
      </c>
      <c r="C255" t="s">
        <v>2326</v>
      </c>
      <c r="D255" t="s">
        <v>2735</v>
      </c>
      <c r="E255">
        <v>2</v>
      </c>
      <c r="F255" s="11" t="s">
        <v>5</v>
      </c>
      <c r="G255" s="31">
        <v>-0.88536920673401298</v>
      </c>
      <c r="H255" s="31">
        <v>-0.358342266355271</v>
      </c>
      <c r="I255" s="31">
        <v>-0.188793100425972</v>
      </c>
      <c r="J255" s="31">
        <v>1.43250457351525</v>
      </c>
      <c r="K255" s="32">
        <v>-1.00437995624608</v>
      </c>
      <c r="L255" s="32">
        <v>0.19939889454201101</v>
      </c>
      <c r="M255" s="32">
        <v>-0.49958034482665498</v>
      </c>
      <c r="N255" s="32">
        <v>1.3045614065307201</v>
      </c>
      <c r="O255" s="19">
        <v>0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0</v>
      </c>
    </row>
    <row r="256" spans="1:26" x14ac:dyDescent="0.2">
      <c r="A256" s="9" t="s">
        <v>514</v>
      </c>
      <c r="B256" s="9" t="s">
        <v>513</v>
      </c>
      <c r="C256" t="s">
        <v>2327</v>
      </c>
      <c r="D256" t="s">
        <v>2735</v>
      </c>
      <c r="E256">
        <v>2</v>
      </c>
      <c r="F256" s="11" t="s">
        <v>5</v>
      </c>
      <c r="G256" s="31">
        <v>-1.0125464969097699</v>
      </c>
      <c r="H256" s="31">
        <v>-0.52930420748367901</v>
      </c>
      <c r="I256" s="31">
        <v>0.267966680824749</v>
      </c>
      <c r="J256" s="31">
        <v>1.2738840235686999</v>
      </c>
      <c r="K256" s="32">
        <v>-1.18596001618576</v>
      </c>
      <c r="L256" s="32">
        <v>-0.18936933450628601</v>
      </c>
      <c r="M256" s="32">
        <v>0.134549550024089</v>
      </c>
      <c r="N256" s="32">
        <v>1.24077980066796</v>
      </c>
      <c r="O256" s="19">
        <v>0</v>
      </c>
      <c r="P256">
        <v>1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s="9" t="s">
        <v>516</v>
      </c>
      <c r="B257" s="9" t="s">
        <v>515</v>
      </c>
      <c r="C257" t="s">
        <v>2328</v>
      </c>
      <c r="D257" t="s">
        <v>2735</v>
      </c>
      <c r="E257">
        <v>2</v>
      </c>
      <c r="F257" s="11" t="s">
        <v>5</v>
      </c>
      <c r="G257" s="31">
        <v>-0.96410510150611395</v>
      </c>
      <c r="H257" s="31">
        <v>-0.64680036994200296</v>
      </c>
      <c r="I257" s="31">
        <v>0.38435748775631101</v>
      </c>
      <c r="J257" s="31">
        <v>1.2265479836918001</v>
      </c>
      <c r="K257" s="32">
        <v>0.13234382132063699</v>
      </c>
      <c r="L257" s="32">
        <v>-1.1230072623101399</v>
      </c>
      <c r="M257" s="32">
        <v>-0.28908933197016801</v>
      </c>
      <c r="N257" s="32">
        <v>1.27975277295967</v>
      </c>
      <c r="O257" s="19">
        <v>0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s="9" t="s">
        <v>518</v>
      </c>
      <c r="B258" s="9" t="s">
        <v>517</v>
      </c>
      <c r="C258" t="s">
        <v>2329</v>
      </c>
      <c r="D258" t="s">
        <v>2735</v>
      </c>
      <c r="E258">
        <v>2</v>
      </c>
      <c r="F258" s="11" t="s">
        <v>5</v>
      </c>
      <c r="G258" s="31">
        <v>-0.92544235127137897</v>
      </c>
      <c r="H258" s="31">
        <v>-0.479862649595788</v>
      </c>
      <c r="I258" s="31">
        <v>2.2267602282142501E-2</v>
      </c>
      <c r="J258" s="31">
        <v>1.38303739858502</v>
      </c>
      <c r="K258" s="32">
        <v>-0.79455019302860697</v>
      </c>
      <c r="L258" s="32">
        <v>-0.377945802035562</v>
      </c>
      <c r="M258" s="32">
        <v>-0.290813440527175</v>
      </c>
      <c r="N258" s="32">
        <v>1.4633094355913401</v>
      </c>
      <c r="O258" s="19">
        <v>1</v>
      </c>
      <c r="P258">
        <v>1</v>
      </c>
      <c r="Q258">
        <v>1</v>
      </c>
      <c r="R258">
        <v>0</v>
      </c>
      <c r="S258">
        <v>0</v>
      </c>
      <c r="T258">
        <v>0</v>
      </c>
      <c r="U258">
        <v>1</v>
      </c>
      <c r="V258">
        <v>1</v>
      </c>
      <c r="W258">
        <v>1</v>
      </c>
      <c r="X258">
        <v>0</v>
      </c>
      <c r="Y258">
        <v>0</v>
      </c>
      <c r="Z258">
        <v>0</v>
      </c>
    </row>
    <row r="259" spans="1:26" x14ac:dyDescent="0.2">
      <c r="A259" s="9" t="s">
        <v>520</v>
      </c>
      <c r="B259" s="9" t="s">
        <v>519</v>
      </c>
      <c r="C259" t="s">
        <v>2330</v>
      </c>
      <c r="D259" t="s">
        <v>2735</v>
      </c>
      <c r="E259">
        <v>2</v>
      </c>
      <c r="F259" s="11" t="s">
        <v>5</v>
      </c>
      <c r="G259" s="31">
        <v>-0.78532261339441001</v>
      </c>
      <c r="H259" s="31">
        <v>-0.58419967016602303</v>
      </c>
      <c r="I259" s="31">
        <v>-5.8267624717082099E-2</v>
      </c>
      <c r="J259" s="31">
        <v>1.4277899082775101</v>
      </c>
      <c r="K259" s="32">
        <v>-0.72829764579379197</v>
      </c>
      <c r="L259" s="32">
        <v>-0.64722005927467696</v>
      </c>
      <c r="M259" s="32">
        <v>-5.5431653165781497E-2</v>
      </c>
      <c r="N259" s="32">
        <v>1.4309493582342501</v>
      </c>
      <c r="O259" s="19">
        <v>0</v>
      </c>
      <c r="P259">
        <v>1</v>
      </c>
      <c r="Q259">
        <v>1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1</v>
      </c>
      <c r="X259">
        <v>0</v>
      </c>
      <c r="Y259">
        <v>0</v>
      </c>
      <c r="Z259">
        <v>0</v>
      </c>
    </row>
    <row r="260" spans="1:26" x14ac:dyDescent="0.2">
      <c r="A260" s="9" t="s">
        <v>522</v>
      </c>
      <c r="B260" s="9" t="s">
        <v>521</v>
      </c>
      <c r="C260" t="s">
        <v>2331</v>
      </c>
      <c r="D260" t="s">
        <v>2735</v>
      </c>
      <c r="E260">
        <v>2</v>
      </c>
      <c r="F260" s="11" t="s">
        <v>5</v>
      </c>
      <c r="G260" s="31">
        <v>-0.98421085822085497</v>
      </c>
      <c r="H260" s="31">
        <v>0.13304525325844899</v>
      </c>
      <c r="I260" s="31">
        <v>-0.483093846170567</v>
      </c>
      <c r="J260" s="31">
        <v>1.3342594511329799</v>
      </c>
      <c r="K260" s="32">
        <v>-0.68610730574423695</v>
      </c>
      <c r="L260" s="32">
        <v>0.108668101959094</v>
      </c>
      <c r="M260" s="32">
        <v>-0.79542291447393498</v>
      </c>
      <c r="N260" s="32">
        <v>1.3728621182590699</v>
      </c>
      <c r="O260" s="19">
        <v>0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s="9" t="s">
        <v>524</v>
      </c>
      <c r="B261" s="9" t="s">
        <v>523</v>
      </c>
      <c r="C261" t="s">
        <v>2332</v>
      </c>
      <c r="D261" t="s">
        <v>2735</v>
      </c>
      <c r="E261">
        <v>2</v>
      </c>
      <c r="F261" s="11" t="s">
        <v>5</v>
      </c>
      <c r="G261" s="31">
        <v>-0.87900235350051403</v>
      </c>
      <c r="H261" s="31">
        <v>-0.82779132245092302</v>
      </c>
      <c r="I261" s="31">
        <v>0.64658283593330701</v>
      </c>
      <c r="J261" s="31">
        <v>1.06021084001813</v>
      </c>
      <c r="K261" s="32">
        <v>-1.09140536899875</v>
      </c>
      <c r="L261" s="32">
        <v>-0.48150034799499303</v>
      </c>
      <c r="M261" s="32">
        <v>0.37415712839188298</v>
      </c>
      <c r="N261" s="32">
        <v>1.1987485886018601</v>
      </c>
      <c r="O261" s="19">
        <v>0</v>
      </c>
      <c r="P261">
        <v>1</v>
      </c>
      <c r="Q261">
        <v>1</v>
      </c>
      <c r="R261">
        <v>0</v>
      </c>
      <c r="S261">
        <v>1</v>
      </c>
      <c r="T261">
        <v>0</v>
      </c>
      <c r="U261">
        <v>0</v>
      </c>
      <c r="V261">
        <v>1</v>
      </c>
      <c r="W261">
        <v>1</v>
      </c>
      <c r="X261">
        <v>0</v>
      </c>
      <c r="Y261">
        <v>0</v>
      </c>
      <c r="Z261">
        <v>0</v>
      </c>
    </row>
    <row r="262" spans="1:26" x14ac:dyDescent="0.2">
      <c r="A262" s="9" t="s">
        <v>526</v>
      </c>
      <c r="B262" s="9" t="s">
        <v>525</v>
      </c>
      <c r="C262" t="s">
        <v>2333</v>
      </c>
      <c r="D262" t="s">
        <v>2735</v>
      </c>
      <c r="E262">
        <v>2</v>
      </c>
      <c r="F262" s="11" t="s">
        <v>5</v>
      </c>
      <c r="G262" s="31">
        <v>-1.04362938034485</v>
      </c>
      <c r="H262" s="31">
        <v>-7.0405517457285099E-2</v>
      </c>
      <c r="I262" s="31">
        <v>-0.24465078136382901</v>
      </c>
      <c r="J262" s="31">
        <v>1.3586856791659601</v>
      </c>
      <c r="K262" s="32">
        <v>-1.01831980738522</v>
      </c>
      <c r="L262" s="32">
        <v>0.20358684556074799</v>
      </c>
      <c r="M262" s="32">
        <v>-0.48417215163823202</v>
      </c>
      <c r="N262" s="32">
        <v>1.2989051134627101</v>
      </c>
      <c r="O262" s="19">
        <v>0</v>
      </c>
      <c r="P262">
        <v>1</v>
      </c>
      <c r="Q262">
        <v>1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1</v>
      </c>
      <c r="X262">
        <v>0</v>
      </c>
      <c r="Y262">
        <v>0</v>
      </c>
      <c r="Z262">
        <v>0</v>
      </c>
    </row>
    <row r="263" spans="1:26" x14ac:dyDescent="0.2">
      <c r="A263" s="9" t="s">
        <v>528</v>
      </c>
      <c r="B263" s="9" t="s">
        <v>527</v>
      </c>
      <c r="C263" t="s">
        <v>2334</v>
      </c>
      <c r="D263" t="s">
        <v>2735</v>
      </c>
      <c r="E263">
        <v>2</v>
      </c>
      <c r="F263" s="11" t="s">
        <v>5</v>
      </c>
      <c r="G263" s="31">
        <v>-1.1130250294328601</v>
      </c>
      <c r="H263" s="31">
        <v>-0.234347166502829</v>
      </c>
      <c r="I263" s="31">
        <v>4.1803683187291898E-2</v>
      </c>
      <c r="J263" s="31">
        <v>1.30556851274839</v>
      </c>
      <c r="K263" s="32">
        <v>-1.0278468955343301</v>
      </c>
      <c r="L263" s="32">
        <v>-0.231868703114083</v>
      </c>
      <c r="M263" s="32">
        <v>-0.110522497927679</v>
      </c>
      <c r="N263" s="32">
        <v>1.3702380965760901</v>
      </c>
      <c r="O263" s="19">
        <v>1</v>
      </c>
      <c r="P263">
        <v>1</v>
      </c>
      <c r="Q263">
        <v>1</v>
      </c>
      <c r="R263">
        <v>0</v>
      </c>
      <c r="S263">
        <v>1</v>
      </c>
      <c r="T263">
        <v>0</v>
      </c>
      <c r="U263">
        <v>1</v>
      </c>
      <c r="V263">
        <v>1</v>
      </c>
      <c r="W263">
        <v>1</v>
      </c>
      <c r="X263">
        <v>0</v>
      </c>
      <c r="Y263">
        <v>1</v>
      </c>
      <c r="Z263">
        <v>0</v>
      </c>
    </row>
    <row r="264" spans="1:26" x14ac:dyDescent="0.2">
      <c r="A264" s="9" t="s">
        <v>530</v>
      </c>
      <c r="B264" s="9" t="s">
        <v>529</v>
      </c>
      <c r="C264" t="s">
        <v>2335</v>
      </c>
      <c r="D264" t="s">
        <v>2735</v>
      </c>
      <c r="E264">
        <v>2</v>
      </c>
      <c r="F264" s="11" t="s">
        <v>5</v>
      </c>
      <c r="G264" s="31">
        <v>-0.97228029218882694</v>
      </c>
      <c r="H264" s="31">
        <v>-0.63896046258151595</v>
      </c>
      <c r="I264" s="31">
        <v>0.388276289274185</v>
      </c>
      <c r="J264" s="31">
        <v>1.22296446549615</v>
      </c>
      <c r="K264" s="32">
        <v>-0.91435597847291405</v>
      </c>
      <c r="L264" s="32">
        <v>-0.49194258297815602</v>
      </c>
      <c r="M264" s="32">
        <v>2.0101764913516201E-2</v>
      </c>
      <c r="N264" s="32">
        <v>1.3861967965375599</v>
      </c>
      <c r="O264" s="19">
        <v>0</v>
      </c>
      <c r="P264">
        <v>1</v>
      </c>
      <c r="Q264">
        <v>1</v>
      </c>
      <c r="R264">
        <v>0</v>
      </c>
      <c r="S264">
        <v>1</v>
      </c>
      <c r="T264">
        <v>0</v>
      </c>
      <c r="U264">
        <v>0</v>
      </c>
      <c r="V264">
        <v>1</v>
      </c>
      <c r="W264">
        <v>1</v>
      </c>
      <c r="X264">
        <v>0</v>
      </c>
      <c r="Y264">
        <v>0</v>
      </c>
      <c r="Z264">
        <v>0</v>
      </c>
    </row>
    <row r="265" spans="1:26" x14ac:dyDescent="0.2">
      <c r="A265" s="9" t="s">
        <v>532</v>
      </c>
      <c r="B265" s="9" t="s">
        <v>531</v>
      </c>
      <c r="C265" t="s">
        <v>2336</v>
      </c>
      <c r="D265" t="s">
        <v>2735</v>
      </c>
      <c r="E265">
        <v>2</v>
      </c>
      <c r="F265" s="11" t="s">
        <v>5</v>
      </c>
      <c r="G265" s="31">
        <v>-0.81129187635105504</v>
      </c>
      <c r="H265" s="31">
        <v>-0.421883665279006</v>
      </c>
      <c r="I265" s="31">
        <v>-0.221105104318881</v>
      </c>
      <c r="J265" s="31">
        <v>1.4542806459489399</v>
      </c>
      <c r="K265" s="32">
        <v>-1.00438806194256</v>
      </c>
      <c r="L265" s="32">
        <v>-0.314604445481103</v>
      </c>
      <c r="M265" s="32">
        <v>-5.5471594023609697E-2</v>
      </c>
      <c r="N265" s="32">
        <v>1.37446410144728</v>
      </c>
      <c r="O265" s="19">
        <v>0</v>
      </c>
      <c r="P265">
        <v>1</v>
      </c>
      <c r="Q265">
        <v>1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1</v>
      </c>
      <c r="X265">
        <v>0</v>
      </c>
      <c r="Y265">
        <v>0</v>
      </c>
      <c r="Z265">
        <v>0</v>
      </c>
    </row>
    <row r="266" spans="1:26" x14ac:dyDescent="0.2">
      <c r="A266" s="9" t="s">
        <v>534</v>
      </c>
      <c r="B266" s="9" t="s">
        <v>533</v>
      </c>
      <c r="C266" t="s">
        <v>2337</v>
      </c>
      <c r="D266" t="s">
        <v>2735</v>
      </c>
      <c r="E266">
        <v>2</v>
      </c>
      <c r="F266" s="11" t="s">
        <v>5</v>
      </c>
      <c r="G266" s="31">
        <v>-0.79930684398329399</v>
      </c>
      <c r="H266" s="31">
        <v>-0.69227033789206505</v>
      </c>
      <c r="I266" s="31">
        <v>0.12551884974008601</v>
      </c>
      <c r="J266" s="31">
        <v>1.3660583321352699</v>
      </c>
      <c r="K266" s="32">
        <v>-0.72636863361866699</v>
      </c>
      <c r="L266" s="32">
        <v>-0.89131051038176701</v>
      </c>
      <c r="M266" s="32">
        <v>0.37900746773684402</v>
      </c>
      <c r="N266" s="32">
        <v>1.2386716762635901</v>
      </c>
      <c r="O266" s="19">
        <v>0</v>
      </c>
      <c r="P266">
        <v>1</v>
      </c>
      <c r="Q266">
        <v>1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</row>
    <row r="267" spans="1:26" x14ac:dyDescent="0.2">
      <c r="A267" s="9" t="s">
        <v>536</v>
      </c>
      <c r="B267" s="9" t="s">
        <v>535</v>
      </c>
      <c r="C267" t="s">
        <v>2338</v>
      </c>
      <c r="D267" t="s">
        <v>2735</v>
      </c>
      <c r="E267">
        <v>2</v>
      </c>
      <c r="F267" s="11" t="s">
        <v>5</v>
      </c>
      <c r="G267" s="31">
        <v>-0.78671576964231504</v>
      </c>
      <c r="H267" s="31">
        <v>-0.72949529608554398</v>
      </c>
      <c r="I267" s="31">
        <v>0.16672286788829599</v>
      </c>
      <c r="J267" s="31">
        <v>1.3494881978395601</v>
      </c>
      <c r="K267" s="32">
        <v>-1.1398257154678</v>
      </c>
      <c r="L267" s="32">
        <v>-2.2508237998828998E-3</v>
      </c>
      <c r="M267" s="32">
        <v>-0.153055253806923</v>
      </c>
      <c r="N267" s="32">
        <v>1.29513179307461</v>
      </c>
      <c r="O267" s="19">
        <v>0</v>
      </c>
      <c r="P267">
        <v>1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</row>
    <row r="268" spans="1:26" x14ac:dyDescent="0.2">
      <c r="A268" s="9" t="s">
        <v>538</v>
      </c>
      <c r="B268" s="9" t="s">
        <v>537</v>
      </c>
      <c r="C268" t="s">
        <v>2339</v>
      </c>
      <c r="D268" t="s">
        <v>2735</v>
      </c>
      <c r="E268">
        <v>2</v>
      </c>
      <c r="F268" s="11" t="s">
        <v>5</v>
      </c>
      <c r="G268" s="31">
        <v>-0.91490555880138402</v>
      </c>
      <c r="H268" s="31">
        <v>-0.73692931703417497</v>
      </c>
      <c r="I268" s="31">
        <v>0.46842354170657702</v>
      </c>
      <c r="J268" s="31">
        <v>1.18341133412898</v>
      </c>
      <c r="K268" s="32">
        <v>-0.92802281328445402</v>
      </c>
      <c r="L268" s="32">
        <v>-0.75018161896853996</v>
      </c>
      <c r="M268" s="32">
        <v>0.54943332034326398</v>
      </c>
      <c r="N268" s="32">
        <v>1.1287711119097299</v>
      </c>
      <c r="O268" s="19">
        <v>0</v>
      </c>
      <c r="P268">
        <v>1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</row>
    <row r="269" spans="1:26" x14ac:dyDescent="0.2">
      <c r="A269" s="9" t="s">
        <v>540</v>
      </c>
      <c r="B269" s="9" t="s">
        <v>539</v>
      </c>
      <c r="C269" t="s">
        <v>2340</v>
      </c>
      <c r="D269" t="s">
        <v>2735</v>
      </c>
      <c r="E269">
        <v>2</v>
      </c>
      <c r="F269" s="11" t="s">
        <v>5</v>
      </c>
      <c r="G269" s="31">
        <v>-1.0543269896184599</v>
      </c>
      <c r="H269" s="31">
        <v>-0.41733417318890298</v>
      </c>
      <c r="I269" s="31">
        <v>0.17398830024595499</v>
      </c>
      <c r="J269" s="31">
        <v>1.29767286256141</v>
      </c>
      <c r="K269" s="32">
        <v>-0.73127590404901799</v>
      </c>
      <c r="L269" s="32">
        <v>-0.70854705447531696</v>
      </c>
      <c r="M269" s="32">
        <v>3.9231103533308699E-2</v>
      </c>
      <c r="N269" s="32">
        <v>1.4005918549910299</v>
      </c>
      <c r="O269" s="1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</row>
    <row r="270" spans="1:26" x14ac:dyDescent="0.2">
      <c r="A270" s="9" t="s">
        <v>542</v>
      </c>
      <c r="B270" s="9" t="s">
        <v>541</v>
      </c>
      <c r="C270" t="s">
        <v>2341</v>
      </c>
      <c r="D270" t="s">
        <v>2735</v>
      </c>
      <c r="E270">
        <v>2</v>
      </c>
      <c r="F270" s="11" t="s">
        <v>5</v>
      </c>
      <c r="G270" s="31">
        <v>-0.71475528841184599</v>
      </c>
      <c r="H270" s="31">
        <v>-0.64631885523685895</v>
      </c>
      <c r="I270" s="31">
        <v>-7.6144962717926395E-2</v>
      </c>
      <c r="J270" s="31">
        <v>1.43721910636663</v>
      </c>
      <c r="K270" s="32">
        <v>-1.2785392679355401</v>
      </c>
      <c r="L270" s="32">
        <v>-0.135894516118967</v>
      </c>
      <c r="M270" s="32">
        <v>0.29094861549260298</v>
      </c>
      <c r="N270" s="32">
        <v>1.1234851685619101</v>
      </c>
      <c r="O270" s="19">
        <v>0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</v>
      </c>
      <c r="X270">
        <v>0</v>
      </c>
      <c r="Y270">
        <v>0</v>
      </c>
      <c r="Z270">
        <v>0</v>
      </c>
    </row>
    <row r="271" spans="1:26" x14ac:dyDescent="0.2">
      <c r="A271" s="9" t="s">
        <v>544</v>
      </c>
      <c r="B271" s="9" t="s">
        <v>543</v>
      </c>
      <c r="C271" t="s">
        <v>2342</v>
      </c>
      <c r="D271" t="s">
        <v>2735</v>
      </c>
      <c r="E271">
        <v>2</v>
      </c>
      <c r="F271" s="11" t="s">
        <v>5</v>
      </c>
      <c r="G271" s="31">
        <v>-0.908484248879044</v>
      </c>
      <c r="H271" s="31">
        <v>-0.34732380319832001</v>
      </c>
      <c r="I271" s="31">
        <v>-0.16755043948380299</v>
      </c>
      <c r="J271" s="31">
        <v>1.4233584915611801</v>
      </c>
      <c r="K271" s="32">
        <v>-0.80291825902782599</v>
      </c>
      <c r="L271" s="32">
        <v>-0.89497813077549804</v>
      </c>
      <c r="M271" s="32">
        <v>0.61134522827482995</v>
      </c>
      <c r="N271" s="32">
        <v>1.08655116152849</v>
      </c>
      <c r="O271" s="19">
        <v>0</v>
      </c>
      <c r="P271">
        <v>1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s="9" t="s">
        <v>546</v>
      </c>
      <c r="B272" s="9" t="s">
        <v>545</v>
      </c>
      <c r="C272" t="s">
        <v>2343</v>
      </c>
      <c r="D272" t="s">
        <v>2735</v>
      </c>
      <c r="E272">
        <v>2</v>
      </c>
      <c r="F272" s="11" t="s">
        <v>5</v>
      </c>
      <c r="G272" s="31">
        <v>-0.95225753336777597</v>
      </c>
      <c r="H272" s="31">
        <v>-0.43123558344526902</v>
      </c>
      <c r="I272" s="31">
        <v>2.4661874469270599E-3</v>
      </c>
      <c r="J272" s="31">
        <v>1.3810269293661199</v>
      </c>
      <c r="K272" s="32">
        <v>-1.0130436202731601</v>
      </c>
      <c r="L272" s="32">
        <v>-0.70456293269622206</v>
      </c>
      <c r="M272" s="32">
        <v>0.82528043432708797</v>
      </c>
      <c r="N272" s="32">
        <v>0.89232611864230005</v>
      </c>
      <c r="O272" s="19">
        <v>0</v>
      </c>
      <c r="P272">
        <v>0</v>
      </c>
      <c r="Q272">
        <v>1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s="9" t="s">
        <v>548</v>
      </c>
      <c r="B273" s="9" t="s">
        <v>547</v>
      </c>
      <c r="C273" t="s">
        <v>2344</v>
      </c>
      <c r="D273" t="s">
        <v>2735</v>
      </c>
      <c r="E273">
        <v>2</v>
      </c>
      <c r="F273" s="11" t="s">
        <v>5</v>
      </c>
      <c r="G273" s="31">
        <v>-0.81426433438764101</v>
      </c>
      <c r="H273" s="31">
        <v>-0.89307857786341105</v>
      </c>
      <c r="I273" s="31">
        <v>0.65134209901345697</v>
      </c>
      <c r="J273" s="31">
        <v>1.05600081323759</v>
      </c>
      <c r="K273" s="32">
        <v>-1.1641621051053599</v>
      </c>
      <c r="L273" s="32">
        <v>-0.46988494192816899</v>
      </c>
      <c r="M273" s="32">
        <v>1.0278313251114</v>
      </c>
      <c r="N273" s="32">
        <v>0.60621572192212503</v>
      </c>
      <c r="O273" s="19">
        <v>0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</row>
    <row r="274" spans="1:26" x14ac:dyDescent="0.2">
      <c r="A274" s="9" t="s">
        <v>550</v>
      </c>
      <c r="B274" s="9" t="s">
        <v>549</v>
      </c>
      <c r="C274" t="s">
        <v>2345</v>
      </c>
      <c r="D274" t="s">
        <v>2735</v>
      </c>
      <c r="E274">
        <v>2</v>
      </c>
      <c r="F274" s="11" t="s">
        <v>5</v>
      </c>
      <c r="G274" s="31">
        <v>-1.0263299180568199</v>
      </c>
      <c r="H274" s="31">
        <v>-0.59821921413146195</v>
      </c>
      <c r="I274" s="31">
        <v>0.44539534230341699</v>
      </c>
      <c r="J274" s="31">
        <v>1.1791537898848701</v>
      </c>
      <c r="K274" s="32">
        <v>-1.0056105308272401</v>
      </c>
      <c r="L274" s="32">
        <v>-0.368315414368315</v>
      </c>
      <c r="M274" s="32">
        <v>1.27022795467433E-2</v>
      </c>
      <c r="N274" s="32">
        <v>1.3612236656488099</v>
      </c>
      <c r="O274" s="19">
        <v>0</v>
      </c>
      <c r="P274">
        <v>1</v>
      </c>
      <c r="Q274">
        <v>1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</row>
    <row r="275" spans="1:26" x14ac:dyDescent="0.2">
      <c r="A275" s="9" t="s">
        <v>552</v>
      </c>
      <c r="B275" s="9" t="s">
        <v>551</v>
      </c>
      <c r="C275" t="s">
        <v>2346</v>
      </c>
      <c r="D275" t="s">
        <v>2735</v>
      </c>
      <c r="E275">
        <v>2</v>
      </c>
      <c r="F275" s="11" t="s">
        <v>5</v>
      </c>
      <c r="G275" s="31">
        <v>-0.37023844791555199</v>
      </c>
      <c r="H275" s="31">
        <v>-1.1911899949626501</v>
      </c>
      <c r="I275" s="31">
        <v>0.445333470298379</v>
      </c>
      <c r="J275" s="31">
        <v>1.1160949725798299</v>
      </c>
      <c r="K275" s="32">
        <v>-0.287161755573559</v>
      </c>
      <c r="L275" s="32">
        <v>-1.28838547040608</v>
      </c>
      <c r="M275" s="32">
        <v>0.87840052713887495</v>
      </c>
      <c r="N275" s="32">
        <v>0.69714669884075997</v>
      </c>
      <c r="O275" s="19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</row>
    <row r="276" spans="1:26" x14ac:dyDescent="0.2">
      <c r="A276" s="9" t="s">
        <v>554</v>
      </c>
      <c r="B276" s="9" t="s">
        <v>553</v>
      </c>
      <c r="C276" t="s">
        <v>2347</v>
      </c>
      <c r="D276" t="s">
        <v>2735</v>
      </c>
      <c r="E276">
        <v>2</v>
      </c>
      <c r="F276" s="11" t="s">
        <v>5</v>
      </c>
      <c r="G276" s="31">
        <v>-1.1823154159320499</v>
      </c>
      <c r="H276" s="31">
        <v>-0.14916584903248201</v>
      </c>
      <c r="I276" s="31">
        <v>7.6903376843631799E-2</v>
      </c>
      <c r="J276" s="31">
        <v>1.2545778881209</v>
      </c>
      <c r="K276" s="32">
        <v>-1.15584277907538</v>
      </c>
      <c r="L276" s="32">
        <v>-2.77275352451118E-2</v>
      </c>
      <c r="M276" s="32">
        <v>-0.102058956952636</v>
      </c>
      <c r="N276" s="32">
        <v>1.2856292712731301</v>
      </c>
      <c r="O276" s="19">
        <v>0</v>
      </c>
      <c r="P276">
        <v>1</v>
      </c>
      <c r="Q276">
        <v>1</v>
      </c>
      <c r="R276">
        <v>0</v>
      </c>
      <c r="S276">
        <v>1</v>
      </c>
      <c r="T276">
        <v>0</v>
      </c>
      <c r="U276">
        <v>0</v>
      </c>
      <c r="V276">
        <v>1</v>
      </c>
      <c r="W276">
        <v>1</v>
      </c>
      <c r="X276">
        <v>0</v>
      </c>
      <c r="Y276">
        <v>0</v>
      </c>
      <c r="Z276">
        <v>0</v>
      </c>
    </row>
    <row r="277" spans="1:26" x14ac:dyDescent="0.2">
      <c r="A277" s="9" t="s">
        <v>556</v>
      </c>
      <c r="B277" s="9" t="s">
        <v>555</v>
      </c>
      <c r="C277" t="s">
        <v>2348</v>
      </c>
      <c r="D277" t="s">
        <v>2735</v>
      </c>
      <c r="E277">
        <v>2</v>
      </c>
      <c r="F277" s="11" t="s">
        <v>5</v>
      </c>
      <c r="G277" s="31">
        <v>-0.72370679377651204</v>
      </c>
      <c r="H277" s="31">
        <v>-0.80560918260692005</v>
      </c>
      <c r="I277" s="31">
        <v>0.191143104457072</v>
      </c>
      <c r="J277" s="31">
        <v>1.3381728719263599</v>
      </c>
      <c r="K277" s="32">
        <v>-0.76804793547607597</v>
      </c>
      <c r="L277" s="32">
        <v>-0.63328147277815405</v>
      </c>
      <c r="M277" s="32">
        <v>-1.5992427919930701E-2</v>
      </c>
      <c r="N277" s="32">
        <v>1.41732183617416</v>
      </c>
      <c r="O277" s="19">
        <v>0</v>
      </c>
      <c r="P277">
        <v>1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</row>
    <row r="278" spans="1:26" x14ac:dyDescent="0.2">
      <c r="A278" s="9" t="s">
        <v>558</v>
      </c>
      <c r="B278" s="9" t="s">
        <v>557</v>
      </c>
      <c r="C278" t="s">
        <v>2349</v>
      </c>
      <c r="D278" t="s">
        <v>2735</v>
      </c>
      <c r="E278">
        <v>2</v>
      </c>
      <c r="F278" s="11" t="s">
        <v>5</v>
      </c>
      <c r="G278" s="31">
        <v>-0.98922716369800201</v>
      </c>
      <c r="H278" s="31">
        <v>-0.29272961016442001</v>
      </c>
      <c r="I278" s="31">
        <v>-0.105356795446358</v>
      </c>
      <c r="J278" s="31">
        <v>1.3873135693087799</v>
      </c>
      <c r="K278" s="32">
        <v>-1.2905956167870301</v>
      </c>
      <c r="L278" s="32">
        <v>-0.17891975545247499</v>
      </c>
      <c r="M278" s="32">
        <v>0.40113142784949202</v>
      </c>
      <c r="N278" s="32">
        <v>1.0683839443900101</v>
      </c>
      <c r="O278" s="19">
        <v>0</v>
      </c>
      <c r="P278">
        <v>1</v>
      </c>
      <c r="Q278">
        <v>1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0</v>
      </c>
      <c r="Z278">
        <v>0</v>
      </c>
    </row>
    <row r="279" spans="1:26" x14ac:dyDescent="0.2">
      <c r="A279" s="9" t="s">
        <v>560</v>
      </c>
      <c r="B279" s="9" t="s">
        <v>559</v>
      </c>
      <c r="C279" t="s">
        <v>2350</v>
      </c>
      <c r="D279" t="s">
        <v>2735</v>
      </c>
      <c r="E279">
        <v>2</v>
      </c>
      <c r="F279" s="11" t="s">
        <v>5</v>
      </c>
      <c r="G279" s="31">
        <v>-0.87519677258145301</v>
      </c>
      <c r="H279" s="31">
        <v>-0.44924598116353998</v>
      </c>
      <c r="I279" s="31">
        <v>-9.7757028642294505E-2</v>
      </c>
      <c r="J279" s="31">
        <v>1.4221997823872901</v>
      </c>
      <c r="K279" s="32">
        <v>-0.85136112894781202</v>
      </c>
      <c r="L279" s="32">
        <v>-0.45478748573379102</v>
      </c>
      <c r="M279" s="32">
        <v>-0.126457753936768</v>
      </c>
      <c r="N279" s="32">
        <v>1.4326063686183701</v>
      </c>
      <c r="O279" s="19">
        <v>1</v>
      </c>
      <c r="P279">
        <v>1</v>
      </c>
      <c r="Q279">
        <v>1</v>
      </c>
      <c r="R279">
        <v>0</v>
      </c>
      <c r="S279">
        <v>0</v>
      </c>
      <c r="T279">
        <v>0</v>
      </c>
      <c r="U279">
        <v>0</v>
      </c>
      <c r="V279">
        <v>1</v>
      </c>
      <c r="W279">
        <v>1</v>
      </c>
      <c r="X279">
        <v>0</v>
      </c>
      <c r="Y279">
        <v>0</v>
      </c>
      <c r="Z279">
        <v>0</v>
      </c>
    </row>
    <row r="280" spans="1:26" x14ac:dyDescent="0.2">
      <c r="A280" s="9" t="s">
        <v>562</v>
      </c>
      <c r="B280" s="9" t="s">
        <v>561</v>
      </c>
      <c r="C280" t="s">
        <v>2351</v>
      </c>
      <c r="D280" t="s">
        <v>2735</v>
      </c>
      <c r="E280">
        <v>2</v>
      </c>
      <c r="F280" s="11" t="s">
        <v>5</v>
      </c>
      <c r="G280" s="31">
        <v>-0.87409789726940201</v>
      </c>
      <c r="H280" s="31">
        <v>-0.59626658934639898</v>
      </c>
      <c r="I280" s="31">
        <v>0.102950814688621</v>
      </c>
      <c r="J280" s="31">
        <v>1.3674136719271801</v>
      </c>
      <c r="K280" s="32">
        <v>-1.35656792274203</v>
      </c>
      <c r="L280" s="32">
        <v>-8.3929400303164106E-2</v>
      </c>
      <c r="M280" s="32">
        <v>0.48028714596029198</v>
      </c>
      <c r="N280" s="32">
        <v>0.96021017708490697</v>
      </c>
      <c r="O280" s="19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</row>
    <row r="281" spans="1:26" x14ac:dyDescent="0.2">
      <c r="A281" s="9" t="s">
        <v>564</v>
      </c>
      <c r="B281" s="9" t="s">
        <v>563</v>
      </c>
      <c r="C281" t="s">
        <v>2352</v>
      </c>
      <c r="D281" t="s">
        <v>2735</v>
      </c>
      <c r="E281">
        <v>2</v>
      </c>
      <c r="F281" s="11" t="s">
        <v>5</v>
      </c>
      <c r="G281" s="31">
        <v>-1.0092561511216001</v>
      </c>
      <c r="H281" s="31">
        <v>-0.32136187572548802</v>
      </c>
      <c r="I281" s="31">
        <v>-3.9267596878056497E-2</v>
      </c>
      <c r="J281" s="31">
        <v>1.36988562372515</v>
      </c>
      <c r="K281" s="32">
        <v>-0.92733418473363005</v>
      </c>
      <c r="L281" s="32">
        <v>-0.21454397439924</v>
      </c>
      <c r="M281" s="32">
        <v>-0.27820146466668999</v>
      </c>
      <c r="N281" s="32">
        <v>1.4200796237995601</v>
      </c>
      <c r="O281" s="19">
        <v>1</v>
      </c>
      <c r="P281">
        <v>1</v>
      </c>
      <c r="Q281">
        <v>1</v>
      </c>
      <c r="R281">
        <v>0</v>
      </c>
      <c r="S281">
        <v>1</v>
      </c>
      <c r="T281">
        <v>0</v>
      </c>
      <c r="U281">
        <v>1</v>
      </c>
      <c r="V281">
        <v>1</v>
      </c>
      <c r="W281">
        <v>1</v>
      </c>
      <c r="X281">
        <v>0</v>
      </c>
      <c r="Y281">
        <v>0</v>
      </c>
      <c r="Z281">
        <v>0</v>
      </c>
    </row>
    <row r="282" spans="1:26" x14ac:dyDescent="0.2">
      <c r="A282" s="9" t="s">
        <v>566</v>
      </c>
      <c r="B282" s="9" t="s">
        <v>565</v>
      </c>
      <c r="C282" t="s">
        <v>2353</v>
      </c>
      <c r="D282" t="s">
        <v>2735</v>
      </c>
      <c r="E282">
        <v>2</v>
      </c>
      <c r="F282" s="11" t="s">
        <v>5</v>
      </c>
      <c r="G282" s="31">
        <v>-0.992635459430662</v>
      </c>
      <c r="H282" s="31">
        <v>-0.34508672875708102</v>
      </c>
      <c r="I282" s="31">
        <v>-3.8542492245537602E-2</v>
      </c>
      <c r="J282" s="31">
        <v>1.3762646804332801</v>
      </c>
      <c r="K282" s="32">
        <v>-1.01343370782053</v>
      </c>
      <c r="L282" s="32">
        <v>-0.158190811051898</v>
      </c>
      <c r="M282" s="32">
        <v>-0.208409303019856</v>
      </c>
      <c r="N282" s="32">
        <v>1.3800338218922901</v>
      </c>
      <c r="O282" s="19">
        <v>1</v>
      </c>
      <c r="P282">
        <v>1</v>
      </c>
      <c r="Q282">
        <v>1</v>
      </c>
      <c r="R282">
        <v>0</v>
      </c>
      <c r="S282">
        <v>1</v>
      </c>
      <c r="T282">
        <v>0</v>
      </c>
      <c r="U282">
        <v>1</v>
      </c>
      <c r="V282">
        <v>1</v>
      </c>
      <c r="W282">
        <v>1</v>
      </c>
      <c r="X282">
        <v>0</v>
      </c>
      <c r="Y282">
        <v>1</v>
      </c>
      <c r="Z282">
        <v>0</v>
      </c>
    </row>
    <row r="283" spans="1:26" x14ac:dyDescent="0.2">
      <c r="A283" s="9" t="s">
        <v>568</v>
      </c>
      <c r="B283" s="9" t="s">
        <v>567</v>
      </c>
      <c r="C283" t="s">
        <v>2354</v>
      </c>
      <c r="D283" t="s">
        <v>2735</v>
      </c>
      <c r="E283">
        <v>2</v>
      </c>
      <c r="F283" s="11" t="s">
        <v>5</v>
      </c>
      <c r="G283" s="31">
        <v>-0.94545391618873897</v>
      </c>
      <c r="H283" s="31">
        <v>-0.397813717596746</v>
      </c>
      <c r="I283" s="31">
        <v>-5.1441964221315702E-2</v>
      </c>
      <c r="J283" s="31">
        <v>1.3947095980068001</v>
      </c>
      <c r="K283" s="32">
        <v>-0.88682246329062397</v>
      </c>
      <c r="L283" s="32">
        <v>-0.25411146045143701</v>
      </c>
      <c r="M283" s="32">
        <v>-0.29501214680163201</v>
      </c>
      <c r="N283" s="32">
        <v>1.4359460705436999</v>
      </c>
      <c r="O283" s="19">
        <v>1</v>
      </c>
      <c r="P283">
        <v>1</v>
      </c>
      <c r="Q283">
        <v>1</v>
      </c>
      <c r="R283">
        <v>0</v>
      </c>
      <c r="S283">
        <v>1</v>
      </c>
      <c r="T283">
        <v>0</v>
      </c>
      <c r="U283">
        <v>1</v>
      </c>
      <c r="V283">
        <v>1</v>
      </c>
      <c r="W283">
        <v>1</v>
      </c>
      <c r="X283">
        <v>0</v>
      </c>
      <c r="Y283">
        <v>0</v>
      </c>
      <c r="Z283">
        <v>0</v>
      </c>
    </row>
    <row r="284" spans="1:26" x14ac:dyDescent="0.2">
      <c r="A284" s="9" t="s">
        <v>570</v>
      </c>
      <c r="B284" s="9" t="s">
        <v>569</v>
      </c>
      <c r="C284" t="s">
        <v>2355</v>
      </c>
      <c r="D284" t="s">
        <v>2735</v>
      </c>
      <c r="E284">
        <v>2</v>
      </c>
      <c r="F284" s="11" t="s">
        <v>5</v>
      </c>
      <c r="G284" s="31">
        <v>-0.78444217531437299</v>
      </c>
      <c r="H284" s="31">
        <v>-0.79883136194912996</v>
      </c>
      <c r="I284" s="31">
        <v>0.29507791922158</v>
      </c>
      <c r="J284" s="31">
        <v>1.2881956180419201</v>
      </c>
      <c r="K284" s="32">
        <v>-0.339109527104551</v>
      </c>
      <c r="L284" s="32">
        <v>-1.2424859394746799</v>
      </c>
      <c r="M284" s="32">
        <v>0.57806396906462298</v>
      </c>
      <c r="N284" s="32">
        <v>1.0035314975146099</v>
      </c>
      <c r="O284" s="19">
        <v>0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</row>
    <row r="285" spans="1:26" x14ac:dyDescent="0.2">
      <c r="A285" s="9" t="s">
        <v>572</v>
      </c>
      <c r="B285" s="9" t="s">
        <v>571</v>
      </c>
      <c r="C285" t="s">
        <v>2356</v>
      </c>
      <c r="D285" t="s">
        <v>2735</v>
      </c>
      <c r="E285">
        <v>2</v>
      </c>
      <c r="F285" s="11" t="s">
        <v>5</v>
      </c>
      <c r="G285" s="31">
        <v>-0.94357036456578902</v>
      </c>
      <c r="H285" s="31">
        <v>-0.54412658366237399</v>
      </c>
      <c r="I285" s="31">
        <v>0.149298172128872</v>
      </c>
      <c r="J285" s="31">
        <v>1.3383987760992899</v>
      </c>
      <c r="K285" s="32">
        <v>-0.70642410163754499</v>
      </c>
      <c r="L285" s="32">
        <v>-0.90488749657386403</v>
      </c>
      <c r="M285" s="32">
        <v>0.367488551411075</v>
      </c>
      <c r="N285" s="32">
        <v>1.24382304680033</v>
      </c>
      <c r="O285" s="19">
        <v>0</v>
      </c>
      <c r="P285">
        <v>1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1</v>
      </c>
      <c r="W285">
        <v>1</v>
      </c>
      <c r="X285">
        <v>0</v>
      </c>
      <c r="Y285">
        <v>0</v>
      </c>
      <c r="Z285">
        <v>0</v>
      </c>
    </row>
    <row r="286" spans="1:26" x14ac:dyDescent="0.2">
      <c r="A286" s="9" t="s">
        <v>574</v>
      </c>
      <c r="B286" s="9" t="s">
        <v>573</v>
      </c>
      <c r="C286" t="s">
        <v>2357</v>
      </c>
      <c r="D286" t="s">
        <v>2735</v>
      </c>
      <c r="E286">
        <v>2</v>
      </c>
      <c r="F286" s="11" t="s">
        <v>5</v>
      </c>
      <c r="G286" s="31">
        <v>-0.73923689542944704</v>
      </c>
      <c r="H286" s="31">
        <v>-0.80972854066404698</v>
      </c>
      <c r="I286" s="31">
        <v>0.22757251437353401</v>
      </c>
      <c r="J286" s="31">
        <v>1.32139292171996</v>
      </c>
      <c r="K286" s="32">
        <v>-8.6993524325324298E-2</v>
      </c>
      <c r="L286" s="32">
        <v>-0.83531733327505198</v>
      </c>
      <c r="M286" s="32">
        <v>1.42794093252683</v>
      </c>
      <c r="N286" s="32">
        <v>-0.50563007492645196</v>
      </c>
      <c r="O286" s="19">
        <v>0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</row>
    <row r="287" spans="1:26" x14ac:dyDescent="0.2">
      <c r="A287" s="9" t="s">
        <v>576</v>
      </c>
      <c r="B287" s="9" t="s">
        <v>575</v>
      </c>
      <c r="C287" t="s">
        <v>2358</v>
      </c>
      <c r="D287" t="s">
        <v>2735</v>
      </c>
      <c r="E287">
        <v>2</v>
      </c>
      <c r="F287" s="11" t="s">
        <v>5</v>
      </c>
      <c r="G287" s="31">
        <v>-0.83780776506007504</v>
      </c>
      <c r="H287" s="31">
        <v>-0.60583573453344897</v>
      </c>
      <c r="I287" s="31">
        <v>5.5117942020006201E-2</v>
      </c>
      <c r="J287" s="31">
        <v>1.38852555757351</v>
      </c>
      <c r="K287" s="32">
        <v>-0.72221658833844504</v>
      </c>
      <c r="L287" s="32">
        <v>-0.11550750426567601</v>
      </c>
      <c r="M287" s="32">
        <v>-0.609284438475866</v>
      </c>
      <c r="N287" s="32">
        <v>1.4470085310799801</v>
      </c>
      <c r="O287" s="19">
        <v>0</v>
      </c>
      <c r="P287">
        <v>1</v>
      </c>
      <c r="Q287">
        <v>1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</row>
    <row r="288" spans="1:26" x14ac:dyDescent="0.2">
      <c r="A288" s="9" t="s">
        <v>578</v>
      </c>
      <c r="B288" s="9" t="s">
        <v>577</v>
      </c>
      <c r="C288" t="s">
        <v>2359</v>
      </c>
      <c r="D288" t="s">
        <v>2735</v>
      </c>
      <c r="E288">
        <v>2</v>
      </c>
      <c r="F288" s="11" t="s">
        <v>5</v>
      </c>
      <c r="G288" s="31">
        <v>-1.0487591842702699</v>
      </c>
      <c r="H288" s="31">
        <v>-0.267643202874362</v>
      </c>
      <c r="I288" s="31">
        <v>-3.5345368283426999E-2</v>
      </c>
      <c r="J288" s="31">
        <v>1.3517477554280699</v>
      </c>
      <c r="K288" s="32">
        <v>-0.86889213888907002</v>
      </c>
      <c r="L288" s="32">
        <v>-0.60096467986491797</v>
      </c>
      <c r="M288" s="32">
        <v>0.101040260445001</v>
      </c>
      <c r="N288" s="32">
        <v>1.36881655830898</v>
      </c>
      <c r="O288" s="19">
        <v>0</v>
      </c>
      <c r="P288">
        <v>1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</row>
    <row r="289" spans="1:26" x14ac:dyDescent="0.2">
      <c r="A289" s="9" t="s">
        <v>580</v>
      </c>
      <c r="B289" s="9" t="s">
        <v>579</v>
      </c>
      <c r="C289" t="s">
        <v>2360</v>
      </c>
      <c r="D289" t="s">
        <v>2735</v>
      </c>
      <c r="E289">
        <v>2</v>
      </c>
      <c r="F289" s="11" t="s">
        <v>5</v>
      </c>
      <c r="G289" s="31">
        <v>-0.84850948066031895</v>
      </c>
      <c r="H289" s="31">
        <v>-0.77919212318832998</v>
      </c>
      <c r="I289" s="31">
        <v>0.39660684402613799</v>
      </c>
      <c r="J289" s="31">
        <v>1.2310947598225099</v>
      </c>
      <c r="K289" s="32">
        <v>-0.73118876946292499</v>
      </c>
      <c r="L289" s="32">
        <v>-8.1946304404991302E-2</v>
      </c>
      <c r="M289" s="32">
        <v>-0.62494917704322395</v>
      </c>
      <c r="N289" s="32">
        <v>1.43808425091114</v>
      </c>
      <c r="O289" s="1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1</v>
      </c>
      <c r="X289">
        <v>0</v>
      </c>
      <c r="Y289">
        <v>0</v>
      </c>
      <c r="Z289">
        <v>0</v>
      </c>
    </row>
    <row r="290" spans="1:26" x14ac:dyDescent="0.2">
      <c r="A290" s="9" t="s">
        <v>582</v>
      </c>
      <c r="B290" s="9" t="s">
        <v>581</v>
      </c>
      <c r="C290" t="s">
        <v>2361</v>
      </c>
      <c r="D290" t="s">
        <v>2735</v>
      </c>
      <c r="E290">
        <v>2</v>
      </c>
      <c r="F290" s="11" t="s">
        <v>5</v>
      </c>
      <c r="G290" s="31">
        <v>-1.0312568577477801</v>
      </c>
      <c r="H290" s="31">
        <v>-0.62307273971909605</v>
      </c>
      <c r="I290" s="31">
        <v>0.52725944212934905</v>
      </c>
      <c r="J290" s="31">
        <v>1.12707015533753</v>
      </c>
      <c r="K290" s="32">
        <v>-0.96246157443417901</v>
      </c>
      <c r="L290" s="32">
        <v>-0.73350766038564996</v>
      </c>
      <c r="M290" s="32">
        <v>0.62721504617604595</v>
      </c>
      <c r="N290" s="32">
        <v>1.0687541886437799</v>
      </c>
      <c r="O290" s="19">
        <v>0</v>
      </c>
      <c r="P290">
        <v>1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1</v>
      </c>
      <c r="X290">
        <v>0</v>
      </c>
      <c r="Y290">
        <v>0</v>
      </c>
      <c r="Z290">
        <v>0</v>
      </c>
    </row>
    <row r="291" spans="1:26" x14ac:dyDescent="0.2">
      <c r="A291" s="9" t="s">
        <v>584</v>
      </c>
      <c r="B291" s="9" t="s">
        <v>583</v>
      </c>
      <c r="C291" t="s">
        <v>2362</v>
      </c>
      <c r="D291" t="s">
        <v>2735</v>
      </c>
      <c r="E291">
        <v>2</v>
      </c>
      <c r="F291" s="11" t="s">
        <v>5</v>
      </c>
      <c r="G291" s="31">
        <v>-0.91736690909583896</v>
      </c>
      <c r="H291" s="31">
        <v>-0.52144207100997997</v>
      </c>
      <c r="I291" s="31">
        <v>6.6928252914653694E-2</v>
      </c>
      <c r="J291" s="31">
        <v>1.3718807271911699</v>
      </c>
      <c r="K291" s="32">
        <v>-0.779659019649936</v>
      </c>
      <c r="L291" s="32">
        <v>-0.85540377091529496</v>
      </c>
      <c r="M291" s="32">
        <v>0.41522489692787101</v>
      </c>
      <c r="N291" s="32">
        <v>1.2198378936373599</v>
      </c>
      <c r="O291" s="19">
        <v>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1</v>
      </c>
      <c r="W291">
        <v>1</v>
      </c>
      <c r="X291">
        <v>0</v>
      </c>
      <c r="Y291">
        <v>0</v>
      </c>
      <c r="Z291">
        <v>0</v>
      </c>
    </row>
    <row r="292" spans="1:26" x14ac:dyDescent="0.2">
      <c r="A292" s="9" t="s">
        <v>586</v>
      </c>
      <c r="B292" s="9" t="s">
        <v>585</v>
      </c>
      <c r="C292" t="s">
        <v>2363</v>
      </c>
      <c r="D292" t="s">
        <v>2735</v>
      </c>
      <c r="E292">
        <v>2</v>
      </c>
      <c r="F292" s="11" t="s">
        <v>5</v>
      </c>
      <c r="G292" s="31">
        <v>-0.91296302901710702</v>
      </c>
      <c r="H292" s="31">
        <v>-0.68671919535752901</v>
      </c>
      <c r="I292" s="31">
        <v>0.34408698720032299</v>
      </c>
      <c r="J292" s="31">
        <v>1.25559523717431</v>
      </c>
      <c r="K292" s="32">
        <v>-1.0199119404932599</v>
      </c>
      <c r="L292" s="32">
        <v>-0.59007938730853204</v>
      </c>
      <c r="M292" s="32">
        <v>0.40778670597422101</v>
      </c>
      <c r="N292" s="32">
        <v>1.2022046218275699</v>
      </c>
      <c r="O292" s="19">
        <v>0</v>
      </c>
      <c r="P292">
        <v>1</v>
      </c>
      <c r="Q292">
        <v>1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1</v>
      </c>
      <c r="X292">
        <v>0</v>
      </c>
      <c r="Y292">
        <v>0</v>
      </c>
      <c r="Z292">
        <v>0</v>
      </c>
    </row>
    <row r="293" spans="1:26" x14ac:dyDescent="0.2">
      <c r="A293" s="9" t="s">
        <v>588</v>
      </c>
      <c r="B293" s="9" t="s">
        <v>587</v>
      </c>
      <c r="C293" t="s">
        <v>2364</v>
      </c>
      <c r="D293" t="s">
        <v>2735</v>
      </c>
      <c r="E293">
        <v>2</v>
      </c>
      <c r="F293" s="11" t="s">
        <v>5</v>
      </c>
      <c r="G293" s="31">
        <v>-0.30365509744209102</v>
      </c>
      <c r="H293" s="31">
        <v>-1.27265143091046</v>
      </c>
      <c r="I293" s="31">
        <v>0.63685755780041797</v>
      </c>
      <c r="J293" s="31">
        <v>0.93944897055213705</v>
      </c>
      <c r="K293" s="32">
        <v>-0.73851079174672396</v>
      </c>
      <c r="L293" s="32">
        <v>-0.67915529660726504</v>
      </c>
      <c r="M293" s="32">
        <v>5.8176373296478902E-3</v>
      </c>
      <c r="N293" s="32">
        <v>1.4118484510243401</v>
      </c>
      <c r="O293" s="19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1</v>
      </c>
      <c r="W293">
        <v>0</v>
      </c>
      <c r="X293">
        <v>0</v>
      </c>
      <c r="Y293">
        <v>0</v>
      </c>
      <c r="Z293">
        <v>0</v>
      </c>
    </row>
    <row r="294" spans="1:26" x14ac:dyDescent="0.2">
      <c r="A294" s="9" t="s">
        <v>590</v>
      </c>
      <c r="B294" s="9" t="s">
        <v>589</v>
      </c>
      <c r="C294" t="s">
        <v>2365</v>
      </c>
      <c r="D294" t="s">
        <v>2735</v>
      </c>
      <c r="E294">
        <v>2</v>
      </c>
      <c r="F294" s="11" t="s">
        <v>5</v>
      </c>
      <c r="G294" s="31">
        <v>-1.0709656423982099</v>
      </c>
      <c r="H294" s="31">
        <v>-0.53043550510678195</v>
      </c>
      <c r="I294" s="31">
        <v>0.420287673005447</v>
      </c>
      <c r="J294" s="31">
        <v>1.18111347449954</v>
      </c>
      <c r="K294" s="32">
        <v>-1.2329937650832401</v>
      </c>
      <c r="L294" s="32">
        <v>-0.393542271985792</v>
      </c>
      <c r="M294" s="32">
        <v>0.84521418797638304</v>
      </c>
      <c r="N294" s="32">
        <v>0.78132184909264402</v>
      </c>
      <c r="O294" s="19">
        <v>0</v>
      </c>
      <c r="P294">
        <v>1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</row>
    <row r="295" spans="1:26" x14ac:dyDescent="0.2">
      <c r="A295" s="9" t="s">
        <v>592</v>
      </c>
      <c r="B295" s="9" t="s">
        <v>591</v>
      </c>
      <c r="C295" t="s">
        <v>2366</v>
      </c>
      <c r="D295" t="s">
        <v>2735</v>
      </c>
      <c r="E295">
        <v>2</v>
      </c>
      <c r="F295" s="11" t="s">
        <v>5</v>
      </c>
      <c r="G295" s="31">
        <v>-1.0109390956214701</v>
      </c>
      <c r="H295" s="31">
        <v>-0.20371856078554901</v>
      </c>
      <c r="I295" s="31">
        <v>-0.16688182846604399</v>
      </c>
      <c r="J295" s="31">
        <v>1.38153948487306</v>
      </c>
      <c r="K295" s="32">
        <v>-0.92006186647804999</v>
      </c>
      <c r="L295" s="32">
        <v>0.19392874957044301</v>
      </c>
      <c r="M295" s="32">
        <v>-0.59928554712086402</v>
      </c>
      <c r="N295" s="32">
        <v>1.32541866402847</v>
      </c>
      <c r="O295" s="19">
        <v>0</v>
      </c>
      <c r="P295">
        <v>1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0</v>
      </c>
    </row>
    <row r="296" spans="1:26" x14ac:dyDescent="0.2">
      <c r="A296" s="9" t="s">
        <v>594</v>
      </c>
      <c r="B296" s="9" t="s">
        <v>593</v>
      </c>
      <c r="C296" t="s">
        <v>2367</v>
      </c>
      <c r="D296" t="s">
        <v>2735</v>
      </c>
      <c r="E296">
        <v>2</v>
      </c>
      <c r="F296" s="11" t="s">
        <v>5</v>
      </c>
      <c r="G296" s="31">
        <v>-1.0815649853184499</v>
      </c>
      <c r="H296" s="31">
        <v>-0.28600930720898399</v>
      </c>
      <c r="I296" s="31">
        <v>4.6101433732852103E-2</v>
      </c>
      <c r="J296" s="31">
        <v>1.3214728587945801</v>
      </c>
      <c r="K296" s="32">
        <v>-0.99012972436743196</v>
      </c>
      <c r="L296" s="32">
        <v>-0.55786238246625297</v>
      </c>
      <c r="M296" s="32">
        <v>0.26887581538264199</v>
      </c>
      <c r="N296" s="32">
        <v>1.2791162914510401</v>
      </c>
      <c r="O296" s="19">
        <v>0</v>
      </c>
      <c r="P296">
        <v>1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1</v>
      </c>
      <c r="W296">
        <v>1</v>
      </c>
      <c r="X296">
        <v>0</v>
      </c>
      <c r="Y296">
        <v>0</v>
      </c>
      <c r="Z296">
        <v>0</v>
      </c>
    </row>
    <row r="297" spans="1:26" x14ac:dyDescent="0.2">
      <c r="A297" s="9" t="s">
        <v>596</v>
      </c>
      <c r="B297" s="9" t="s">
        <v>595</v>
      </c>
      <c r="C297" t="s">
        <v>2368</v>
      </c>
      <c r="D297" t="s">
        <v>2735</v>
      </c>
      <c r="E297">
        <v>2</v>
      </c>
      <c r="F297" s="11" t="s">
        <v>5</v>
      </c>
      <c r="G297" s="31">
        <v>-0.94567097972335701</v>
      </c>
      <c r="H297" s="31">
        <v>-0.420812849570943</v>
      </c>
      <c r="I297" s="31">
        <v>-2.2089183449214699E-2</v>
      </c>
      <c r="J297" s="31">
        <v>1.3885730127435101</v>
      </c>
      <c r="K297" s="32">
        <v>-1.1311275201797499</v>
      </c>
      <c r="L297" s="32">
        <v>-6.9316022984446196E-2</v>
      </c>
      <c r="M297" s="32">
        <v>-0.105190686447713</v>
      </c>
      <c r="N297" s="32">
        <v>1.3056342296119099</v>
      </c>
      <c r="O297" s="19">
        <v>0</v>
      </c>
      <c r="P297">
        <v>1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</row>
    <row r="298" spans="1:26" x14ac:dyDescent="0.2">
      <c r="A298" s="9" t="s">
        <v>598</v>
      </c>
      <c r="B298" s="9" t="s">
        <v>597</v>
      </c>
      <c r="C298" t="s">
        <v>2369</v>
      </c>
      <c r="D298" t="s">
        <v>2735</v>
      </c>
      <c r="E298">
        <v>2</v>
      </c>
      <c r="F298" s="11" t="s">
        <v>5</v>
      </c>
      <c r="G298" s="31">
        <v>-1.0716042286771801</v>
      </c>
      <c r="H298" s="31">
        <v>-0.49116340367602301</v>
      </c>
      <c r="I298" s="31">
        <v>0.34019136859552701</v>
      </c>
      <c r="J298" s="31">
        <v>1.22257626375768</v>
      </c>
      <c r="K298" s="32">
        <v>-0.97099205130493405</v>
      </c>
      <c r="L298" s="32">
        <v>-0.455557043373847</v>
      </c>
      <c r="M298" s="32">
        <v>6.8247006543381603E-2</v>
      </c>
      <c r="N298" s="32">
        <v>1.3583020881354</v>
      </c>
      <c r="O298" s="19">
        <v>0</v>
      </c>
      <c r="P298">
        <v>0</v>
      </c>
      <c r="Q298">
        <v>1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1</v>
      </c>
      <c r="X298">
        <v>0</v>
      </c>
      <c r="Y298">
        <v>0</v>
      </c>
      <c r="Z298">
        <v>0</v>
      </c>
    </row>
    <row r="299" spans="1:26" x14ac:dyDescent="0.2">
      <c r="A299" s="9" t="s">
        <v>600</v>
      </c>
      <c r="B299" s="9" t="s">
        <v>599</v>
      </c>
      <c r="C299" t="s">
        <v>2370</v>
      </c>
      <c r="D299" t="s">
        <v>2735</v>
      </c>
      <c r="E299">
        <v>2</v>
      </c>
      <c r="F299" s="11" t="s">
        <v>5</v>
      </c>
      <c r="G299" s="31">
        <v>-0.78332436986103204</v>
      </c>
      <c r="H299" s="31">
        <v>-0.79443445837216897</v>
      </c>
      <c r="I299" s="31">
        <v>0.28359960900915598</v>
      </c>
      <c r="J299" s="31">
        <v>1.2941592192240401</v>
      </c>
      <c r="K299" s="32">
        <v>-0.84438549469968005</v>
      </c>
      <c r="L299" s="32">
        <v>-0.23118204949200499</v>
      </c>
      <c r="M299" s="32">
        <v>-0.37192640847657099</v>
      </c>
      <c r="N299" s="32">
        <v>1.44749395266826</v>
      </c>
      <c r="O299" s="19">
        <v>0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1</v>
      </c>
      <c r="W299">
        <v>1</v>
      </c>
      <c r="X299">
        <v>0</v>
      </c>
      <c r="Y299">
        <v>0</v>
      </c>
      <c r="Z299">
        <v>0</v>
      </c>
    </row>
    <row r="300" spans="1:26" x14ac:dyDescent="0.2">
      <c r="A300" s="9" t="s">
        <v>602</v>
      </c>
      <c r="B300" s="9" t="s">
        <v>601</v>
      </c>
      <c r="C300" t="s">
        <v>2371</v>
      </c>
      <c r="D300" t="s">
        <v>2735</v>
      </c>
      <c r="E300">
        <v>2</v>
      </c>
      <c r="F300" s="11" t="s">
        <v>5</v>
      </c>
      <c r="G300" s="31">
        <v>-1.1242346865867201</v>
      </c>
      <c r="H300" s="31">
        <v>-0.36618384688014599</v>
      </c>
      <c r="I300" s="31">
        <v>0.24956218598516</v>
      </c>
      <c r="J300" s="31">
        <v>1.2408563474817</v>
      </c>
      <c r="K300" s="32">
        <v>-1.0502701920823101</v>
      </c>
      <c r="L300" s="32">
        <v>0.54703956253094499</v>
      </c>
      <c r="M300" s="32">
        <v>-0.60601505647699605</v>
      </c>
      <c r="N300" s="32">
        <v>1.1092456860283599</v>
      </c>
      <c r="O300" s="19">
        <v>0</v>
      </c>
      <c r="P300">
        <v>0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</row>
    <row r="301" spans="1:26" x14ac:dyDescent="0.2">
      <c r="A301" s="9" t="s">
        <v>604</v>
      </c>
      <c r="B301" s="9" t="s">
        <v>603</v>
      </c>
      <c r="C301" t="s">
        <v>2080</v>
      </c>
      <c r="D301" t="s">
        <v>2736</v>
      </c>
      <c r="E301">
        <v>2</v>
      </c>
      <c r="F301" s="11" t="s">
        <v>5</v>
      </c>
      <c r="G301" s="31">
        <v>-0.78538706672879799</v>
      </c>
      <c r="H301" s="31">
        <v>-0.91717226486259495</v>
      </c>
      <c r="I301" s="31">
        <v>0.636095961501565</v>
      </c>
      <c r="J301" s="31">
        <v>1.0664633700898301</v>
      </c>
      <c r="K301" s="32">
        <v>-1.1486955878168701</v>
      </c>
      <c r="L301" s="32">
        <v>-0.26504241657615102</v>
      </c>
      <c r="M301" s="32">
        <v>0.15418310975265101</v>
      </c>
      <c r="N301" s="32">
        <v>1.2595548946403701</v>
      </c>
      <c r="O301" s="19">
        <v>0</v>
      </c>
      <c r="P301">
        <v>1</v>
      </c>
      <c r="Q301">
        <v>1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</row>
    <row r="302" spans="1:26" x14ac:dyDescent="0.2">
      <c r="A302" s="9" t="s">
        <v>606</v>
      </c>
      <c r="B302" s="9" t="s">
        <v>605</v>
      </c>
      <c r="C302" t="s">
        <v>2372</v>
      </c>
      <c r="D302" t="s">
        <v>2735</v>
      </c>
      <c r="E302">
        <v>2</v>
      </c>
      <c r="F302" s="11" t="s">
        <v>5</v>
      </c>
      <c r="G302" s="31">
        <v>-0.64438089368164797</v>
      </c>
      <c r="H302" s="31">
        <v>-0.80165991370832401</v>
      </c>
      <c r="I302" s="31">
        <v>5.3469196432733401E-2</v>
      </c>
      <c r="J302" s="31">
        <v>1.3925716109572399</v>
      </c>
      <c r="K302" s="32">
        <v>-1.1081779190778001</v>
      </c>
      <c r="L302" s="32">
        <v>-0.37959874514194297</v>
      </c>
      <c r="M302" s="32">
        <v>0.23344402023215799</v>
      </c>
      <c r="N302" s="32">
        <v>1.2543326439875899</v>
      </c>
      <c r="O302" s="19">
        <v>0</v>
      </c>
      <c r="P302">
        <v>1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1</v>
      </c>
      <c r="X302">
        <v>0</v>
      </c>
      <c r="Y302">
        <v>0</v>
      </c>
      <c r="Z302">
        <v>0</v>
      </c>
    </row>
    <row r="303" spans="1:26" s="2" customFormat="1" x14ac:dyDescent="0.2">
      <c r="A303" s="9" t="s">
        <v>608</v>
      </c>
      <c r="B303" s="9" t="s">
        <v>607</v>
      </c>
      <c r="C303" t="s">
        <v>2373</v>
      </c>
      <c r="D303" t="s">
        <v>2735</v>
      </c>
      <c r="E303">
        <v>2</v>
      </c>
      <c r="F303" s="11" t="s">
        <v>5</v>
      </c>
      <c r="G303" s="31">
        <v>-1.1270516193164699</v>
      </c>
      <c r="H303" s="31">
        <v>-0.30194449759330699</v>
      </c>
      <c r="I303" s="31">
        <v>0.15881414799065799</v>
      </c>
      <c r="J303" s="31">
        <v>1.2701819689191201</v>
      </c>
      <c r="K303" s="32">
        <v>-0.77208154967124099</v>
      </c>
      <c r="L303" s="32">
        <v>-5.50675321928586E-2</v>
      </c>
      <c r="M303" s="32">
        <v>-0.60101154357264197</v>
      </c>
      <c r="N303" s="32">
        <v>1.42816062543674</v>
      </c>
      <c r="O303" s="19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1</v>
      </c>
      <c r="X303">
        <v>0</v>
      </c>
      <c r="Y303">
        <v>0</v>
      </c>
      <c r="Z303">
        <v>0</v>
      </c>
    </row>
    <row r="304" spans="1:26" x14ac:dyDescent="0.2">
      <c r="A304" s="9" t="s">
        <v>610</v>
      </c>
      <c r="B304" s="9" t="s">
        <v>609</v>
      </c>
      <c r="C304" t="s">
        <v>2374</v>
      </c>
      <c r="D304" t="s">
        <v>2735</v>
      </c>
      <c r="E304">
        <v>2</v>
      </c>
      <c r="F304" s="11" t="s">
        <v>5</v>
      </c>
      <c r="G304" s="31">
        <v>-0.93238791788271203</v>
      </c>
      <c r="H304" s="31">
        <v>-0.41372106629385502</v>
      </c>
      <c r="I304" s="31">
        <v>-5.27150826565458E-2</v>
      </c>
      <c r="J304" s="31">
        <v>1.39882406683311</v>
      </c>
      <c r="K304" s="32">
        <v>-0.58842961627435397</v>
      </c>
      <c r="L304" s="32">
        <v>-0.49319242341779401</v>
      </c>
      <c r="M304" s="32">
        <v>-0.41458384663600101</v>
      </c>
      <c r="N304" s="32">
        <v>1.49620588632815</v>
      </c>
      <c r="O304" s="19">
        <v>0</v>
      </c>
      <c r="P304">
        <v>1</v>
      </c>
      <c r="Q304">
        <v>1</v>
      </c>
      <c r="R304">
        <v>0</v>
      </c>
      <c r="S304">
        <v>0</v>
      </c>
      <c r="T304">
        <v>0</v>
      </c>
      <c r="U304">
        <v>0</v>
      </c>
      <c r="V304">
        <v>1</v>
      </c>
      <c r="W304">
        <v>1</v>
      </c>
      <c r="X304">
        <v>0</v>
      </c>
      <c r="Y304">
        <v>0</v>
      </c>
      <c r="Z304">
        <v>0</v>
      </c>
    </row>
    <row r="305" spans="1:26" x14ac:dyDescent="0.2">
      <c r="A305" s="9" t="s">
        <v>612</v>
      </c>
      <c r="B305" s="9" t="s">
        <v>611</v>
      </c>
      <c r="C305" t="s">
        <v>2375</v>
      </c>
      <c r="D305" t="s">
        <v>2735</v>
      </c>
      <c r="E305">
        <v>2</v>
      </c>
      <c r="F305" s="11" t="s">
        <v>5</v>
      </c>
      <c r="G305" s="31">
        <v>-0.72719870504991002</v>
      </c>
      <c r="H305" s="31">
        <v>-0.99390647654808295</v>
      </c>
      <c r="I305" s="31">
        <v>0.82715770954617196</v>
      </c>
      <c r="J305" s="31">
        <v>0.89394747205182001</v>
      </c>
      <c r="K305" s="32">
        <v>-0.90778225404155299</v>
      </c>
      <c r="L305" s="32">
        <v>-0.66734030887725804</v>
      </c>
      <c r="M305" s="32">
        <v>0.29254474270191999</v>
      </c>
      <c r="N305" s="32">
        <v>1.28257782021689</v>
      </c>
      <c r="O305" s="19">
        <v>0</v>
      </c>
      <c r="P305">
        <v>1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1</v>
      </c>
      <c r="W305">
        <v>1</v>
      </c>
      <c r="X305">
        <v>0</v>
      </c>
      <c r="Y305">
        <v>0</v>
      </c>
      <c r="Z305">
        <v>0</v>
      </c>
    </row>
    <row r="306" spans="1:26" x14ac:dyDescent="0.2">
      <c r="A306" s="9" t="s">
        <v>614</v>
      </c>
      <c r="B306" s="9" t="s">
        <v>613</v>
      </c>
      <c r="C306" t="s">
        <v>2376</v>
      </c>
      <c r="D306" t="s">
        <v>2735</v>
      </c>
      <c r="E306">
        <v>2</v>
      </c>
      <c r="F306" s="11" t="s">
        <v>5</v>
      </c>
      <c r="G306" s="31">
        <v>-0.95173223731344103</v>
      </c>
      <c r="H306" s="31">
        <v>-0.59066149284111702</v>
      </c>
      <c r="I306" s="31">
        <v>0.24401779686469499</v>
      </c>
      <c r="J306" s="31">
        <v>1.2983759332898801</v>
      </c>
      <c r="K306" s="32">
        <v>-0.54951462694443998</v>
      </c>
      <c r="L306" s="32">
        <v>-0.86731797252909204</v>
      </c>
      <c r="M306" s="32">
        <v>2.2090611074066301E-2</v>
      </c>
      <c r="N306" s="32">
        <v>1.3947419883994701</v>
      </c>
      <c r="O306" s="19">
        <v>0</v>
      </c>
      <c r="P306">
        <v>1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1</v>
      </c>
      <c r="W306">
        <v>0</v>
      </c>
      <c r="X306">
        <v>0</v>
      </c>
      <c r="Y306">
        <v>0</v>
      </c>
      <c r="Z306">
        <v>0</v>
      </c>
    </row>
    <row r="307" spans="1:26" x14ac:dyDescent="0.2">
      <c r="A307" s="9" t="s">
        <v>616</v>
      </c>
      <c r="B307" s="9" t="s">
        <v>615</v>
      </c>
      <c r="C307" t="s">
        <v>2377</v>
      </c>
      <c r="D307" t="s">
        <v>2735</v>
      </c>
      <c r="E307">
        <v>2</v>
      </c>
      <c r="F307" s="11" t="s">
        <v>5</v>
      </c>
      <c r="G307" s="31">
        <v>-1.08951769371882</v>
      </c>
      <c r="H307" s="31">
        <v>-0.40764644393688199</v>
      </c>
      <c r="I307" s="31">
        <v>0.235734457797976</v>
      </c>
      <c r="J307" s="31">
        <v>1.26142967985772</v>
      </c>
      <c r="K307" s="32">
        <v>-0.820011294283707</v>
      </c>
      <c r="L307" s="32">
        <v>-0.765146419751217</v>
      </c>
      <c r="M307" s="32">
        <v>0.29974524188612001</v>
      </c>
      <c r="N307" s="32">
        <v>1.2854124721488001</v>
      </c>
      <c r="O307" s="19">
        <v>0</v>
      </c>
      <c r="P307">
        <v>1</v>
      </c>
      <c r="Q307">
        <v>1</v>
      </c>
      <c r="R307">
        <v>0</v>
      </c>
      <c r="S307">
        <v>0</v>
      </c>
      <c r="T307">
        <v>0</v>
      </c>
      <c r="U307">
        <v>0</v>
      </c>
      <c r="V307">
        <v>1</v>
      </c>
      <c r="W307">
        <v>0</v>
      </c>
      <c r="X307">
        <v>0</v>
      </c>
      <c r="Y307">
        <v>0</v>
      </c>
      <c r="Z307">
        <v>0</v>
      </c>
    </row>
    <row r="308" spans="1:26" x14ac:dyDescent="0.2">
      <c r="A308" s="9" t="s">
        <v>618</v>
      </c>
      <c r="B308" s="9" t="s">
        <v>617</v>
      </c>
      <c r="C308" t="s">
        <v>2378</v>
      </c>
      <c r="D308" t="s">
        <v>2735</v>
      </c>
      <c r="E308">
        <v>2</v>
      </c>
      <c r="F308" s="11" t="s">
        <v>5</v>
      </c>
      <c r="G308" s="31">
        <v>-0.98452421618901098</v>
      </c>
      <c r="H308" s="31">
        <v>-0.53563526953301899</v>
      </c>
      <c r="I308" s="31">
        <v>0.21769404303368201</v>
      </c>
      <c r="J308" s="31">
        <v>1.30246544268835</v>
      </c>
      <c r="K308" s="32">
        <v>-1.0103242599037101</v>
      </c>
      <c r="L308" s="32">
        <v>-0.567378588099683</v>
      </c>
      <c r="M308" s="32">
        <v>0.33456446110431998</v>
      </c>
      <c r="N308" s="32">
        <v>1.24313838689907</v>
      </c>
      <c r="O308" s="19">
        <v>0</v>
      </c>
      <c r="P308">
        <v>1</v>
      </c>
      <c r="Q308">
        <v>1</v>
      </c>
      <c r="R308">
        <v>0</v>
      </c>
      <c r="S308">
        <v>1</v>
      </c>
      <c r="T308">
        <v>0</v>
      </c>
      <c r="U308">
        <v>0</v>
      </c>
      <c r="V308">
        <v>1</v>
      </c>
      <c r="W308">
        <v>1</v>
      </c>
      <c r="X308">
        <v>0</v>
      </c>
      <c r="Y308">
        <v>0</v>
      </c>
      <c r="Z308">
        <v>0</v>
      </c>
    </row>
    <row r="309" spans="1:26" x14ac:dyDescent="0.2">
      <c r="A309" s="9" t="s">
        <v>620</v>
      </c>
      <c r="B309" s="9" t="s">
        <v>619</v>
      </c>
      <c r="C309" t="s">
        <v>2379</v>
      </c>
      <c r="D309" t="s">
        <v>2735</v>
      </c>
      <c r="E309">
        <v>2</v>
      </c>
      <c r="F309" s="11" t="s">
        <v>5</v>
      </c>
      <c r="G309" s="31">
        <v>-0.86509034635971105</v>
      </c>
      <c r="H309" s="31">
        <v>-0.66048920410196099</v>
      </c>
      <c r="I309" s="31">
        <v>0.19196746421515301</v>
      </c>
      <c r="J309" s="31">
        <v>1.3336120862465199</v>
      </c>
      <c r="K309" s="32">
        <v>-0.73069667146108197</v>
      </c>
      <c r="L309" s="32">
        <v>-0.82027815124881398</v>
      </c>
      <c r="M309" s="32">
        <v>0.232134543248258</v>
      </c>
      <c r="N309" s="32">
        <v>1.3188402794616401</v>
      </c>
      <c r="O309" s="19">
        <v>0</v>
      </c>
      <c r="P309">
        <v>1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</row>
    <row r="310" spans="1:26" x14ac:dyDescent="0.2">
      <c r="A310" s="9" t="s">
        <v>622</v>
      </c>
      <c r="B310" s="9" t="s">
        <v>621</v>
      </c>
      <c r="C310" t="s">
        <v>2380</v>
      </c>
      <c r="D310" t="s">
        <v>2735</v>
      </c>
      <c r="E310">
        <v>2</v>
      </c>
      <c r="F310" s="11" t="s">
        <v>5</v>
      </c>
      <c r="G310" s="31">
        <v>-0.242249938466398</v>
      </c>
      <c r="H310" s="31">
        <v>-1.3148866198468401</v>
      </c>
      <c r="I310" s="31">
        <v>0.77351785130350803</v>
      </c>
      <c r="J310" s="31">
        <v>0.78361870700972502</v>
      </c>
      <c r="K310" s="32">
        <v>-1.0322561719292001</v>
      </c>
      <c r="L310" s="32">
        <v>-0.61786641278072396</v>
      </c>
      <c r="M310" s="32">
        <v>0.51583967345786996</v>
      </c>
      <c r="N310" s="32">
        <v>1.1342829112520501</v>
      </c>
      <c r="O310" s="19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1</v>
      </c>
      <c r="W310">
        <v>1</v>
      </c>
      <c r="X310">
        <v>0</v>
      </c>
      <c r="Y310">
        <v>0</v>
      </c>
      <c r="Z310">
        <v>0</v>
      </c>
    </row>
    <row r="311" spans="1:26" x14ac:dyDescent="0.2">
      <c r="A311" s="9" t="s">
        <v>624</v>
      </c>
      <c r="B311" s="9" t="s">
        <v>623</v>
      </c>
      <c r="C311" t="s">
        <v>2381</v>
      </c>
      <c r="D311" t="s">
        <v>2735</v>
      </c>
      <c r="E311">
        <v>2</v>
      </c>
      <c r="F311" s="11" t="s">
        <v>5</v>
      </c>
      <c r="G311" s="31">
        <v>-1.00848851760005</v>
      </c>
      <c r="H311" s="31">
        <v>-0.51595063106831895</v>
      </c>
      <c r="I311" s="31">
        <v>0.235537271056071</v>
      </c>
      <c r="J311" s="31">
        <v>1.2889018776123</v>
      </c>
      <c r="K311" s="32">
        <v>-1.0575613206113701</v>
      </c>
      <c r="L311" s="32">
        <v>-0.26121523583775402</v>
      </c>
      <c r="M311" s="32">
        <v>-2.7541430986303898E-2</v>
      </c>
      <c r="N311" s="32">
        <v>1.3463179874354301</v>
      </c>
      <c r="O311" s="19">
        <v>0</v>
      </c>
      <c r="P311">
        <v>1</v>
      </c>
      <c r="Q311">
        <v>1</v>
      </c>
      <c r="R311">
        <v>0</v>
      </c>
      <c r="S311">
        <v>1</v>
      </c>
      <c r="T311">
        <v>0</v>
      </c>
      <c r="U311">
        <v>0</v>
      </c>
      <c r="V311">
        <v>1</v>
      </c>
      <c r="W311">
        <v>1</v>
      </c>
      <c r="X311">
        <v>0</v>
      </c>
      <c r="Y311">
        <v>0</v>
      </c>
      <c r="Z311">
        <v>0</v>
      </c>
    </row>
    <row r="312" spans="1:26" x14ac:dyDescent="0.2">
      <c r="A312" s="9" t="s">
        <v>626</v>
      </c>
      <c r="B312" s="9" t="s">
        <v>625</v>
      </c>
      <c r="C312" t="s">
        <v>2382</v>
      </c>
      <c r="D312" t="s">
        <v>2735</v>
      </c>
      <c r="E312">
        <v>2</v>
      </c>
      <c r="F312" s="11" t="s">
        <v>5</v>
      </c>
      <c r="G312" s="31">
        <v>-1.0680765338448599</v>
      </c>
      <c r="H312" s="31">
        <v>-0.54402021827212499</v>
      </c>
      <c r="I312" s="31">
        <v>0.44284970393258899</v>
      </c>
      <c r="J312" s="31">
        <v>1.1692470481844</v>
      </c>
      <c r="K312" s="32">
        <v>-1.2621273243503099</v>
      </c>
      <c r="L312" s="32">
        <v>9.7413083973019704E-2</v>
      </c>
      <c r="M312" s="32">
        <v>-1.7336833978975098E-2</v>
      </c>
      <c r="N312" s="32">
        <v>1.18205107435626</v>
      </c>
      <c r="O312" s="19">
        <v>0</v>
      </c>
      <c r="P312">
        <v>0</v>
      </c>
      <c r="Q312">
        <v>1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</row>
    <row r="313" spans="1:26" x14ac:dyDescent="0.2">
      <c r="A313" s="9" t="s">
        <v>628</v>
      </c>
      <c r="B313" s="9" t="s">
        <v>627</v>
      </c>
      <c r="C313" t="s">
        <v>2383</v>
      </c>
      <c r="D313" t="s">
        <v>2735</v>
      </c>
      <c r="E313">
        <v>2</v>
      </c>
      <c r="F313" s="11" t="s">
        <v>5</v>
      </c>
      <c r="G313" s="31">
        <v>-1.0502211799604799</v>
      </c>
      <c r="H313" s="31">
        <v>-0.46569272995651001</v>
      </c>
      <c r="I313" s="31">
        <v>0.242608401410427</v>
      </c>
      <c r="J313" s="31">
        <v>1.2733055085065601</v>
      </c>
      <c r="K313" s="32">
        <v>-0.89629151837208298</v>
      </c>
      <c r="L313" s="32">
        <v>-0.44410213687189898</v>
      </c>
      <c r="M313" s="32">
        <v>-7.1796174572407903E-2</v>
      </c>
      <c r="N313" s="32">
        <v>1.41218982981639</v>
      </c>
      <c r="O313" s="19">
        <v>0</v>
      </c>
      <c r="P313">
        <v>0</v>
      </c>
      <c r="Q313">
        <v>1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0</v>
      </c>
    </row>
    <row r="314" spans="1:26" x14ac:dyDescent="0.2">
      <c r="A314" s="9" t="s">
        <v>630</v>
      </c>
      <c r="B314" s="9" t="s">
        <v>629</v>
      </c>
      <c r="C314" t="s">
        <v>2384</v>
      </c>
      <c r="D314" t="s">
        <v>2735</v>
      </c>
      <c r="E314">
        <v>2</v>
      </c>
      <c r="F314" s="11" t="s">
        <v>5</v>
      </c>
      <c r="G314" s="31">
        <v>-0.96899698069422102</v>
      </c>
      <c r="H314" s="31">
        <v>-0.41313626440058898</v>
      </c>
      <c r="I314" s="31">
        <v>7.2475218912250597E-3</v>
      </c>
      <c r="J314" s="31">
        <v>1.37488572320359</v>
      </c>
      <c r="K314" s="32">
        <v>-1.0226675928578099</v>
      </c>
      <c r="L314" s="32">
        <v>-0.336273486109046</v>
      </c>
      <c r="M314" s="32">
        <v>2.0819106274880201E-3</v>
      </c>
      <c r="N314" s="32">
        <v>1.35685916833937</v>
      </c>
      <c r="O314" s="19">
        <v>0</v>
      </c>
      <c r="P314">
        <v>1</v>
      </c>
      <c r="Q314">
        <v>1</v>
      </c>
      <c r="R314">
        <v>0</v>
      </c>
      <c r="S314">
        <v>0</v>
      </c>
      <c r="T314">
        <v>0</v>
      </c>
      <c r="U314">
        <v>0</v>
      </c>
      <c r="V314">
        <v>1</v>
      </c>
      <c r="W314">
        <v>1</v>
      </c>
      <c r="X314">
        <v>0</v>
      </c>
      <c r="Y314">
        <v>0</v>
      </c>
      <c r="Z314">
        <v>0</v>
      </c>
    </row>
    <row r="315" spans="1:26" x14ac:dyDescent="0.2">
      <c r="A315" s="9" t="s">
        <v>632</v>
      </c>
      <c r="B315" s="9" t="s">
        <v>631</v>
      </c>
      <c r="C315" t="s">
        <v>2385</v>
      </c>
      <c r="D315" t="s">
        <v>2735</v>
      </c>
      <c r="E315">
        <v>2</v>
      </c>
      <c r="F315" s="11" t="s">
        <v>5</v>
      </c>
      <c r="G315" s="31">
        <v>-0.42221795974732501</v>
      </c>
      <c r="H315" s="31">
        <v>-1.2151891122220499</v>
      </c>
      <c r="I315" s="31">
        <v>0.86611902046047795</v>
      </c>
      <c r="J315" s="31">
        <v>0.77128805150889201</v>
      </c>
      <c r="K315" s="32">
        <v>-0.15676258227341</v>
      </c>
      <c r="L315" s="32">
        <v>-1.3503445359462301</v>
      </c>
      <c r="M315" s="32">
        <v>0.843856366776497</v>
      </c>
      <c r="N315" s="32">
        <v>0.66325075144314505</v>
      </c>
      <c r="O315" s="19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1</v>
      </c>
      <c r="W315">
        <v>0</v>
      </c>
      <c r="X315">
        <v>0</v>
      </c>
      <c r="Y315">
        <v>0</v>
      </c>
      <c r="Z315">
        <v>0</v>
      </c>
    </row>
    <row r="316" spans="1:26" x14ac:dyDescent="0.2">
      <c r="A316" s="9" t="s">
        <v>634</v>
      </c>
      <c r="B316" s="9" t="s">
        <v>633</v>
      </c>
      <c r="C316" t="s">
        <v>2386</v>
      </c>
      <c r="D316" t="s">
        <v>2735</v>
      </c>
      <c r="E316">
        <v>2</v>
      </c>
      <c r="F316" s="11" t="s">
        <v>5</v>
      </c>
      <c r="G316" s="31">
        <v>-1.04779315994707</v>
      </c>
      <c r="H316" s="31">
        <v>-0.56636701064501305</v>
      </c>
      <c r="I316" s="31">
        <v>0.43385001211180002</v>
      </c>
      <c r="J316" s="31">
        <v>1.18031015848028</v>
      </c>
      <c r="K316" s="32">
        <v>-1.1196202006095399</v>
      </c>
      <c r="L316" s="32">
        <v>-0.430057339489821</v>
      </c>
      <c r="M316" s="32">
        <v>0.35013237028993099</v>
      </c>
      <c r="N316" s="32">
        <v>1.1995451698094299</v>
      </c>
      <c r="O316" s="19">
        <v>0</v>
      </c>
      <c r="P316">
        <v>1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1</v>
      </c>
      <c r="W316">
        <v>1</v>
      </c>
      <c r="X316">
        <v>0</v>
      </c>
      <c r="Y316">
        <v>0</v>
      </c>
      <c r="Z316">
        <v>0</v>
      </c>
    </row>
    <row r="317" spans="1:26" x14ac:dyDescent="0.2">
      <c r="A317" s="9" t="s">
        <v>636</v>
      </c>
      <c r="B317" s="9" t="s">
        <v>635</v>
      </c>
      <c r="C317" t="s">
        <v>2387</v>
      </c>
      <c r="D317" t="s">
        <v>2735</v>
      </c>
      <c r="E317">
        <v>2</v>
      </c>
      <c r="F317" s="11" t="s">
        <v>5</v>
      </c>
      <c r="G317" s="31">
        <v>-1.0116020128369201</v>
      </c>
      <c r="H317" s="31">
        <v>-0.19157706224497401</v>
      </c>
      <c r="I317" s="31">
        <v>-0.17819878421323601</v>
      </c>
      <c r="J317" s="31">
        <v>1.38137785929513</v>
      </c>
      <c r="K317" s="32">
        <v>-1.0774110502363301</v>
      </c>
      <c r="L317" s="32">
        <v>-0.11309215359892</v>
      </c>
      <c r="M317" s="32">
        <v>-0.15232670650632699</v>
      </c>
      <c r="N317" s="32">
        <v>1.34282991034157</v>
      </c>
      <c r="O317" s="19">
        <v>0</v>
      </c>
      <c r="P317">
        <v>1</v>
      </c>
      <c r="Q317">
        <v>1</v>
      </c>
      <c r="R317">
        <v>0</v>
      </c>
      <c r="S317">
        <v>0</v>
      </c>
      <c r="T317">
        <v>0</v>
      </c>
      <c r="U317">
        <v>0</v>
      </c>
      <c r="V317">
        <v>1</v>
      </c>
      <c r="W317">
        <v>1</v>
      </c>
      <c r="X317">
        <v>0</v>
      </c>
      <c r="Y317">
        <v>0</v>
      </c>
      <c r="Z317">
        <v>0</v>
      </c>
    </row>
    <row r="318" spans="1:26" x14ac:dyDescent="0.2">
      <c r="A318" s="9" t="s">
        <v>638</v>
      </c>
      <c r="B318" s="9" t="s">
        <v>637</v>
      </c>
      <c r="C318" t="s">
        <v>2388</v>
      </c>
      <c r="D318" t="s">
        <v>2735</v>
      </c>
      <c r="E318">
        <v>2</v>
      </c>
      <c r="F318" s="11" t="s">
        <v>5</v>
      </c>
      <c r="G318" s="31">
        <v>-0.80319375302267804</v>
      </c>
      <c r="H318" s="31">
        <v>-0.50883358661292</v>
      </c>
      <c r="I318" s="31">
        <v>-0.129880822548811</v>
      </c>
      <c r="J318" s="31">
        <v>1.4419081621844101</v>
      </c>
      <c r="K318" s="32">
        <v>-0.76992342488642895</v>
      </c>
      <c r="L318" s="32">
        <v>-0.64020106660437104</v>
      </c>
      <c r="M318" s="32">
        <v>-3.15204858177735E-3</v>
      </c>
      <c r="N318" s="32">
        <v>1.41327654007258</v>
      </c>
      <c r="O318" s="19">
        <v>1</v>
      </c>
      <c r="P318">
        <v>1</v>
      </c>
      <c r="Q318">
        <v>1</v>
      </c>
      <c r="R318">
        <v>0</v>
      </c>
      <c r="S318">
        <v>1</v>
      </c>
      <c r="T318">
        <v>0</v>
      </c>
      <c r="U318">
        <v>1</v>
      </c>
      <c r="V318">
        <v>1</v>
      </c>
      <c r="W318">
        <v>1</v>
      </c>
      <c r="X318">
        <v>0</v>
      </c>
      <c r="Y318">
        <v>0</v>
      </c>
      <c r="Z318">
        <v>0</v>
      </c>
    </row>
    <row r="319" spans="1:26" x14ac:dyDescent="0.2">
      <c r="A319" s="9" t="s">
        <v>640</v>
      </c>
      <c r="B319" s="9" t="s">
        <v>639</v>
      </c>
      <c r="C319" t="s">
        <v>2389</v>
      </c>
      <c r="D319" t="s">
        <v>2735</v>
      </c>
      <c r="E319">
        <v>2</v>
      </c>
      <c r="F319" s="11" t="s">
        <v>5</v>
      </c>
      <c r="G319" s="31">
        <v>-1.0562336916309401</v>
      </c>
      <c r="H319" s="31">
        <v>-0.25647957915758302</v>
      </c>
      <c r="I319" s="31">
        <v>-3.5373278837683902E-2</v>
      </c>
      <c r="J319" s="31">
        <v>1.34808654962621</v>
      </c>
      <c r="K319" s="32">
        <v>-0.78772701165556602</v>
      </c>
      <c r="L319" s="32">
        <v>-0.57024207934795301</v>
      </c>
      <c r="M319" s="32">
        <v>-7.3434918623351705E-2</v>
      </c>
      <c r="N319" s="32">
        <v>1.4314040096268801</v>
      </c>
      <c r="O319" s="19">
        <v>0</v>
      </c>
      <c r="P319">
        <v>1</v>
      </c>
      <c r="Q319">
        <v>1</v>
      </c>
      <c r="R319">
        <v>0</v>
      </c>
      <c r="S319">
        <v>0</v>
      </c>
      <c r="T319">
        <v>0</v>
      </c>
      <c r="U319">
        <v>0</v>
      </c>
      <c r="V319">
        <v>1</v>
      </c>
      <c r="W319">
        <v>1</v>
      </c>
      <c r="X319">
        <v>0</v>
      </c>
      <c r="Y319">
        <v>0</v>
      </c>
      <c r="Z319">
        <v>0</v>
      </c>
    </row>
    <row r="320" spans="1:26" x14ac:dyDescent="0.2">
      <c r="A320" s="9" t="s">
        <v>642</v>
      </c>
      <c r="B320" s="9" t="s">
        <v>641</v>
      </c>
      <c r="C320" t="s">
        <v>2390</v>
      </c>
      <c r="D320" t="s">
        <v>2735</v>
      </c>
      <c r="E320">
        <v>2</v>
      </c>
      <c r="F320" s="11" t="s">
        <v>5</v>
      </c>
      <c r="G320" s="31">
        <v>-0.69665253828935403</v>
      </c>
      <c r="H320" s="31">
        <v>-0.80638729202036896</v>
      </c>
      <c r="I320" s="31">
        <v>0.14536382535029799</v>
      </c>
      <c r="J320" s="31">
        <v>1.3576760049594301</v>
      </c>
      <c r="K320" s="32">
        <v>-0.95409188770452003</v>
      </c>
      <c r="L320" s="32">
        <v>-0.66447794939720295</v>
      </c>
      <c r="M320" s="32">
        <v>0.39801033521658402</v>
      </c>
      <c r="N320" s="32">
        <v>1.2205595018851401</v>
      </c>
      <c r="O320" s="19">
        <v>0</v>
      </c>
      <c r="P320">
        <v>1</v>
      </c>
      <c r="Q320">
        <v>1</v>
      </c>
      <c r="R320">
        <v>0</v>
      </c>
      <c r="S320">
        <v>0</v>
      </c>
      <c r="T320">
        <v>0</v>
      </c>
      <c r="U320">
        <v>0</v>
      </c>
      <c r="V320">
        <v>1</v>
      </c>
      <c r="W320">
        <v>1</v>
      </c>
      <c r="X320">
        <v>0</v>
      </c>
      <c r="Y320">
        <v>0</v>
      </c>
      <c r="Z320">
        <v>0</v>
      </c>
    </row>
    <row r="321" spans="1:26" x14ac:dyDescent="0.2">
      <c r="A321" s="9" t="s">
        <v>644</v>
      </c>
      <c r="B321" s="9" t="s">
        <v>643</v>
      </c>
      <c r="C321" t="s">
        <v>2391</v>
      </c>
      <c r="D321" t="s">
        <v>2735</v>
      </c>
      <c r="E321">
        <v>2</v>
      </c>
      <c r="F321" s="11" t="s">
        <v>5</v>
      </c>
      <c r="G321" s="31">
        <v>-1.01943062646881</v>
      </c>
      <c r="H321" s="31">
        <v>-0.487551985235397</v>
      </c>
      <c r="I321" s="31">
        <v>0.211478407702517</v>
      </c>
      <c r="J321" s="31">
        <v>1.29550420400169</v>
      </c>
      <c r="K321" s="32">
        <v>-1.05692624093776</v>
      </c>
      <c r="L321" s="32">
        <v>-0.64823425756067099</v>
      </c>
      <c r="M321" s="32">
        <v>0.78582283122606</v>
      </c>
      <c r="N321" s="32">
        <v>0.91933766727237198</v>
      </c>
      <c r="O321" s="19">
        <v>0</v>
      </c>
      <c r="P321">
        <v>1</v>
      </c>
      <c r="Q321">
        <v>1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</row>
    <row r="322" spans="1:26" x14ac:dyDescent="0.2">
      <c r="A322" s="9" t="s">
        <v>646</v>
      </c>
      <c r="B322" s="9" t="s">
        <v>645</v>
      </c>
      <c r="C322" t="s">
        <v>2392</v>
      </c>
      <c r="D322" t="s">
        <v>2735</v>
      </c>
      <c r="E322">
        <v>2</v>
      </c>
      <c r="F322" s="11" t="s">
        <v>5</v>
      </c>
      <c r="G322" s="31">
        <v>-0.79015619328744802</v>
      </c>
      <c r="H322" s="31">
        <v>-0.71977937158532301</v>
      </c>
      <c r="I322" s="31">
        <v>0.15596104565628</v>
      </c>
      <c r="J322" s="31">
        <v>1.35397451921649</v>
      </c>
      <c r="K322" s="32">
        <v>-0.72832437179671505</v>
      </c>
      <c r="L322" s="32">
        <v>-0.67230220796386397</v>
      </c>
      <c r="M322" s="32">
        <v>-1.96436333616237E-2</v>
      </c>
      <c r="N322" s="32">
        <v>1.4202702131222</v>
      </c>
      <c r="O322" s="19">
        <v>0</v>
      </c>
      <c r="P322">
        <v>1</v>
      </c>
      <c r="Q322">
        <v>1</v>
      </c>
      <c r="R322">
        <v>0</v>
      </c>
      <c r="S322">
        <v>0</v>
      </c>
      <c r="T322">
        <v>0</v>
      </c>
      <c r="U322">
        <v>0</v>
      </c>
      <c r="V322">
        <v>1</v>
      </c>
      <c r="W322">
        <v>1</v>
      </c>
      <c r="X322">
        <v>0</v>
      </c>
      <c r="Y322">
        <v>0</v>
      </c>
      <c r="Z322">
        <v>0</v>
      </c>
    </row>
    <row r="323" spans="1:26" x14ac:dyDescent="0.2">
      <c r="A323" s="9" t="s">
        <v>648</v>
      </c>
      <c r="B323" s="9" t="s">
        <v>647</v>
      </c>
      <c r="C323" t="s">
        <v>2393</v>
      </c>
      <c r="D323" t="s">
        <v>2735</v>
      </c>
      <c r="E323">
        <v>2</v>
      </c>
      <c r="F323" s="11" t="s">
        <v>5</v>
      </c>
      <c r="G323" s="31">
        <v>-0.80185213498919305</v>
      </c>
      <c r="H323" s="31">
        <v>-0.43126017255401899</v>
      </c>
      <c r="I323" s="31">
        <v>-0.223314323050467</v>
      </c>
      <c r="J323" s="31">
        <v>1.4564266305936799</v>
      </c>
      <c r="K323" s="32">
        <v>-1.1473874580419099</v>
      </c>
      <c r="L323" s="32">
        <v>0.40656811538904403</v>
      </c>
      <c r="M323" s="32">
        <v>-0.41819597773169898</v>
      </c>
      <c r="N323" s="32">
        <v>1.1590153203845699</v>
      </c>
      <c r="O323" s="19">
        <v>0</v>
      </c>
      <c r="P323">
        <v>1</v>
      </c>
      <c r="Q323">
        <v>1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</row>
    <row r="324" spans="1:26" x14ac:dyDescent="0.2">
      <c r="A324" s="9" t="s">
        <v>650</v>
      </c>
      <c r="B324" s="9" t="s">
        <v>649</v>
      </c>
      <c r="C324" t="s">
        <v>2394</v>
      </c>
      <c r="D324" t="s">
        <v>2735</v>
      </c>
      <c r="E324">
        <v>2</v>
      </c>
      <c r="F324" s="11" t="s">
        <v>5</v>
      </c>
      <c r="G324" s="31">
        <v>-0.97585512100778504</v>
      </c>
      <c r="H324" s="31">
        <v>-0.354439027681138</v>
      </c>
      <c r="I324" s="31">
        <v>-5.5005165616413401E-2</v>
      </c>
      <c r="J324" s="31">
        <v>1.38529931430534</v>
      </c>
      <c r="K324" s="32">
        <v>-1.06346267347398</v>
      </c>
      <c r="L324" s="32">
        <v>-4.4233499724726601E-2</v>
      </c>
      <c r="M324" s="32">
        <v>-0.23785739322573399</v>
      </c>
      <c r="N324" s="32">
        <v>1.34555356642444</v>
      </c>
      <c r="O324" s="19">
        <v>1</v>
      </c>
      <c r="P324">
        <v>1</v>
      </c>
      <c r="Q324">
        <v>1</v>
      </c>
      <c r="R324">
        <v>0</v>
      </c>
      <c r="S324">
        <v>1</v>
      </c>
      <c r="T324">
        <v>0</v>
      </c>
      <c r="U324">
        <v>0</v>
      </c>
      <c r="V324">
        <v>1</v>
      </c>
      <c r="W324">
        <v>1</v>
      </c>
      <c r="X324">
        <v>0</v>
      </c>
      <c r="Y324">
        <v>0</v>
      </c>
      <c r="Z324">
        <v>0</v>
      </c>
    </row>
    <row r="325" spans="1:26" x14ac:dyDescent="0.2">
      <c r="A325" s="9" t="s">
        <v>652</v>
      </c>
      <c r="B325" s="9" t="s">
        <v>651</v>
      </c>
      <c r="C325" t="s">
        <v>2395</v>
      </c>
      <c r="D325" t="s">
        <v>2735</v>
      </c>
      <c r="E325">
        <v>2</v>
      </c>
      <c r="F325" s="11" t="s">
        <v>5</v>
      </c>
      <c r="G325" s="31">
        <v>-1.1347883504274801</v>
      </c>
      <c r="H325" s="31">
        <v>-0.34854398596088199</v>
      </c>
      <c r="I325" s="31">
        <v>0.24637076164527399</v>
      </c>
      <c r="J325" s="31">
        <v>1.23696157474309</v>
      </c>
      <c r="K325" s="32">
        <v>-0.95407960505185796</v>
      </c>
      <c r="L325" s="32">
        <v>-0.66694376468404304</v>
      </c>
      <c r="M325" s="32">
        <v>0.40365806293605699</v>
      </c>
      <c r="N325" s="32">
        <v>1.21736530679984</v>
      </c>
      <c r="O325" s="19">
        <v>0</v>
      </c>
      <c r="P325">
        <v>1</v>
      </c>
      <c r="Q325">
        <v>1</v>
      </c>
      <c r="R325">
        <v>0</v>
      </c>
      <c r="S325">
        <v>0</v>
      </c>
      <c r="T325">
        <v>0</v>
      </c>
      <c r="U325">
        <v>0</v>
      </c>
      <c r="V325">
        <v>1</v>
      </c>
      <c r="W325">
        <v>1</v>
      </c>
      <c r="X325">
        <v>0</v>
      </c>
      <c r="Y325">
        <v>0</v>
      </c>
      <c r="Z325">
        <v>0</v>
      </c>
    </row>
    <row r="326" spans="1:26" x14ac:dyDescent="0.2">
      <c r="A326" s="9" t="s">
        <v>654</v>
      </c>
      <c r="B326" s="9" t="s">
        <v>653</v>
      </c>
      <c r="C326" t="s">
        <v>2396</v>
      </c>
      <c r="D326" t="s">
        <v>2735</v>
      </c>
      <c r="E326">
        <v>2</v>
      </c>
      <c r="F326" s="11" t="s">
        <v>5</v>
      </c>
      <c r="G326" s="31">
        <v>-0.88109971330988801</v>
      </c>
      <c r="H326" s="31">
        <v>-0.46331405148641902</v>
      </c>
      <c r="I326" s="31">
        <v>-7.1190453961610001E-2</v>
      </c>
      <c r="J326" s="31">
        <v>1.4156042187579201</v>
      </c>
      <c r="K326" s="32">
        <v>-0.63695980623972404</v>
      </c>
      <c r="L326" s="32">
        <v>-0.140394123748975</v>
      </c>
      <c r="M326" s="32">
        <v>-0.67725739720094402</v>
      </c>
      <c r="N326" s="32">
        <v>1.4546113271896399</v>
      </c>
      <c r="O326" s="19">
        <v>0</v>
      </c>
      <c r="P326">
        <v>0</v>
      </c>
      <c r="Q326">
        <v>1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</row>
    <row r="327" spans="1:26" x14ac:dyDescent="0.2">
      <c r="A327" s="9" t="s">
        <v>656</v>
      </c>
      <c r="B327" s="9" t="s">
        <v>655</v>
      </c>
      <c r="C327" t="s">
        <v>2397</v>
      </c>
      <c r="D327" t="s">
        <v>2735</v>
      </c>
      <c r="E327">
        <v>2</v>
      </c>
      <c r="F327" s="11" t="s">
        <v>5</v>
      </c>
      <c r="G327" s="31">
        <v>-0.95064225975705297</v>
      </c>
      <c r="H327" s="31">
        <v>-0.349233183312051</v>
      </c>
      <c r="I327" s="31">
        <v>-0.101553261076247</v>
      </c>
      <c r="J327" s="31">
        <v>1.4014287041453499</v>
      </c>
      <c r="K327" s="32">
        <v>-0.90251654582486796</v>
      </c>
      <c r="L327" s="32">
        <v>-0.35550071678358802</v>
      </c>
      <c r="M327" s="32">
        <v>-0.167163274871902</v>
      </c>
      <c r="N327" s="32">
        <v>1.4251805374803601</v>
      </c>
      <c r="O327" s="19">
        <v>1</v>
      </c>
      <c r="P327">
        <v>1</v>
      </c>
      <c r="Q327">
        <v>1</v>
      </c>
      <c r="R327">
        <v>0</v>
      </c>
      <c r="S327">
        <v>1</v>
      </c>
      <c r="T327">
        <v>0</v>
      </c>
      <c r="U327">
        <v>1</v>
      </c>
      <c r="V327">
        <v>1</v>
      </c>
      <c r="W327">
        <v>1</v>
      </c>
      <c r="X327">
        <v>0</v>
      </c>
      <c r="Y327">
        <v>0</v>
      </c>
      <c r="Z327">
        <v>0</v>
      </c>
    </row>
    <row r="328" spans="1:26" x14ac:dyDescent="0.2">
      <c r="A328" s="9" t="s">
        <v>658</v>
      </c>
      <c r="B328" s="9" t="s">
        <v>657</v>
      </c>
      <c r="C328" t="s">
        <v>2398</v>
      </c>
      <c r="D328" t="s">
        <v>2735</v>
      </c>
      <c r="E328">
        <v>2</v>
      </c>
      <c r="F328" s="11" t="s">
        <v>5</v>
      </c>
      <c r="G328" s="31">
        <v>-0.99542040092200201</v>
      </c>
      <c r="H328" s="31">
        <v>-0.156828756239553</v>
      </c>
      <c r="I328" s="31">
        <v>-0.236495845281081</v>
      </c>
      <c r="J328" s="31">
        <v>1.38874500244265</v>
      </c>
      <c r="K328" s="32">
        <v>-1.2756841586013901</v>
      </c>
      <c r="L328" s="32">
        <v>0.43643689289946302</v>
      </c>
      <c r="M328" s="32">
        <v>-0.22457539676474</v>
      </c>
      <c r="N328" s="32">
        <v>1.06382266246667</v>
      </c>
      <c r="O328" s="19">
        <v>0</v>
      </c>
      <c r="P328">
        <v>1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1</v>
      </c>
      <c r="X328">
        <v>0</v>
      </c>
      <c r="Y328">
        <v>0</v>
      </c>
      <c r="Z328">
        <v>0</v>
      </c>
    </row>
    <row r="329" spans="1:26" x14ac:dyDescent="0.2">
      <c r="A329" s="9" t="s">
        <v>660</v>
      </c>
      <c r="B329" s="9" t="s">
        <v>659</v>
      </c>
      <c r="C329" t="s">
        <v>2399</v>
      </c>
      <c r="D329" t="s">
        <v>2735</v>
      </c>
      <c r="E329">
        <v>2</v>
      </c>
      <c r="F329" s="11" t="s">
        <v>5</v>
      </c>
      <c r="G329" s="31">
        <v>-1.0370455820541</v>
      </c>
      <c r="H329" s="31">
        <v>-0.153750239316846</v>
      </c>
      <c r="I329" s="31">
        <v>-0.17658006197787601</v>
      </c>
      <c r="J329" s="31">
        <v>1.3673758833488201</v>
      </c>
      <c r="K329" s="32">
        <v>-0.78801843846511099</v>
      </c>
      <c r="L329" s="32">
        <v>0.109020074013016</v>
      </c>
      <c r="M329" s="32">
        <v>-0.69409217189725603</v>
      </c>
      <c r="N329" s="32">
        <v>1.37309053634935</v>
      </c>
      <c r="O329" s="19">
        <v>0</v>
      </c>
      <c r="P329">
        <v>0</v>
      </c>
      <c r="Q329">
        <v>1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1</v>
      </c>
      <c r="X329">
        <v>0</v>
      </c>
      <c r="Y329">
        <v>0</v>
      </c>
      <c r="Z329">
        <v>0</v>
      </c>
    </row>
    <row r="330" spans="1:26" x14ac:dyDescent="0.2">
      <c r="A330" s="9" t="s">
        <v>662</v>
      </c>
      <c r="B330" s="9" t="s">
        <v>661</v>
      </c>
      <c r="C330" t="s">
        <v>2400</v>
      </c>
      <c r="D330" t="s">
        <v>2735</v>
      </c>
      <c r="E330">
        <v>2</v>
      </c>
      <c r="F330" s="11" t="s">
        <v>5</v>
      </c>
      <c r="G330" s="31">
        <v>-0.74132845686457105</v>
      </c>
      <c r="H330" s="31">
        <v>-0.96197056307121798</v>
      </c>
      <c r="I330" s="31">
        <v>0.65873634404845105</v>
      </c>
      <c r="J330" s="31">
        <v>1.0445626758873401</v>
      </c>
      <c r="K330" s="32">
        <v>-0.37027933043282901</v>
      </c>
      <c r="L330" s="32">
        <v>-1.0886660674303801</v>
      </c>
      <c r="M330" s="32">
        <v>0.17565026614887599</v>
      </c>
      <c r="N330" s="32">
        <v>1.28329513171433</v>
      </c>
      <c r="O330" s="19">
        <v>0</v>
      </c>
      <c r="P330">
        <v>1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</row>
    <row r="331" spans="1:26" x14ac:dyDescent="0.2">
      <c r="A331" s="9" t="s">
        <v>664</v>
      </c>
      <c r="B331" s="9" t="s">
        <v>663</v>
      </c>
      <c r="C331" t="s">
        <v>2080</v>
      </c>
      <c r="D331" t="s">
        <v>2734</v>
      </c>
      <c r="E331">
        <v>2</v>
      </c>
      <c r="F331" s="11" t="s">
        <v>5</v>
      </c>
      <c r="G331" s="31">
        <v>-0.64793190109601695</v>
      </c>
      <c r="H331" s="31">
        <v>-0.95162229333016102</v>
      </c>
      <c r="I331" s="31">
        <v>0.355191643151689</v>
      </c>
      <c r="J331" s="31">
        <v>1.24436255127449</v>
      </c>
      <c r="K331" s="32">
        <v>-1.1959680247403399</v>
      </c>
      <c r="L331" s="32">
        <v>-0.43238945461855199</v>
      </c>
      <c r="M331" s="32">
        <v>0.64546922151086905</v>
      </c>
      <c r="N331" s="32">
        <v>0.98288825784802103</v>
      </c>
      <c r="O331" s="19">
        <v>0</v>
      </c>
      <c r="P331">
        <v>1</v>
      </c>
      <c r="Q331">
        <v>1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1</v>
      </c>
      <c r="X331">
        <v>0</v>
      </c>
      <c r="Y331">
        <v>0</v>
      </c>
      <c r="Z331">
        <v>0</v>
      </c>
    </row>
    <row r="332" spans="1:26" x14ac:dyDescent="0.2">
      <c r="A332" s="9" t="s">
        <v>666</v>
      </c>
      <c r="B332" s="9" t="s">
        <v>665</v>
      </c>
      <c r="C332" t="s">
        <v>2401</v>
      </c>
      <c r="D332" t="s">
        <v>2735</v>
      </c>
      <c r="E332">
        <v>2</v>
      </c>
      <c r="F332" s="11" t="s">
        <v>5</v>
      </c>
      <c r="G332" s="31">
        <v>-1.1258293843056699</v>
      </c>
      <c r="H332" s="31">
        <v>-0.36543634499076</v>
      </c>
      <c r="I332" s="31">
        <v>0.25216162054846902</v>
      </c>
      <c r="J332" s="31">
        <v>1.23910410874796</v>
      </c>
      <c r="K332" s="32">
        <v>-1.21437949563863</v>
      </c>
      <c r="L332" s="32">
        <v>-0.39096852191033699</v>
      </c>
      <c r="M332" s="32">
        <v>0.59791204120785202</v>
      </c>
      <c r="N332" s="32">
        <v>1.00743597634111</v>
      </c>
      <c r="O332" s="19">
        <v>0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</row>
    <row r="333" spans="1:26" x14ac:dyDescent="0.2">
      <c r="A333" s="9" t="s">
        <v>668</v>
      </c>
      <c r="B333" s="9" t="s">
        <v>667</v>
      </c>
      <c r="C333" t="s">
        <v>2402</v>
      </c>
      <c r="D333" t="s">
        <v>2735</v>
      </c>
      <c r="E333">
        <v>2</v>
      </c>
      <c r="F333" s="11" t="s">
        <v>5</v>
      </c>
      <c r="G333" s="31">
        <v>-1.1026790012802401</v>
      </c>
      <c r="H333" s="31">
        <v>-6.5895504037600305E-2</v>
      </c>
      <c r="I333" s="31">
        <v>-0.156311699353508</v>
      </c>
      <c r="J333" s="31">
        <v>1.3248862046713501</v>
      </c>
      <c r="K333" s="32">
        <v>-0.40118616876597202</v>
      </c>
      <c r="L333" s="32">
        <v>-1.0715073453535799</v>
      </c>
      <c r="M333" s="32">
        <v>0.185661468723823</v>
      </c>
      <c r="N333" s="32">
        <v>1.28703204539573</v>
      </c>
      <c r="O333" s="19">
        <v>0</v>
      </c>
      <c r="P333">
        <v>1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</row>
    <row r="334" spans="1:26" x14ac:dyDescent="0.2">
      <c r="A334" s="9" t="s">
        <v>670</v>
      </c>
      <c r="B334" s="9" t="s">
        <v>669</v>
      </c>
      <c r="C334" t="s">
        <v>2403</v>
      </c>
      <c r="D334" t="s">
        <v>2735</v>
      </c>
      <c r="E334">
        <v>2</v>
      </c>
      <c r="F334" s="11" t="s">
        <v>5</v>
      </c>
      <c r="G334" s="31">
        <v>-0.66659883321590097</v>
      </c>
      <c r="H334" s="31">
        <v>-0.71420905278544899</v>
      </c>
      <c r="I334" s="31">
        <v>-4.85941001133623E-2</v>
      </c>
      <c r="J334" s="31">
        <v>1.42940198611471</v>
      </c>
      <c r="K334" s="32">
        <v>-0.82110691007604897</v>
      </c>
      <c r="L334" s="32">
        <v>-0.49978284236249898</v>
      </c>
      <c r="M334" s="32">
        <v>-0.115321094823811</v>
      </c>
      <c r="N334" s="32">
        <v>1.43621084726236</v>
      </c>
      <c r="O334" s="19">
        <v>0</v>
      </c>
      <c r="P334">
        <v>1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1</v>
      </c>
      <c r="W334">
        <v>1</v>
      </c>
      <c r="X334">
        <v>0</v>
      </c>
      <c r="Y334">
        <v>0</v>
      </c>
      <c r="Z334">
        <v>0</v>
      </c>
    </row>
    <row r="335" spans="1:26" x14ac:dyDescent="0.2">
      <c r="A335" s="9" t="s">
        <v>672</v>
      </c>
      <c r="B335" s="9" t="s">
        <v>671</v>
      </c>
      <c r="C335" t="s">
        <v>2404</v>
      </c>
      <c r="D335" t="s">
        <v>2735</v>
      </c>
      <c r="E335">
        <v>2</v>
      </c>
      <c r="F335" s="11" t="s">
        <v>5</v>
      </c>
      <c r="G335" s="31">
        <v>-1.0384134890626899</v>
      </c>
      <c r="H335" s="31">
        <v>-0.41920626688357898</v>
      </c>
      <c r="I335" s="31">
        <v>0.14415790667919701</v>
      </c>
      <c r="J335" s="31">
        <v>1.31346184926707</v>
      </c>
      <c r="K335" s="32">
        <v>-0.841038480478418</v>
      </c>
      <c r="L335" s="32">
        <v>-0.56241609403110904</v>
      </c>
      <c r="M335" s="32">
        <v>-2.3678910320513E-3</v>
      </c>
      <c r="N335" s="32">
        <v>1.4058224655415801</v>
      </c>
      <c r="O335" s="19">
        <v>0</v>
      </c>
      <c r="P335">
        <v>1</v>
      </c>
      <c r="Q335">
        <v>1</v>
      </c>
      <c r="R335">
        <v>0</v>
      </c>
      <c r="S335">
        <v>0</v>
      </c>
      <c r="T335">
        <v>0</v>
      </c>
      <c r="U335">
        <v>0</v>
      </c>
      <c r="V335">
        <v>1</v>
      </c>
      <c r="W335">
        <v>1</v>
      </c>
      <c r="X335">
        <v>0</v>
      </c>
      <c r="Y335">
        <v>0</v>
      </c>
      <c r="Z335">
        <v>0</v>
      </c>
    </row>
    <row r="336" spans="1:26" x14ac:dyDescent="0.2">
      <c r="A336" s="9" t="s">
        <v>674</v>
      </c>
      <c r="B336" s="9" t="s">
        <v>673</v>
      </c>
      <c r="C336" t="s">
        <v>2405</v>
      </c>
      <c r="D336" t="s">
        <v>2735</v>
      </c>
      <c r="E336">
        <v>2</v>
      </c>
      <c r="F336" s="11" t="s">
        <v>5</v>
      </c>
      <c r="G336" s="31">
        <v>-0.80264819526124298</v>
      </c>
      <c r="H336" s="31">
        <v>-0.85819018136205005</v>
      </c>
      <c r="I336" s="31">
        <v>0.48395603686167099</v>
      </c>
      <c r="J336" s="31">
        <v>1.1768823397616199</v>
      </c>
      <c r="K336" s="32">
        <v>-0.82529956905208401</v>
      </c>
      <c r="L336" s="32">
        <v>-0.79513886685286606</v>
      </c>
      <c r="M336" s="32">
        <v>0.37794358744380602</v>
      </c>
      <c r="N336" s="32">
        <v>1.24249484846115</v>
      </c>
      <c r="O336" s="19">
        <v>0</v>
      </c>
      <c r="P336">
        <v>1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</row>
    <row r="337" spans="1:26" x14ac:dyDescent="0.2">
      <c r="A337" s="9" t="s">
        <v>676</v>
      </c>
      <c r="B337" s="9" t="s">
        <v>675</v>
      </c>
      <c r="C337" t="s">
        <v>2406</v>
      </c>
      <c r="D337" t="s">
        <v>2735</v>
      </c>
      <c r="E337">
        <v>2</v>
      </c>
      <c r="F337" s="11" t="s">
        <v>5</v>
      </c>
      <c r="G337" s="31">
        <v>-0.87853112642258901</v>
      </c>
      <c r="H337" s="31">
        <v>-0.46041622697290002</v>
      </c>
      <c r="I337" s="31">
        <v>-7.8794306802920905E-2</v>
      </c>
      <c r="J337" s="31">
        <v>1.4177416601984101</v>
      </c>
      <c r="K337" s="32">
        <v>-0.78172769159784306</v>
      </c>
      <c r="L337" s="32">
        <v>-0.53280872723679895</v>
      </c>
      <c r="M337" s="32">
        <v>-0.13045435536932501</v>
      </c>
      <c r="N337" s="32">
        <v>1.44499077420397</v>
      </c>
      <c r="O337" s="19">
        <v>1</v>
      </c>
      <c r="P337">
        <v>1</v>
      </c>
      <c r="Q337">
        <v>1</v>
      </c>
      <c r="R337">
        <v>0</v>
      </c>
      <c r="S337">
        <v>0</v>
      </c>
      <c r="T337">
        <v>0</v>
      </c>
      <c r="U337">
        <v>0</v>
      </c>
      <c r="V337">
        <v>1</v>
      </c>
      <c r="W337">
        <v>1</v>
      </c>
      <c r="X337">
        <v>0</v>
      </c>
      <c r="Y337">
        <v>0</v>
      </c>
      <c r="Z337">
        <v>0</v>
      </c>
    </row>
    <row r="338" spans="1:26" x14ac:dyDescent="0.2">
      <c r="A338" s="9" t="s">
        <v>678</v>
      </c>
      <c r="B338" s="9" t="s">
        <v>677</v>
      </c>
      <c r="C338" t="s">
        <v>2407</v>
      </c>
      <c r="D338" t="s">
        <v>2735</v>
      </c>
      <c r="E338">
        <v>2</v>
      </c>
      <c r="F338" s="11" t="s">
        <v>5</v>
      </c>
      <c r="G338" s="31">
        <v>-0.76234160286925801</v>
      </c>
      <c r="H338" s="31">
        <v>-0.91505899932333301</v>
      </c>
      <c r="I338" s="31">
        <v>0.54317879750130704</v>
      </c>
      <c r="J338" s="31">
        <v>1.13422180469128</v>
      </c>
      <c r="K338" s="32">
        <v>-0.80811274505206099</v>
      </c>
      <c r="L338" s="32">
        <v>-0.91712899115790503</v>
      </c>
      <c r="M338" s="32">
        <v>0.76881606896947097</v>
      </c>
      <c r="N338" s="32">
        <v>0.95642566724050004</v>
      </c>
      <c r="O338" s="19">
        <v>0</v>
      </c>
      <c r="P338">
        <v>0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</row>
    <row r="339" spans="1:26" x14ac:dyDescent="0.2">
      <c r="A339" s="9" t="s">
        <v>680</v>
      </c>
      <c r="B339" s="9" t="s">
        <v>679</v>
      </c>
      <c r="C339" t="s">
        <v>2408</v>
      </c>
      <c r="D339" t="s">
        <v>2735</v>
      </c>
      <c r="E339">
        <v>2</v>
      </c>
      <c r="F339" s="11" t="s">
        <v>5</v>
      </c>
      <c r="G339" s="31">
        <v>-0.37019741100553599</v>
      </c>
      <c r="H339" s="31">
        <v>-1.1644816078654701</v>
      </c>
      <c r="I339" s="31">
        <v>0.36155840074115603</v>
      </c>
      <c r="J339" s="31">
        <v>1.1731206181298499</v>
      </c>
      <c r="K339" s="32">
        <v>-0.441808855834327</v>
      </c>
      <c r="L339" s="32">
        <v>-1.00671766029238</v>
      </c>
      <c r="M339" s="32">
        <v>0.115079396901257</v>
      </c>
      <c r="N339" s="32">
        <v>1.33344711922545</v>
      </c>
      <c r="O339" s="19">
        <v>0</v>
      </c>
      <c r="P339">
        <v>1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</row>
    <row r="340" spans="1:26" x14ac:dyDescent="0.2">
      <c r="A340" s="9" t="s">
        <v>682</v>
      </c>
      <c r="B340" s="9" t="s">
        <v>681</v>
      </c>
      <c r="C340" t="s">
        <v>2409</v>
      </c>
      <c r="D340" t="s">
        <v>2735</v>
      </c>
      <c r="E340">
        <v>2</v>
      </c>
      <c r="F340" s="11" t="s">
        <v>5</v>
      </c>
      <c r="G340" s="31">
        <v>-0.860222260142256</v>
      </c>
      <c r="H340" s="31">
        <v>-9.4399954684617898E-2</v>
      </c>
      <c r="I340" s="31">
        <v>-0.470173595679651</v>
      </c>
      <c r="J340" s="31">
        <v>1.4247958105065299</v>
      </c>
      <c r="K340" s="32">
        <v>-1.16778051181028</v>
      </c>
      <c r="L340" s="32">
        <v>1.71498009327536E-2</v>
      </c>
      <c r="M340" s="32">
        <v>-0.122545319824149</v>
      </c>
      <c r="N340" s="32">
        <v>1.27317603070168</v>
      </c>
      <c r="O340" s="19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</v>
      </c>
      <c r="W340">
        <v>1</v>
      </c>
      <c r="X340">
        <v>0</v>
      </c>
      <c r="Y340">
        <v>0</v>
      </c>
      <c r="Z340">
        <v>0</v>
      </c>
    </row>
    <row r="341" spans="1:26" x14ac:dyDescent="0.2">
      <c r="A341" s="9" t="s">
        <v>684</v>
      </c>
      <c r="B341" s="9" t="s">
        <v>683</v>
      </c>
      <c r="C341" t="s">
        <v>2410</v>
      </c>
      <c r="D341" t="s">
        <v>2735</v>
      </c>
      <c r="E341">
        <v>2</v>
      </c>
      <c r="F341" s="11" t="s">
        <v>5</v>
      </c>
      <c r="G341" s="31">
        <v>-0.97068755803660001</v>
      </c>
      <c r="H341" s="31">
        <v>-0.69658859471227497</v>
      </c>
      <c r="I341" s="31">
        <v>0.53145840330957395</v>
      </c>
      <c r="J341" s="31">
        <v>1.1358177494393</v>
      </c>
      <c r="K341" s="32">
        <v>-0.73883854175031405</v>
      </c>
      <c r="L341" s="32">
        <v>-0.76967552198303002</v>
      </c>
      <c r="M341" s="32">
        <v>0.152630129275138</v>
      </c>
      <c r="N341" s="32">
        <v>1.3558839344582101</v>
      </c>
      <c r="O341" s="19">
        <v>0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  <c r="V341">
        <v>1</v>
      </c>
      <c r="W341">
        <v>0</v>
      </c>
      <c r="X341">
        <v>0</v>
      </c>
      <c r="Y341">
        <v>0</v>
      </c>
      <c r="Z341">
        <v>0</v>
      </c>
    </row>
    <row r="342" spans="1:26" s="2" customFormat="1" x14ac:dyDescent="0.2">
      <c r="A342" s="9" t="s">
        <v>686</v>
      </c>
      <c r="B342" s="9" t="s">
        <v>685</v>
      </c>
      <c r="C342" t="s">
        <v>2411</v>
      </c>
      <c r="D342" t="s">
        <v>2735</v>
      </c>
      <c r="E342">
        <v>2</v>
      </c>
      <c r="F342" s="11" t="s">
        <v>5</v>
      </c>
      <c r="G342" s="31">
        <v>-0.59905128245631101</v>
      </c>
      <c r="H342" s="31">
        <v>-0.84234107504912303</v>
      </c>
      <c r="I342" s="31">
        <v>5.2567033252013298E-2</v>
      </c>
      <c r="J342" s="31">
        <v>1.3888253242534201</v>
      </c>
      <c r="K342" s="32">
        <v>-0.44640915706871098</v>
      </c>
      <c r="L342" s="32">
        <v>-1.16526406965011</v>
      </c>
      <c r="M342" s="32">
        <v>0.53738436657563105</v>
      </c>
      <c r="N342" s="32">
        <v>1.0742888601431899</v>
      </c>
      <c r="O342" s="19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1</v>
      </c>
      <c r="W342">
        <v>0</v>
      </c>
      <c r="X342">
        <v>0</v>
      </c>
      <c r="Y342">
        <v>0</v>
      </c>
      <c r="Z342">
        <v>0</v>
      </c>
    </row>
    <row r="343" spans="1:26" x14ac:dyDescent="0.2">
      <c r="A343" s="9" t="s">
        <v>688</v>
      </c>
      <c r="B343" s="9" t="s">
        <v>687</v>
      </c>
      <c r="C343" t="s">
        <v>2412</v>
      </c>
      <c r="D343" t="s">
        <v>2735</v>
      </c>
      <c r="E343">
        <v>2</v>
      </c>
      <c r="F343" s="11" t="s">
        <v>5</v>
      </c>
      <c r="G343" s="31">
        <v>-0.99592416064689704</v>
      </c>
      <c r="H343" s="31">
        <v>-0.33409372139925397</v>
      </c>
      <c r="I343" s="31">
        <v>-4.6342824378581497E-2</v>
      </c>
      <c r="J343" s="31">
        <v>1.3763607064247301</v>
      </c>
      <c r="K343" s="32">
        <v>-1.2136466471682199</v>
      </c>
      <c r="L343" s="32">
        <v>-3.7123313067033898E-3</v>
      </c>
      <c r="M343" s="32">
        <v>-1.8244187607197301E-2</v>
      </c>
      <c r="N343" s="32">
        <v>1.2356031660821201</v>
      </c>
      <c r="O343" s="19">
        <v>0</v>
      </c>
      <c r="P343">
        <v>0</v>
      </c>
      <c r="Q343">
        <v>1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1</v>
      </c>
      <c r="X343">
        <v>0</v>
      </c>
      <c r="Y343">
        <v>0</v>
      </c>
      <c r="Z343">
        <v>0</v>
      </c>
    </row>
    <row r="344" spans="1:26" x14ac:dyDescent="0.2">
      <c r="A344" s="9" t="s">
        <v>690</v>
      </c>
      <c r="B344" s="9" t="s">
        <v>689</v>
      </c>
      <c r="C344" t="s">
        <v>2413</v>
      </c>
      <c r="D344" t="s">
        <v>2735</v>
      </c>
      <c r="E344">
        <v>2</v>
      </c>
      <c r="F344" s="11" t="s">
        <v>5</v>
      </c>
      <c r="G344" s="31">
        <v>-0.76972743019179102</v>
      </c>
      <c r="H344" s="31">
        <v>-0.77481931012095495</v>
      </c>
      <c r="I344" s="31">
        <v>0.21803407013846099</v>
      </c>
      <c r="J344" s="31">
        <v>1.32651267017428</v>
      </c>
      <c r="K344" s="32">
        <v>-0.64120344430867304</v>
      </c>
      <c r="L344" s="32">
        <v>-0.24380574698309701</v>
      </c>
      <c r="M344" s="32">
        <v>-0.59137070302636696</v>
      </c>
      <c r="N344" s="32">
        <v>1.4763798943181301</v>
      </c>
      <c r="O344" s="19">
        <v>0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</row>
    <row r="345" spans="1:26" x14ac:dyDescent="0.2">
      <c r="A345" s="9" t="s">
        <v>692</v>
      </c>
      <c r="B345" s="9" t="s">
        <v>691</v>
      </c>
      <c r="C345" t="s">
        <v>2080</v>
      </c>
      <c r="D345" t="s">
        <v>2735</v>
      </c>
      <c r="E345">
        <v>2</v>
      </c>
      <c r="F345" s="11" t="s">
        <v>5</v>
      </c>
      <c r="G345" s="31">
        <v>-0.787039748082764</v>
      </c>
      <c r="H345" s="31">
        <v>-0.88916980169092796</v>
      </c>
      <c r="I345" s="31">
        <v>0.53387930642432802</v>
      </c>
      <c r="J345" s="31">
        <v>1.1423302433493601</v>
      </c>
      <c r="K345" s="32">
        <v>-0.68435467204925704</v>
      </c>
      <c r="L345" s="32">
        <v>-0.69272560485011503</v>
      </c>
      <c r="M345" s="32">
        <v>-5.4297284785293498E-2</v>
      </c>
      <c r="N345" s="32">
        <v>1.43137756168467</v>
      </c>
      <c r="O345" s="19">
        <v>0</v>
      </c>
      <c r="P345">
        <v>1</v>
      </c>
      <c r="Q345">
        <v>1</v>
      </c>
      <c r="R345">
        <v>0</v>
      </c>
      <c r="S345">
        <v>0</v>
      </c>
      <c r="T345">
        <v>0</v>
      </c>
      <c r="U345">
        <v>0</v>
      </c>
      <c r="V345">
        <v>1</v>
      </c>
      <c r="W345">
        <v>1</v>
      </c>
      <c r="X345">
        <v>0</v>
      </c>
      <c r="Y345">
        <v>0</v>
      </c>
      <c r="Z345">
        <v>0</v>
      </c>
    </row>
    <row r="346" spans="1:26" x14ac:dyDescent="0.2">
      <c r="A346" s="9" t="s">
        <v>694</v>
      </c>
      <c r="B346" s="9" t="s">
        <v>693</v>
      </c>
      <c r="C346" t="s">
        <v>2414</v>
      </c>
      <c r="D346" t="s">
        <v>2735</v>
      </c>
      <c r="E346">
        <v>2</v>
      </c>
      <c r="F346" s="11" t="s">
        <v>5</v>
      </c>
      <c r="G346" s="31">
        <v>-0.53939536379934006</v>
      </c>
      <c r="H346" s="31">
        <v>-1.1021385500446399</v>
      </c>
      <c r="I346" s="31">
        <v>0.54963372134646504</v>
      </c>
      <c r="J346" s="31">
        <v>1.09190019249752</v>
      </c>
      <c r="K346" s="32">
        <v>-0.72749962334919105</v>
      </c>
      <c r="L346" s="32">
        <v>-0.82069495902956702</v>
      </c>
      <c r="M346" s="32">
        <v>0.226945187201474</v>
      </c>
      <c r="N346" s="32">
        <v>1.3212493951772799</v>
      </c>
      <c r="O346" s="19">
        <v>0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</row>
    <row r="347" spans="1:26" x14ac:dyDescent="0.2">
      <c r="A347" s="9" t="s">
        <v>696</v>
      </c>
      <c r="B347" s="9" t="s">
        <v>695</v>
      </c>
      <c r="C347" t="s">
        <v>2415</v>
      </c>
      <c r="D347" t="s">
        <v>2735</v>
      </c>
      <c r="E347">
        <v>2</v>
      </c>
      <c r="F347" s="11" t="s">
        <v>5</v>
      </c>
      <c r="G347" s="31">
        <v>-1.1022135446786701</v>
      </c>
      <c r="H347" s="31">
        <v>-0.25634078639857</v>
      </c>
      <c r="I347" s="31">
        <v>4.8175047054188402E-2</v>
      </c>
      <c r="J347" s="31">
        <v>1.3103792840230599</v>
      </c>
      <c r="K347" s="32">
        <v>-1.33581863197645</v>
      </c>
      <c r="L347" s="32">
        <v>1.0794799614695201</v>
      </c>
      <c r="M347" s="32">
        <v>3.4743326423728398E-2</v>
      </c>
      <c r="N347" s="32">
        <v>0.22159534408321099</v>
      </c>
      <c r="O347" s="19">
        <v>0</v>
      </c>
      <c r="P347">
        <v>0</v>
      </c>
      <c r="Q347">
        <v>1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</row>
    <row r="348" spans="1:26" x14ac:dyDescent="0.2">
      <c r="A348" s="9" t="s">
        <v>698</v>
      </c>
      <c r="B348" s="9" t="s">
        <v>697</v>
      </c>
      <c r="C348" t="s">
        <v>2416</v>
      </c>
      <c r="D348" t="s">
        <v>2735</v>
      </c>
      <c r="E348">
        <v>2</v>
      </c>
      <c r="F348" s="11" t="s">
        <v>5</v>
      </c>
      <c r="G348" s="31">
        <v>-0.81154463060397597</v>
      </c>
      <c r="H348" s="31">
        <v>-0.55519854422616299</v>
      </c>
      <c r="I348" s="31">
        <v>-5.7963841407343702E-2</v>
      </c>
      <c r="J348" s="31">
        <v>1.42470701623748</v>
      </c>
      <c r="K348" s="32">
        <v>-0.36185614596526899</v>
      </c>
      <c r="L348" s="32">
        <v>-1.02745819732264</v>
      </c>
      <c r="M348" s="32">
        <v>4.3392014373528999E-2</v>
      </c>
      <c r="N348" s="32">
        <v>1.34592232891437</v>
      </c>
      <c r="O348" s="19">
        <v>0</v>
      </c>
      <c r="P348">
        <v>1</v>
      </c>
      <c r="Q348">
        <v>1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</row>
    <row r="349" spans="1:26" x14ac:dyDescent="0.2">
      <c r="A349" s="9" t="s">
        <v>700</v>
      </c>
      <c r="B349" s="9" t="s">
        <v>699</v>
      </c>
      <c r="C349" t="s">
        <v>2417</v>
      </c>
      <c r="D349" t="s">
        <v>2735</v>
      </c>
      <c r="E349">
        <v>2</v>
      </c>
      <c r="F349" s="11" t="s">
        <v>5</v>
      </c>
      <c r="G349" s="31">
        <v>-0.81055619115542499</v>
      </c>
      <c r="H349" s="31">
        <v>-0.50129263933957002</v>
      </c>
      <c r="I349" s="31">
        <v>-0.12868716817708301</v>
      </c>
      <c r="J349" s="31">
        <v>1.4405359986720701</v>
      </c>
      <c r="K349" s="32">
        <v>-0.77390203474946095</v>
      </c>
      <c r="L349" s="32">
        <v>-0.19668310279502399</v>
      </c>
      <c r="M349" s="32">
        <v>-0.48717173470486402</v>
      </c>
      <c r="N349" s="32">
        <v>1.4577568722493499</v>
      </c>
      <c r="O349" s="19">
        <v>0</v>
      </c>
      <c r="P349">
        <v>1</v>
      </c>
      <c r="Q349">
        <v>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</row>
    <row r="350" spans="1:26" s="2" customFormat="1" x14ac:dyDescent="0.2">
      <c r="A350" s="9" t="s">
        <v>702</v>
      </c>
      <c r="B350" s="9" t="s">
        <v>701</v>
      </c>
      <c r="C350" t="s">
        <v>2418</v>
      </c>
      <c r="D350" t="s">
        <v>2735</v>
      </c>
      <c r="E350">
        <v>2</v>
      </c>
      <c r="F350" s="11" t="s">
        <v>5</v>
      </c>
      <c r="G350" s="31">
        <v>-0.73953259633318003</v>
      </c>
      <c r="H350" s="31">
        <v>-0.74730598533509096</v>
      </c>
      <c r="I350" s="31">
        <v>0.11521517620482399</v>
      </c>
      <c r="J350" s="31">
        <v>1.37162340546345</v>
      </c>
      <c r="K350" s="32">
        <v>-0.79665533073616801</v>
      </c>
      <c r="L350" s="32">
        <v>-0.57735945757801999</v>
      </c>
      <c r="M350" s="32">
        <v>-5.0569049847803298E-2</v>
      </c>
      <c r="N350" s="32">
        <v>1.42458383816199</v>
      </c>
      <c r="O350" s="19">
        <v>0</v>
      </c>
      <c r="P350">
        <v>1</v>
      </c>
      <c r="Q350">
        <v>1</v>
      </c>
      <c r="R350">
        <v>0</v>
      </c>
      <c r="S350">
        <v>0</v>
      </c>
      <c r="T350">
        <v>0</v>
      </c>
      <c r="U350">
        <v>0</v>
      </c>
      <c r="V350">
        <v>1</v>
      </c>
      <c r="W350">
        <v>1</v>
      </c>
      <c r="X350">
        <v>0</v>
      </c>
      <c r="Y350">
        <v>0</v>
      </c>
      <c r="Z350">
        <v>0</v>
      </c>
    </row>
    <row r="351" spans="1:26" x14ac:dyDescent="0.2">
      <c r="A351" s="9" t="s">
        <v>704</v>
      </c>
      <c r="B351" s="9" t="s">
        <v>703</v>
      </c>
      <c r="C351" t="s">
        <v>2419</v>
      </c>
      <c r="D351" t="s">
        <v>2735</v>
      </c>
      <c r="E351">
        <v>2</v>
      </c>
      <c r="F351" s="11" t="s">
        <v>5</v>
      </c>
      <c r="G351" s="31">
        <v>-0.96346227602915901</v>
      </c>
      <c r="H351" s="31">
        <v>-0.59562317823703503</v>
      </c>
      <c r="I351" s="31">
        <v>0.27874349322627801</v>
      </c>
      <c r="J351" s="31">
        <v>1.28034196103992</v>
      </c>
      <c r="K351" s="32">
        <v>-0.73551507299382901</v>
      </c>
      <c r="L351" s="32">
        <v>-0.93898631159552803</v>
      </c>
      <c r="M351" s="32">
        <v>0.54115540312304</v>
      </c>
      <c r="N351" s="32">
        <v>1.13334598146632</v>
      </c>
      <c r="O351" s="19">
        <v>0</v>
      </c>
      <c r="P351">
        <v>1</v>
      </c>
      <c r="Q351">
        <v>1</v>
      </c>
      <c r="R351">
        <v>0</v>
      </c>
      <c r="S351">
        <v>0</v>
      </c>
      <c r="T351">
        <v>0</v>
      </c>
      <c r="U351">
        <v>0</v>
      </c>
      <c r="V351">
        <v>1</v>
      </c>
      <c r="W351">
        <v>0</v>
      </c>
      <c r="X351">
        <v>0</v>
      </c>
      <c r="Y351">
        <v>0</v>
      </c>
      <c r="Z351">
        <v>0</v>
      </c>
    </row>
    <row r="352" spans="1:26" x14ac:dyDescent="0.2">
      <c r="A352" s="9" t="s">
        <v>706</v>
      </c>
      <c r="B352" s="9" t="s">
        <v>705</v>
      </c>
      <c r="C352" t="s">
        <v>2420</v>
      </c>
      <c r="D352" t="s">
        <v>2735</v>
      </c>
      <c r="E352">
        <v>2</v>
      </c>
      <c r="F352" s="11" t="s">
        <v>5</v>
      </c>
      <c r="G352" s="31">
        <v>-0.62541631896537297</v>
      </c>
      <c r="H352" s="31">
        <v>-1.0075340607718599</v>
      </c>
      <c r="I352" s="31">
        <v>0.45559704352666602</v>
      </c>
      <c r="J352" s="31">
        <v>1.1773533362105599</v>
      </c>
      <c r="K352" s="32">
        <v>-0.59898971246089505</v>
      </c>
      <c r="L352" s="32">
        <v>-1.0505884493197299</v>
      </c>
      <c r="M352" s="32">
        <v>0.52736583145425697</v>
      </c>
      <c r="N352" s="32">
        <v>1.12221233032637</v>
      </c>
      <c r="O352" s="19">
        <v>0</v>
      </c>
      <c r="P352">
        <v>1</v>
      </c>
      <c r="Q352">
        <v>1</v>
      </c>
      <c r="R352">
        <v>0</v>
      </c>
      <c r="S352">
        <v>0</v>
      </c>
      <c r="T352">
        <v>0</v>
      </c>
      <c r="U352">
        <v>0</v>
      </c>
      <c r="V352">
        <v>1</v>
      </c>
      <c r="W352">
        <v>1</v>
      </c>
      <c r="X352">
        <v>0</v>
      </c>
      <c r="Y352">
        <v>0</v>
      </c>
      <c r="Z352">
        <v>0</v>
      </c>
    </row>
    <row r="353" spans="1:26" x14ac:dyDescent="0.2">
      <c r="A353" s="9" t="s">
        <v>708</v>
      </c>
      <c r="B353" s="9" t="s">
        <v>707</v>
      </c>
      <c r="C353" t="s">
        <v>2421</v>
      </c>
      <c r="D353" t="s">
        <v>2735</v>
      </c>
      <c r="E353">
        <v>2</v>
      </c>
      <c r="F353" s="11" t="s">
        <v>5</v>
      </c>
      <c r="G353" s="31">
        <v>-0.67089377918394599</v>
      </c>
      <c r="H353" s="31">
        <v>-0.853776273481202</v>
      </c>
      <c r="I353" s="31">
        <v>0.18846299044571299</v>
      </c>
      <c r="J353" s="31">
        <v>1.33620706221944</v>
      </c>
      <c r="K353" s="32">
        <v>-1.0593254293211101</v>
      </c>
      <c r="L353" s="32">
        <v>-0.38127905717979299</v>
      </c>
      <c r="M353" s="32">
        <v>0.13090200907740601</v>
      </c>
      <c r="N353" s="32">
        <v>1.30970247742349</v>
      </c>
      <c r="O353" s="19">
        <v>0</v>
      </c>
      <c r="P353">
        <v>1</v>
      </c>
      <c r="Q353">
        <v>1</v>
      </c>
      <c r="R353">
        <v>0</v>
      </c>
      <c r="S353">
        <v>0</v>
      </c>
      <c r="T353">
        <v>0</v>
      </c>
      <c r="U353">
        <v>0</v>
      </c>
      <c r="V353">
        <v>1</v>
      </c>
      <c r="W353">
        <v>1</v>
      </c>
      <c r="X353">
        <v>0</v>
      </c>
      <c r="Y353">
        <v>0</v>
      </c>
      <c r="Z353">
        <v>0</v>
      </c>
    </row>
    <row r="354" spans="1:26" x14ac:dyDescent="0.2">
      <c r="A354" s="9" t="s">
        <v>710</v>
      </c>
      <c r="B354" s="9" t="s">
        <v>709</v>
      </c>
      <c r="C354" t="s">
        <v>2422</v>
      </c>
      <c r="D354" t="s">
        <v>2735</v>
      </c>
      <c r="E354">
        <v>2</v>
      </c>
      <c r="F354" s="11" t="s">
        <v>5</v>
      </c>
      <c r="G354" s="31">
        <v>-0.82700530490702195</v>
      </c>
      <c r="H354" s="31">
        <v>-0.88146814443501798</v>
      </c>
      <c r="I354" s="31">
        <v>0.65469302964589005</v>
      </c>
      <c r="J354" s="31">
        <v>1.05378041969616</v>
      </c>
      <c r="K354" s="32">
        <v>-7.20914487732814E-2</v>
      </c>
      <c r="L354" s="32">
        <v>-1.2349546670488101</v>
      </c>
      <c r="M354" s="32">
        <v>1.2082775166156701</v>
      </c>
      <c r="N354" s="32">
        <v>9.8768599206426097E-2</v>
      </c>
      <c r="O354" s="19">
        <v>0</v>
      </c>
      <c r="P354">
        <v>1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</row>
    <row r="355" spans="1:26" x14ac:dyDescent="0.2">
      <c r="A355" s="9" t="s">
        <v>712</v>
      </c>
      <c r="B355" s="9" t="s">
        <v>711</v>
      </c>
      <c r="C355" t="s">
        <v>2423</v>
      </c>
      <c r="D355" t="s">
        <v>2735</v>
      </c>
      <c r="E355">
        <v>2</v>
      </c>
      <c r="F355" s="11" t="s">
        <v>5</v>
      </c>
      <c r="G355" s="31">
        <v>-1.11042692106047</v>
      </c>
      <c r="H355" s="31">
        <v>0.22912390346747699</v>
      </c>
      <c r="I355" s="31">
        <v>-0.37362939649193799</v>
      </c>
      <c r="J355" s="31">
        <v>1.2549324140849401</v>
      </c>
      <c r="K355" s="32">
        <v>-1.2101545540062499</v>
      </c>
      <c r="L355" s="32">
        <v>-0.20174760828191801</v>
      </c>
      <c r="M355" s="32">
        <v>0.206906994898473</v>
      </c>
      <c r="N355" s="32">
        <v>1.2049951673896999</v>
      </c>
      <c r="O355" s="19">
        <v>0</v>
      </c>
      <c r="P355">
        <v>0</v>
      </c>
      <c r="Q355">
        <v>1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1</v>
      </c>
      <c r="X355">
        <v>0</v>
      </c>
      <c r="Y355">
        <v>0</v>
      </c>
      <c r="Z355">
        <v>0</v>
      </c>
    </row>
    <row r="356" spans="1:26" x14ac:dyDescent="0.2">
      <c r="A356" s="9" t="s">
        <v>714</v>
      </c>
      <c r="B356" s="9" t="s">
        <v>713</v>
      </c>
      <c r="C356" t="s">
        <v>2424</v>
      </c>
      <c r="D356" t="s">
        <v>2735</v>
      </c>
      <c r="E356">
        <v>2</v>
      </c>
      <c r="F356" s="11" t="s">
        <v>5</v>
      </c>
      <c r="G356" s="31">
        <v>-0.96173184186392002</v>
      </c>
      <c r="H356" s="31">
        <v>-0.30019007129526099</v>
      </c>
      <c r="I356" s="31">
        <v>-0.139991158660113</v>
      </c>
      <c r="J356" s="31">
        <v>1.40191307181928</v>
      </c>
      <c r="K356" s="32">
        <v>-0.82426266465957199</v>
      </c>
      <c r="L356" s="32">
        <v>0.118672999588828</v>
      </c>
      <c r="M356" s="32">
        <v>-0.66149787449982</v>
      </c>
      <c r="N356" s="32">
        <v>1.3670875395705699</v>
      </c>
      <c r="O356" s="19">
        <v>0</v>
      </c>
      <c r="P356">
        <v>1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</row>
    <row r="357" spans="1:26" x14ac:dyDescent="0.2">
      <c r="A357" s="9" t="s">
        <v>716</v>
      </c>
      <c r="B357" s="9" t="s">
        <v>715</v>
      </c>
      <c r="C357" t="s">
        <v>2425</v>
      </c>
      <c r="D357" t="s">
        <v>2735</v>
      </c>
      <c r="E357">
        <v>2</v>
      </c>
      <c r="F357" s="11" t="s">
        <v>5</v>
      </c>
      <c r="G357" s="31">
        <v>-9.98843919630268E-2</v>
      </c>
      <c r="H357" s="31">
        <v>-1.3749967486966299</v>
      </c>
      <c r="I357" s="31">
        <v>0.66072727363647199</v>
      </c>
      <c r="J357" s="31">
        <v>0.81415386702317905</v>
      </c>
      <c r="K357" s="32">
        <v>-2.4671864256994601E-2</v>
      </c>
      <c r="L357" s="32">
        <v>-1.40562604450082</v>
      </c>
      <c r="M357" s="32">
        <v>0.69603523892915797</v>
      </c>
      <c r="N357" s="32">
        <v>0.73426266982865096</v>
      </c>
      <c r="O357" s="19">
        <v>0</v>
      </c>
      <c r="P357">
        <v>1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</row>
    <row r="358" spans="1:26" x14ac:dyDescent="0.2">
      <c r="A358" s="9" t="s">
        <v>718</v>
      </c>
      <c r="B358" s="9" t="s">
        <v>717</v>
      </c>
      <c r="C358" t="s">
        <v>2426</v>
      </c>
      <c r="D358" t="s">
        <v>2735</v>
      </c>
      <c r="E358">
        <v>2</v>
      </c>
      <c r="F358" s="11" t="s">
        <v>5</v>
      </c>
      <c r="G358" s="31">
        <v>-0.71671171281486301</v>
      </c>
      <c r="H358" s="31">
        <v>-0.59306861684366097</v>
      </c>
      <c r="I358" s="31">
        <v>-0.14411912186551101</v>
      </c>
      <c r="J358" s="31">
        <v>1.45389945152402</v>
      </c>
      <c r="K358" s="32">
        <v>-0.381095230482136</v>
      </c>
      <c r="L358" s="32">
        <v>-0.38507560400200302</v>
      </c>
      <c r="M358" s="32">
        <v>-0.71531667914594699</v>
      </c>
      <c r="N358" s="32">
        <v>1.48148751363009</v>
      </c>
      <c r="O358" s="19">
        <v>0</v>
      </c>
      <c r="P358">
        <v>1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1</v>
      </c>
      <c r="W358">
        <v>0</v>
      </c>
      <c r="X358">
        <v>0</v>
      </c>
      <c r="Y358">
        <v>0</v>
      </c>
      <c r="Z358">
        <v>0</v>
      </c>
    </row>
    <row r="359" spans="1:26" x14ac:dyDescent="0.2">
      <c r="A359" s="9" t="s">
        <v>720</v>
      </c>
      <c r="B359" s="9" t="s">
        <v>719</v>
      </c>
      <c r="C359" t="s">
        <v>2427</v>
      </c>
      <c r="D359" t="s">
        <v>2735</v>
      </c>
      <c r="E359">
        <v>2</v>
      </c>
      <c r="F359" s="11" t="s">
        <v>5</v>
      </c>
      <c r="G359" s="31">
        <v>-0.86219411290742198</v>
      </c>
      <c r="H359" s="31">
        <v>-0.64041757865344395</v>
      </c>
      <c r="I359" s="31">
        <v>0.152321000892124</v>
      </c>
      <c r="J359" s="31">
        <v>1.35029069066874</v>
      </c>
      <c r="K359" s="32">
        <v>-1.07361169160063</v>
      </c>
      <c r="L359" s="32">
        <v>-0.30713294518376999</v>
      </c>
      <c r="M359" s="32">
        <v>5.7996080051155502E-2</v>
      </c>
      <c r="N359" s="32">
        <v>1.32274855673324</v>
      </c>
      <c r="O359" s="19">
        <v>0</v>
      </c>
      <c r="P359">
        <v>1</v>
      </c>
      <c r="Q359">
        <v>1</v>
      </c>
      <c r="R359">
        <v>0</v>
      </c>
      <c r="S359">
        <v>0</v>
      </c>
      <c r="T359">
        <v>0</v>
      </c>
      <c r="U359">
        <v>0</v>
      </c>
      <c r="V359">
        <v>1</v>
      </c>
      <c r="W359">
        <v>1</v>
      </c>
      <c r="X359">
        <v>0</v>
      </c>
      <c r="Y359">
        <v>0</v>
      </c>
      <c r="Z359">
        <v>0</v>
      </c>
    </row>
    <row r="360" spans="1:26" x14ac:dyDescent="0.2">
      <c r="A360" s="9" t="s">
        <v>722</v>
      </c>
      <c r="B360" s="9" t="s">
        <v>721</v>
      </c>
      <c r="C360" t="s">
        <v>2428</v>
      </c>
      <c r="D360" t="s">
        <v>2735</v>
      </c>
      <c r="E360">
        <v>2</v>
      </c>
      <c r="F360" s="11" t="s">
        <v>5</v>
      </c>
      <c r="G360" s="31">
        <v>-0.938895984449024</v>
      </c>
      <c r="H360" s="31">
        <v>-0.68948492639235304</v>
      </c>
      <c r="I360" s="31">
        <v>0.415898683432528</v>
      </c>
      <c r="J360" s="31">
        <v>1.21248222740885</v>
      </c>
      <c r="K360" s="32">
        <v>-0.62375641139106996</v>
      </c>
      <c r="L360" s="32">
        <v>-0.807382116090268</v>
      </c>
      <c r="M360" s="32">
        <v>3.1835647686349999E-2</v>
      </c>
      <c r="N360" s="32">
        <v>1.39930287979498</v>
      </c>
      <c r="O360" s="19">
        <v>0</v>
      </c>
      <c r="P360">
        <v>1</v>
      </c>
      <c r="Q360">
        <v>1</v>
      </c>
      <c r="R360">
        <v>0</v>
      </c>
      <c r="S360">
        <v>0</v>
      </c>
      <c r="T360">
        <v>0</v>
      </c>
      <c r="U360">
        <v>0</v>
      </c>
      <c r="V360">
        <v>1</v>
      </c>
      <c r="W360">
        <v>0</v>
      </c>
      <c r="X360">
        <v>0</v>
      </c>
      <c r="Y360">
        <v>0</v>
      </c>
      <c r="Z360">
        <v>0</v>
      </c>
    </row>
    <row r="361" spans="1:26" x14ac:dyDescent="0.2">
      <c r="A361" s="9" t="s">
        <v>724</v>
      </c>
      <c r="B361" s="9" t="s">
        <v>723</v>
      </c>
      <c r="C361" t="s">
        <v>2429</v>
      </c>
      <c r="D361" t="s">
        <v>2735</v>
      </c>
      <c r="E361">
        <v>2</v>
      </c>
      <c r="F361" s="11" t="s">
        <v>5</v>
      </c>
      <c r="G361" s="31">
        <v>-0.77391953772004396</v>
      </c>
      <c r="H361" s="31">
        <v>-0.499875773473615</v>
      </c>
      <c r="I361" s="31">
        <v>-0.18160570811644</v>
      </c>
      <c r="J361" s="31">
        <v>1.4554010193100999</v>
      </c>
      <c r="K361" s="32">
        <v>-0.65186011145245304</v>
      </c>
      <c r="L361" s="32">
        <v>-0.43704533327593598</v>
      </c>
      <c r="M361" s="32">
        <v>-0.40191196367901599</v>
      </c>
      <c r="N361" s="32">
        <v>1.4908174084074099</v>
      </c>
      <c r="O361" s="19">
        <v>1</v>
      </c>
      <c r="P361">
        <v>1</v>
      </c>
      <c r="Q361">
        <v>1</v>
      </c>
      <c r="R361">
        <v>0</v>
      </c>
      <c r="S361">
        <v>0</v>
      </c>
      <c r="T361">
        <v>0</v>
      </c>
      <c r="U361">
        <v>1</v>
      </c>
      <c r="V361">
        <v>1</v>
      </c>
      <c r="W361">
        <v>1</v>
      </c>
      <c r="X361">
        <v>0</v>
      </c>
      <c r="Y361">
        <v>0</v>
      </c>
      <c r="Z361">
        <v>0</v>
      </c>
    </row>
    <row r="362" spans="1:26" x14ac:dyDescent="0.2">
      <c r="A362" s="9" t="s">
        <v>726</v>
      </c>
      <c r="B362" s="9" t="s">
        <v>725</v>
      </c>
      <c r="C362" t="s">
        <v>2430</v>
      </c>
      <c r="D362" t="s">
        <v>2735</v>
      </c>
      <c r="E362">
        <v>2</v>
      </c>
      <c r="F362" s="11" t="s">
        <v>5</v>
      </c>
      <c r="G362" s="31">
        <v>-0.70926062962943504</v>
      </c>
      <c r="H362" s="31">
        <v>-0.88892248378216299</v>
      </c>
      <c r="I362" s="31">
        <v>0.33558775678220998</v>
      </c>
      <c r="J362" s="31">
        <v>1.2625953566293899</v>
      </c>
      <c r="K362" s="32">
        <v>-0.80517415324700803</v>
      </c>
      <c r="L362" s="32">
        <v>-0.78303946135596403</v>
      </c>
      <c r="M362" s="32">
        <v>0.30557198658897899</v>
      </c>
      <c r="N362" s="32">
        <v>1.2826416280139901</v>
      </c>
      <c r="O362" s="19">
        <v>0</v>
      </c>
      <c r="P362">
        <v>1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</row>
    <row r="363" spans="1:26" x14ac:dyDescent="0.2">
      <c r="A363" s="9" t="s">
        <v>728</v>
      </c>
      <c r="B363" s="9" t="s">
        <v>727</v>
      </c>
      <c r="C363" t="s">
        <v>2431</v>
      </c>
      <c r="D363" t="s">
        <v>2735</v>
      </c>
      <c r="E363">
        <v>2</v>
      </c>
      <c r="F363" s="11" t="s">
        <v>5</v>
      </c>
      <c r="G363" s="31">
        <v>-0.366904112260176</v>
      </c>
      <c r="H363" s="31">
        <v>-1.2171743884235799</v>
      </c>
      <c r="I363" s="31">
        <v>0.53785867239779095</v>
      </c>
      <c r="J363" s="31">
        <v>1.04621982828597</v>
      </c>
      <c r="K363" s="32">
        <v>7.9190194557562602E-3</v>
      </c>
      <c r="L363" s="32">
        <v>-1.25310617188864</v>
      </c>
      <c r="M363" s="32">
        <v>1.19461485589644</v>
      </c>
      <c r="N363" s="32">
        <v>5.0572296536443101E-2</v>
      </c>
      <c r="O363" s="19">
        <v>0</v>
      </c>
      <c r="P363">
        <v>1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</row>
    <row r="364" spans="1:26" x14ac:dyDescent="0.2">
      <c r="A364" s="9" t="s">
        <v>730</v>
      </c>
      <c r="B364" s="9" t="s">
        <v>729</v>
      </c>
      <c r="C364" t="s">
        <v>2432</v>
      </c>
      <c r="D364" t="s">
        <v>2735</v>
      </c>
      <c r="E364">
        <v>2</v>
      </c>
      <c r="F364" s="11" t="s">
        <v>5</v>
      </c>
      <c r="G364" s="31">
        <v>-0.96592483908586602</v>
      </c>
      <c r="H364" s="31">
        <v>-0.31102231865305402</v>
      </c>
      <c r="I364" s="31">
        <v>-0.121446581643427</v>
      </c>
      <c r="J364" s="31">
        <v>1.39839373938235</v>
      </c>
      <c r="K364" s="32">
        <v>-0.94023722981920599</v>
      </c>
      <c r="L364" s="32">
        <v>-0.20365554191582499</v>
      </c>
      <c r="M364" s="32">
        <v>-0.27073772911716798</v>
      </c>
      <c r="N364" s="32">
        <v>1.4146305008522</v>
      </c>
      <c r="O364" s="19">
        <v>0</v>
      </c>
      <c r="P364">
        <v>1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</row>
    <row r="365" spans="1:26" x14ac:dyDescent="0.2">
      <c r="A365" s="9" t="s">
        <v>732</v>
      </c>
      <c r="B365" s="9" t="s">
        <v>731</v>
      </c>
      <c r="C365" t="s">
        <v>2433</v>
      </c>
      <c r="D365" t="s">
        <v>2735</v>
      </c>
      <c r="E365">
        <v>2</v>
      </c>
      <c r="F365" s="11" t="s">
        <v>5</v>
      </c>
      <c r="G365" s="31">
        <v>-0.64923167198578402</v>
      </c>
      <c r="H365" s="31">
        <v>-1.00297070241117</v>
      </c>
      <c r="I365" s="31">
        <v>0.50387326847175595</v>
      </c>
      <c r="J365" s="31">
        <v>1.1483291059252001</v>
      </c>
      <c r="K365" s="32">
        <v>-1.2044826145517999</v>
      </c>
      <c r="L365" s="32">
        <v>-0.152155919020312</v>
      </c>
      <c r="M365" s="32">
        <v>0.127939328850807</v>
      </c>
      <c r="N365" s="32">
        <v>1.2286992047212999</v>
      </c>
      <c r="O365" s="19">
        <v>0</v>
      </c>
      <c r="P365">
        <v>1</v>
      </c>
      <c r="Q365">
        <v>1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</row>
    <row r="366" spans="1:26" x14ac:dyDescent="0.2">
      <c r="A366" s="9" t="s">
        <v>734</v>
      </c>
      <c r="B366" s="9" t="s">
        <v>733</v>
      </c>
      <c r="C366" t="s">
        <v>2434</v>
      </c>
      <c r="D366" t="s">
        <v>2735</v>
      </c>
      <c r="E366">
        <v>2</v>
      </c>
      <c r="F366" s="11" t="s">
        <v>5</v>
      </c>
      <c r="G366" s="31">
        <v>-0.66063168696441499</v>
      </c>
      <c r="H366" s="31">
        <v>-0.76935309409640096</v>
      </c>
      <c r="I366" s="31">
        <v>2.6068100876577498E-2</v>
      </c>
      <c r="J366" s="31">
        <v>1.40391668018424</v>
      </c>
      <c r="K366" s="32">
        <v>-0.53955801892801003</v>
      </c>
      <c r="L366" s="32">
        <v>-1.01396526132117</v>
      </c>
      <c r="M366" s="32">
        <v>0.28991756759916498</v>
      </c>
      <c r="N366" s="32">
        <v>1.26360571265002</v>
      </c>
      <c r="O366" s="19">
        <v>0</v>
      </c>
      <c r="P366">
        <v>1</v>
      </c>
      <c r="Q366">
        <v>1</v>
      </c>
      <c r="R366">
        <v>0</v>
      </c>
      <c r="S366">
        <v>0</v>
      </c>
      <c r="T366">
        <v>0</v>
      </c>
      <c r="U366">
        <v>0</v>
      </c>
      <c r="V366">
        <v>1</v>
      </c>
      <c r="W366">
        <v>1</v>
      </c>
      <c r="X366">
        <v>0</v>
      </c>
      <c r="Y366">
        <v>0</v>
      </c>
      <c r="Z366">
        <v>0</v>
      </c>
    </row>
    <row r="367" spans="1:26" x14ac:dyDescent="0.2">
      <c r="A367" s="9" t="s">
        <v>736</v>
      </c>
      <c r="B367" s="9" t="s">
        <v>735</v>
      </c>
      <c r="C367" t="s">
        <v>2435</v>
      </c>
      <c r="D367" t="s">
        <v>2735</v>
      </c>
      <c r="E367">
        <v>2</v>
      </c>
      <c r="F367" s="11" t="s">
        <v>5</v>
      </c>
      <c r="G367" s="31">
        <v>-1.0631476504278401</v>
      </c>
      <c r="H367" s="31">
        <v>-0.16572062204572199</v>
      </c>
      <c r="I367" s="31">
        <v>-0.122856557205259</v>
      </c>
      <c r="J367" s="31">
        <v>1.35172482967882</v>
      </c>
      <c r="K367" s="32">
        <v>-0.79792095259999096</v>
      </c>
      <c r="L367" s="32">
        <v>-0.226933444256192</v>
      </c>
      <c r="M367" s="32">
        <v>-0.432734189352382</v>
      </c>
      <c r="N367" s="32">
        <v>1.45758858620856</v>
      </c>
      <c r="O367" s="19">
        <v>0</v>
      </c>
      <c r="P367">
        <v>0</v>
      </c>
      <c r="Q367">
        <v>1</v>
      </c>
      <c r="R367">
        <v>0</v>
      </c>
      <c r="S367">
        <v>0</v>
      </c>
      <c r="T367">
        <v>0</v>
      </c>
      <c r="U367">
        <v>0</v>
      </c>
      <c r="V367">
        <v>1</v>
      </c>
      <c r="W367">
        <v>1</v>
      </c>
      <c r="X367">
        <v>0</v>
      </c>
      <c r="Y367">
        <v>0</v>
      </c>
      <c r="Z367">
        <v>0</v>
      </c>
    </row>
    <row r="368" spans="1:26" x14ac:dyDescent="0.2">
      <c r="A368" s="9" t="s">
        <v>738</v>
      </c>
      <c r="B368" s="9" t="s">
        <v>737</v>
      </c>
      <c r="C368" t="s">
        <v>2436</v>
      </c>
      <c r="D368" t="s">
        <v>2735</v>
      </c>
      <c r="E368">
        <v>2</v>
      </c>
      <c r="F368" s="11" t="s">
        <v>5</v>
      </c>
      <c r="G368" s="31">
        <v>-1.0026491342546799</v>
      </c>
      <c r="H368" s="31">
        <v>-0.61302291032912704</v>
      </c>
      <c r="I368" s="31">
        <v>0.41179338117535502</v>
      </c>
      <c r="J368" s="31">
        <v>1.20387866340845</v>
      </c>
      <c r="K368" s="32">
        <v>-0.96251463175315199</v>
      </c>
      <c r="L368" s="32">
        <v>-0.759316671908979</v>
      </c>
      <c r="M368" s="32">
        <v>0.77532284755773595</v>
      </c>
      <c r="N368" s="32">
        <v>0.94650845610439704</v>
      </c>
      <c r="O368" s="19">
        <v>0</v>
      </c>
      <c r="P368">
        <v>0</v>
      </c>
      <c r="Q368">
        <v>1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</row>
    <row r="369" spans="1:26" x14ac:dyDescent="0.2">
      <c r="A369" s="9" t="s">
        <v>740</v>
      </c>
      <c r="B369" s="9" t="s">
        <v>739</v>
      </c>
      <c r="C369" t="s">
        <v>2437</v>
      </c>
      <c r="D369" t="s">
        <v>2735</v>
      </c>
      <c r="E369">
        <v>2</v>
      </c>
      <c r="F369" s="11" t="s">
        <v>5</v>
      </c>
      <c r="G369" s="31">
        <v>-1.14556472889331</v>
      </c>
      <c r="H369" s="31">
        <v>1.04086585343503E-2</v>
      </c>
      <c r="I369" s="31">
        <v>-0.154669657688669</v>
      </c>
      <c r="J369" s="31">
        <v>1.28982572804763</v>
      </c>
      <c r="K369" s="32">
        <v>-1.3848408278517099</v>
      </c>
      <c r="L369" s="32">
        <v>0.44042720053946099</v>
      </c>
      <c r="M369" s="32">
        <v>1.95091905540227E-3</v>
      </c>
      <c r="N369" s="32">
        <v>0.94246270825683298</v>
      </c>
      <c r="O369" s="19">
        <v>0</v>
      </c>
      <c r="P369">
        <v>0</v>
      </c>
      <c r="Q369">
        <v>1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</row>
    <row r="370" spans="1:26" x14ac:dyDescent="0.2">
      <c r="A370" s="9" t="s">
        <v>742</v>
      </c>
      <c r="B370" s="9" t="s">
        <v>741</v>
      </c>
      <c r="C370" t="s">
        <v>2438</v>
      </c>
      <c r="D370" t="s">
        <v>2735</v>
      </c>
      <c r="E370">
        <v>2</v>
      </c>
      <c r="F370" s="11" t="s">
        <v>5</v>
      </c>
      <c r="G370" s="31">
        <v>-1.08554918289631</v>
      </c>
      <c r="H370" s="31">
        <v>-0.34683094610607201</v>
      </c>
      <c r="I370" s="31">
        <v>0.135055463330398</v>
      </c>
      <c r="J370" s="31">
        <v>1.2973246656719899</v>
      </c>
      <c r="K370" s="32">
        <v>-1.3101856794958799</v>
      </c>
      <c r="L370" s="32">
        <v>-0.21591470733718601</v>
      </c>
      <c r="M370" s="32">
        <v>0.57291454571550005</v>
      </c>
      <c r="N370" s="32">
        <v>0.95318584111756899</v>
      </c>
      <c r="O370" s="19">
        <v>0</v>
      </c>
      <c r="P370">
        <v>1</v>
      </c>
      <c r="Q370">
        <v>1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1</v>
      </c>
      <c r="X370">
        <v>0</v>
      </c>
      <c r="Y370">
        <v>0</v>
      </c>
      <c r="Z370">
        <v>0</v>
      </c>
    </row>
    <row r="371" spans="1:26" x14ac:dyDescent="0.2">
      <c r="A371" s="9" t="s">
        <v>744</v>
      </c>
      <c r="B371" s="9" t="s">
        <v>743</v>
      </c>
      <c r="C371" t="s">
        <v>2439</v>
      </c>
      <c r="D371" t="s">
        <v>2735</v>
      </c>
      <c r="E371">
        <v>2</v>
      </c>
      <c r="F371" s="11" t="s">
        <v>5</v>
      </c>
      <c r="G371" s="31">
        <v>-0.994430139829243</v>
      </c>
      <c r="H371" s="31">
        <v>-0.67373317722639003</v>
      </c>
      <c r="I371" s="31">
        <v>0.54615121838768499</v>
      </c>
      <c r="J371" s="31">
        <v>1.12201209866796</v>
      </c>
      <c r="K371" s="32">
        <v>-0.82521438213276199</v>
      </c>
      <c r="L371" s="32">
        <v>-0.90048621446861599</v>
      </c>
      <c r="M371" s="32">
        <v>0.96063712389093903</v>
      </c>
      <c r="N371" s="32">
        <v>0.76506347271044794</v>
      </c>
      <c r="O371" s="19">
        <v>0</v>
      </c>
      <c r="P371">
        <v>1</v>
      </c>
      <c r="Q371">
        <v>1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1</v>
      </c>
      <c r="X371">
        <v>0</v>
      </c>
      <c r="Y371">
        <v>0</v>
      </c>
      <c r="Z371">
        <v>0</v>
      </c>
    </row>
    <row r="372" spans="1:26" x14ac:dyDescent="0.2">
      <c r="A372" s="9" t="s">
        <v>746</v>
      </c>
      <c r="B372" s="9" t="s">
        <v>745</v>
      </c>
      <c r="C372" t="s">
        <v>2440</v>
      </c>
      <c r="D372" t="s">
        <v>2735</v>
      </c>
      <c r="E372">
        <v>2</v>
      </c>
      <c r="F372" s="11" t="s">
        <v>5</v>
      </c>
      <c r="G372" s="31">
        <v>-1.11228980595631</v>
      </c>
      <c r="H372" s="31">
        <v>-0.18473483778418401</v>
      </c>
      <c r="I372" s="31">
        <v>-1.7651308193507499E-2</v>
      </c>
      <c r="J372" s="31">
        <v>1.3146759519340001</v>
      </c>
      <c r="K372" s="32">
        <v>-1.0141742022610201</v>
      </c>
      <c r="L372" s="32">
        <v>-0.107377098083294</v>
      </c>
      <c r="M372" s="32">
        <v>-0.25500072440099603</v>
      </c>
      <c r="N372" s="32">
        <v>1.3765520247453</v>
      </c>
      <c r="O372" s="19">
        <v>0</v>
      </c>
      <c r="P372">
        <v>1</v>
      </c>
      <c r="Q372">
        <v>1</v>
      </c>
      <c r="R372">
        <v>0</v>
      </c>
      <c r="S372">
        <v>0</v>
      </c>
      <c r="T372">
        <v>0</v>
      </c>
      <c r="U372">
        <v>0</v>
      </c>
      <c r="V372">
        <v>1</v>
      </c>
      <c r="W372">
        <v>1</v>
      </c>
      <c r="X372">
        <v>0</v>
      </c>
      <c r="Y372">
        <v>0</v>
      </c>
      <c r="Z372">
        <v>0</v>
      </c>
    </row>
    <row r="373" spans="1:26" x14ac:dyDescent="0.2">
      <c r="A373" s="9" t="s">
        <v>748</v>
      </c>
      <c r="B373" s="9" t="s">
        <v>747</v>
      </c>
      <c r="C373" t="s">
        <v>2441</v>
      </c>
      <c r="D373" t="s">
        <v>2735</v>
      </c>
      <c r="E373">
        <v>2</v>
      </c>
      <c r="F373" s="11" t="s">
        <v>5</v>
      </c>
      <c r="G373" s="31">
        <v>-0.87502786682079503</v>
      </c>
      <c r="H373" s="31">
        <v>-0.71334337381786095</v>
      </c>
      <c r="I373" s="31">
        <v>0.31251879341863398</v>
      </c>
      <c r="J373" s="31">
        <v>1.2758524472200401</v>
      </c>
      <c r="K373" s="32">
        <v>-0.172376748207764</v>
      </c>
      <c r="L373" s="32">
        <v>-1.2168133207237199</v>
      </c>
      <c r="M373" s="32">
        <v>0.18238068705945101</v>
      </c>
      <c r="N373" s="32">
        <v>1.20680938187203</v>
      </c>
      <c r="O373" s="19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1</v>
      </c>
      <c r="W373">
        <v>0</v>
      </c>
      <c r="X373">
        <v>0</v>
      </c>
      <c r="Y373">
        <v>0</v>
      </c>
      <c r="Z373">
        <v>0</v>
      </c>
    </row>
    <row r="374" spans="1:26" x14ac:dyDescent="0.2">
      <c r="A374" s="9" t="s">
        <v>750</v>
      </c>
      <c r="B374" s="9" t="s">
        <v>749</v>
      </c>
      <c r="C374" t="s">
        <v>2442</v>
      </c>
      <c r="D374" t="s">
        <v>2735</v>
      </c>
      <c r="E374">
        <v>2</v>
      </c>
      <c r="F374" s="11" t="s">
        <v>5</v>
      </c>
      <c r="G374" s="31">
        <v>-1.08111783121695</v>
      </c>
      <c r="H374" s="31">
        <v>-0.441120579516116</v>
      </c>
      <c r="I374" s="31">
        <v>0.27224704426684598</v>
      </c>
      <c r="J374" s="31">
        <v>1.2499913664662201</v>
      </c>
      <c r="K374" s="32">
        <v>-0.90798023422359697</v>
      </c>
      <c r="L374" s="32">
        <v>-0.66681972782639598</v>
      </c>
      <c r="M374" s="32">
        <v>0.29195781255098502</v>
      </c>
      <c r="N374" s="32">
        <v>1.2828421494990101</v>
      </c>
      <c r="O374" s="19">
        <v>0</v>
      </c>
      <c r="P374">
        <v>1</v>
      </c>
      <c r="Q374">
        <v>1</v>
      </c>
      <c r="R374">
        <v>0</v>
      </c>
      <c r="S374">
        <v>0</v>
      </c>
      <c r="T374">
        <v>0</v>
      </c>
      <c r="U374">
        <v>0</v>
      </c>
      <c r="V374">
        <v>1</v>
      </c>
      <c r="W374">
        <v>1</v>
      </c>
      <c r="X374">
        <v>0</v>
      </c>
      <c r="Y374">
        <v>0</v>
      </c>
      <c r="Z374">
        <v>0</v>
      </c>
    </row>
    <row r="375" spans="1:26" x14ac:dyDescent="0.2">
      <c r="A375" s="9" t="s">
        <v>752</v>
      </c>
      <c r="B375" s="9" t="s">
        <v>751</v>
      </c>
      <c r="C375" t="s">
        <v>2443</v>
      </c>
      <c r="D375" t="s">
        <v>2735</v>
      </c>
      <c r="E375">
        <v>2</v>
      </c>
      <c r="F375" s="11" t="s">
        <v>5</v>
      </c>
      <c r="G375" s="31">
        <v>-0.95353929476338495</v>
      </c>
      <c r="H375" s="31">
        <v>-0.71166367302967704</v>
      </c>
      <c r="I375" s="31">
        <v>0.518080285995143</v>
      </c>
      <c r="J375" s="31">
        <v>1.1471226817979201</v>
      </c>
      <c r="K375" s="32">
        <v>0.95429019113188396</v>
      </c>
      <c r="L375" s="32">
        <v>-1.0350000266977599</v>
      </c>
      <c r="M375" s="32">
        <v>-0.67198212922029199</v>
      </c>
      <c r="N375" s="32">
        <v>0.75269196478617095</v>
      </c>
      <c r="O375" s="19">
        <v>0</v>
      </c>
      <c r="P375">
        <v>1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</row>
    <row r="376" spans="1:26" x14ac:dyDescent="0.2">
      <c r="A376" s="9" t="s">
        <v>754</v>
      </c>
      <c r="B376" s="9" t="s">
        <v>753</v>
      </c>
      <c r="C376" t="s">
        <v>2444</v>
      </c>
      <c r="D376" t="s">
        <v>2735</v>
      </c>
      <c r="E376">
        <v>2</v>
      </c>
      <c r="F376" s="11" t="s">
        <v>5</v>
      </c>
      <c r="G376" s="31">
        <v>-0.91337802292788295</v>
      </c>
      <c r="H376" s="31">
        <v>-0.43568349325473499</v>
      </c>
      <c r="I376" s="31">
        <v>-5.5516156057098899E-2</v>
      </c>
      <c r="J376" s="31">
        <v>1.4045776722397201</v>
      </c>
      <c r="K376" s="32">
        <v>-0.77506809176379099</v>
      </c>
      <c r="L376" s="32">
        <v>-0.67552813153521296</v>
      </c>
      <c r="M376" s="32">
        <v>5.7908984112381497E-2</v>
      </c>
      <c r="N376" s="32">
        <v>1.3926872391866201</v>
      </c>
      <c r="O376" s="19">
        <v>0</v>
      </c>
      <c r="P376">
        <v>1</v>
      </c>
      <c r="Q376">
        <v>1</v>
      </c>
      <c r="R376">
        <v>0</v>
      </c>
      <c r="S376">
        <v>0</v>
      </c>
      <c r="T376">
        <v>0</v>
      </c>
      <c r="U376">
        <v>0</v>
      </c>
      <c r="V376">
        <v>1</v>
      </c>
      <c r="W376">
        <v>1</v>
      </c>
      <c r="X376">
        <v>0</v>
      </c>
      <c r="Y376">
        <v>0</v>
      </c>
      <c r="Z376">
        <v>0</v>
      </c>
    </row>
    <row r="377" spans="1:26" x14ac:dyDescent="0.2">
      <c r="A377" s="9" t="s">
        <v>756</v>
      </c>
      <c r="B377" s="9" t="s">
        <v>755</v>
      </c>
      <c r="C377" t="s">
        <v>2445</v>
      </c>
      <c r="D377" t="s">
        <v>2735</v>
      </c>
      <c r="E377">
        <v>2</v>
      </c>
      <c r="F377" s="11" t="s">
        <v>5</v>
      </c>
      <c r="G377" s="31">
        <v>-1.0629441417535099</v>
      </c>
      <c r="H377" s="31">
        <v>-0.23177363153796901</v>
      </c>
      <c r="I377" s="31">
        <v>-5.2027872950543598E-2</v>
      </c>
      <c r="J377" s="31">
        <v>1.34674564624202</v>
      </c>
      <c r="K377" s="32">
        <v>-0.979877330184864</v>
      </c>
      <c r="L377" s="32">
        <v>-0.67737602303942701</v>
      </c>
      <c r="M377" s="32">
        <v>0.50632417676573205</v>
      </c>
      <c r="N377" s="32">
        <v>1.1509291764585601</v>
      </c>
      <c r="O377" s="19">
        <v>0</v>
      </c>
      <c r="P377">
        <v>0</v>
      </c>
      <c r="Q377">
        <v>1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</row>
    <row r="378" spans="1:26" x14ac:dyDescent="0.2">
      <c r="A378" s="9" t="s">
        <v>758</v>
      </c>
      <c r="B378" s="9" t="s">
        <v>757</v>
      </c>
      <c r="C378" t="s">
        <v>2446</v>
      </c>
      <c r="D378" t="s">
        <v>2735</v>
      </c>
      <c r="E378">
        <v>2</v>
      </c>
      <c r="F378" s="11" t="s">
        <v>5</v>
      </c>
      <c r="G378" s="31">
        <v>-1.00896935424864</v>
      </c>
      <c r="H378" s="31">
        <v>-0.41982373144426299</v>
      </c>
      <c r="I378" s="31">
        <v>8.7896728065398597E-2</v>
      </c>
      <c r="J378" s="31">
        <v>1.3408963576274999</v>
      </c>
      <c r="K378" s="32">
        <v>-0.61390907174851606</v>
      </c>
      <c r="L378" s="32">
        <v>-0.77951689507986299</v>
      </c>
      <c r="M378" s="32">
        <v>-2.6007951454216499E-2</v>
      </c>
      <c r="N378" s="32">
        <v>1.4194339182825999</v>
      </c>
      <c r="O378" s="19">
        <v>0</v>
      </c>
      <c r="P378">
        <v>1</v>
      </c>
      <c r="Q378">
        <v>1</v>
      </c>
      <c r="R378">
        <v>0</v>
      </c>
      <c r="S378">
        <v>0</v>
      </c>
      <c r="T378">
        <v>0</v>
      </c>
      <c r="U378">
        <v>0</v>
      </c>
      <c r="V378">
        <v>1</v>
      </c>
      <c r="W378">
        <v>1</v>
      </c>
      <c r="X378">
        <v>0</v>
      </c>
      <c r="Y378">
        <v>0</v>
      </c>
      <c r="Z378">
        <v>0</v>
      </c>
    </row>
    <row r="379" spans="1:26" x14ac:dyDescent="0.2">
      <c r="A379" s="9" t="s">
        <v>760</v>
      </c>
      <c r="B379" s="9" t="s">
        <v>759</v>
      </c>
      <c r="C379" t="s">
        <v>2447</v>
      </c>
      <c r="D379" t="s">
        <v>2735</v>
      </c>
      <c r="E379">
        <v>2</v>
      </c>
      <c r="F379" s="11" t="s">
        <v>5</v>
      </c>
      <c r="G379" s="31">
        <v>-0.94241961981555999</v>
      </c>
      <c r="H379" s="31">
        <v>-0.51751010639795203</v>
      </c>
      <c r="I379" s="31">
        <v>0.106133496781792</v>
      </c>
      <c r="J379" s="31">
        <v>1.3537962294317201</v>
      </c>
      <c r="K379" s="32">
        <v>-0.75303854327887598</v>
      </c>
      <c r="L379" s="32">
        <v>-0.44361259734771602</v>
      </c>
      <c r="M379" s="32">
        <v>-0.273498333817974</v>
      </c>
      <c r="N379" s="32">
        <v>1.47014947444457</v>
      </c>
      <c r="O379" s="19">
        <v>0</v>
      </c>
      <c r="P379">
        <v>0</v>
      </c>
      <c r="Q379">
        <v>1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</row>
    <row r="380" spans="1:26" x14ac:dyDescent="0.2">
      <c r="A380" s="9" t="s">
        <v>762</v>
      </c>
      <c r="B380" s="9" t="s">
        <v>761</v>
      </c>
      <c r="C380" t="s">
        <v>2448</v>
      </c>
      <c r="D380" t="s">
        <v>2735</v>
      </c>
      <c r="E380">
        <v>2</v>
      </c>
      <c r="F380" s="11" t="s">
        <v>5</v>
      </c>
      <c r="G380" s="31">
        <v>-1.09947941212831</v>
      </c>
      <c r="H380" s="31">
        <v>-0.119367952446343</v>
      </c>
      <c r="I380" s="31">
        <v>-0.10963885503799101</v>
      </c>
      <c r="J380" s="31">
        <v>1.3284862196126499</v>
      </c>
      <c r="K380" s="32">
        <v>-1.2682493034673299</v>
      </c>
      <c r="L380" s="32">
        <v>-0.25441145970626899</v>
      </c>
      <c r="M380" s="32">
        <v>0.47187346461074597</v>
      </c>
      <c r="N380" s="32">
        <v>1.0507872985628499</v>
      </c>
      <c r="O380" s="19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1</v>
      </c>
      <c r="X380">
        <v>0</v>
      </c>
      <c r="Y380">
        <v>0</v>
      </c>
      <c r="Z380">
        <v>0</v>
      </c>
    </row>
    <row r="381" spans="1:26" x14ac:dyDescent="0.2">
      <c r="A381" s="9" t="s">
        <v>764</v>
      </c>
      <c r="B381" s="9" t="s">
        <v>763</v>
      </c>
      <c r="C381" t="s">
        <v>2449</v>
      </c>
      <c r="D381" t="s">
        <v>2735</v>
      </c>
      <c r="E381">
        <v>3</v>
      </c>
      <c r="F381" s="12" t="s">
        <v>218</v>
      </c>
      <c r="G381" s="31">
        <v>-1.2610711124520499</v>
      </c>
      <c r="H381" s="31">
        <v>-0.30061729469117898</v>
      </c>
      <c r="I381" s="31">
        <v>0.55735645114575705</v>
      </c>
      <c r="J381" s="31">
        <v>1.0043319559974699</v>
      </c>
      <c r="K381" s="32">
        <v>-0.97225231309350102</v>
      </c>
      <c r="L381" s="32">
        <v>-0.54583217963073305</v>
      </c>
      <c r="M381" s="32">
        <v>0.209268471142255</v>
      </c>
      <c r="N381" s="32">
        <v>1.30881602158198</v>
      </c>
      <c r="O381" s="19">
        <v>0</v>
      </c>
      <c r="P381">
        <v>0</v>
      </c>
      <c r="Q381">
        <v>1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</row>
    <row r="382" spans="1:26" x14ac:dyDescent="0.2">
      <c r="A382" s="9" t="s">
        <v>766</v>
      </c>
      <c r="B382" s="9" t="s">
        <v>765</v>
      </c>
      <c r="C382" t="s">
        <v>2450</v>
      </c>
      <c r="D382" t="s">
        <v>2735</v>
      </c>
      <c r="E382">
        <v>3</v>
      </c>
      <c r="F382" s="12" t="s">
        <v>218</v>
      </c>
      <c r="G382" s="31">
        <v>-1.0447696536433899</v>
      </c>
      <c r="H382" s="31">
        <v>-0.65915550789361499</v>
      </c>
      <c r="I382" s="31">
        <v>0.746392913771036</v>
      </c>
      <c r="J382" s="31">
        <v>0.95753224776597301</v>
      </c>
      <c r="K382" s="32">
        <v>-1.0231871660766201</v>
      </c>
      <c r="L382" s="32">
        <v>-0.16148527518707101</v>
      </c>
      <c r="M382" s="32">
        <v>-0.19037896783998801</v>
      </c>
      <c r="N382" s="32">
        <v>1.3750514091036801</v>
      </c>
      <c r="O382" s="19">
        <v>0</v>
      </c>
      <c r="P382">
        <v>0</v>
      </c>
      <c r="Q382">
        <v>1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</row>
    <row r="383" spans="1:26" x14ac:dyDescent="0.2">
      <c r="A383" s="9" t="s">
        <v>768</v>
      </c>
      <c r="B383" s="9" t="s">
        <v>767</v>
      </c>
      <c r="C383" t="s">
        <v>2451</v>
      </c>
      <c r="D383" t="s">
        <v>2735</v>
      </c>
      <c r="E383">
        <v>3</v>
      </c>
      <c r="F383" s="12" t="s">
        <v>218</v>
      </c>
      <c r="G383" s="31">
        <v>-1.26079253581347</v>
      </c>
      <c r="H383" s="31">
        <v>-0.284652707802241</v>
      </c>
      <c r="I383" s="31">
        <v>0.512747125779205</v>
      </c>
      <c r="J383" s="31">
        <v>1.03269811783651</v>
      </c>
      <c r="K383" s="32">
        <v>-1.25727714850623</v>
      </c>
      <c r="L383" s="32">
        <v>-0.33495300371384801</v>
      </c>
      <c r="M383" s="32">
        <v>0.93658256047518096</v>
      </c>
      <c r="N383" s="32">
        <v>0.65564759174488996</v>
      </c>
      <c r="O383" s="19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</row>
    <row r="384" spans="1:26" x14ac:dyDescent="0.2">
      <c r="A384" s="9" t="s">
        <v>770</v>
      </c>
      <c r="B384" s="9" t="s">
        <v>769</v>
      </c>
      <c r="C384" t="s">
        <v>2452</v>
      </c>
      <c r="D384" t="s">
        <v>2735</v>
      </c>
      <c r="E384">
        <v>3</v>
      </c>
      <c r="F384" s="12" t="s">
        <v>218</v>
      </c>
      <c r="G384" s="31">
        <v>-1.29706796173482</v>
      </c>
      <c r="H384" s="31">
        <v>-0.23867291886327299</v>
      </c>
      <c r="I384" s="31">
        <v>0.96961274408318898</v>
      </c>
      <c r="J384" s="31">
        <v>0.56612813651490201</v>
      </c>
      <c r="K384" s="32">
        <v>-0.59589065115054196</v>
      </c>
      <c r="L384" s="32">
        <v>-1.0987370410848101</v>
      </c>
      <c r="M384" s="32">
        <v>0.87739489309188901</v>
      </c>
      <c r="N384" s="32">
        <v>0.81723279914346103</v>
      </c>
      <c r="O384" s="19">
        <v>0</v>
      </c>
      <c r="P384">
        <v>0</v>
      </c>
      <c r="Q384">
        <v>1</v>
      </c>
      <c r="R384">
        <v>0</v>
      </c>
      <c r="S384">
        <v>1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</row>
    <row r="385" spans="1:26" x14ac:dyDescent="0.2">
      <c r="A385" s="9" t="s">
        <v>772</v>
      </c>
      <c r="B385" s="9" t="s">
        <v>771</v>
      </c>
      <c r="C385" t="s">
        <v>2453</v>
      </c>
      <c r="D385" t="s">
        <v>2735</v>
      </c>
      <c r="E385">
        <v>3</v>
      </c>
      <c r="F385" s="12" t="s">
        <v>218</v>
      </c>
      <c r="G385" s="31">
        <v>-1.43676203733698</v>
      </c>
      <c r="H385" s="31">
        <v>0.40597798136897401</v>
      </c>
      <c r="I385" s="31">
        <v>0.16924260815786299</v>
      </c>
      <c r="J385" s="31">
        <v>0.86154144781014097</v>
      </c>
      <c r="K385" s="32">
        <v>-1.3578486983726601</v>
      </c>
      <c r="L385" s="32">
        <v>8.6829083486526903E-2</v>
      </c>
      <c r="M385" s="32">
        <v>0.22261624254050399</v>
      </c>
      <c r="N385" s="32">
        <v>1.0484033723456401</v>
      </c>
      <c r="O385" s="19">
        <v>0</v>
      </c>
      <c r="P385">
        <v>0</v>
      </c>
      <c r="Q385">
        <v>1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1</v>
      </c>
      <c r="X385">
        <v>0</v>
      </c>
      <c r="Y385">
        <v>0</v>
      </c>
      <c r="Z385">
        <v>0</v>
      </c>
    </row>
    <row r="386" spans="1:26" x14ac:dyDescent="0.2">
      <c r="A386" s="9" t="s">
        <v>774</v>
      </c>
      <c r="B386" s="9" t="s">
        <v>773</v>
      </c>
      <c r="C386" t="s">
        <v>2454</v>
      </c>
      <c r="D386" t="s">
        <v>2735</v>
      </c>
      <c r="E386">
        <v>3</v>
      </c>
      <c r="F386" s="12" t="s">
        <v>218</v>
      </c>
      <c r="G386" s="31">
        <v>-1.33294354015672</v>
      </c>
      <c r="H386" s="31">
        <v>-2.3611642983924999E-2</v>
      </c>
      <c r="I386" s="31">
        <v>0.289315494048481</v>
      </c>
      <c r="J386" s="31">
        <v>1.06723968909217</v>
      </c>
      <c r="K386" s="32">
        <v>-0.94620020462348997</v>
      </c>
      <c r="L386" s="32">
        <v>-0.39812185083648799</v>
      </c>
      <c r="M386" s="32">
        <v>-4.9851184860256401E-2</v>
      </c>
      <c r="N386" s="32">
        <v>1.39417324032023</v>
      </c>
      <c r="O386" s="19">
        <v>0</v>
      </c>
      <c r="P386">
        <v>0</v>
      </c>
      <c r="Q386">
        <v>1</v>
      </c>
      <c r="R386">
        <v>0</v>
      </c>
      <c r="S386">
        <v>0</v>
      </c>
      <c r="T386">
        <v>0</v>
      </c>
      <c r="U386">
        <v>0</v>
      </c>
      <c r="V386">
        <v>1</v>
      </c>
      <c r="W386">
        <v>1</v>
      </c>
      <c r="X386">
        <v>0</v>
      </c>
      <c r="Y386">
        <v>0</v>
      </c>
      <c r="Z386">
        <v>0</v>
      </c>
    </row>
    <row r="387" spans="1:26" x14ac:dyDescent="0.2">
      <c r="A387" s="9" t="s">
        <v>776</v>
      </c>
      <c r="B387" s="9" t="s">
        <v>775</v>
      </c>
      <c r="C387" t="s">
        <v>2455</v>
      </c>
      <c r="D387" t="s">
        <v>2735</v>
      </c>
      <c r="E387">
        <v>3</v>
      </c>
      <c r="F387" s="12" t="s">
        <v>218</v>
      </c>
      <c r="G387" s="31">
        <v>-1.2324691828640599</v>
      </c>
      <c r="H387" s="31">
        <v>-0.21898279447823199</v>
      </c>
      <c r="I387" s="31">
        <v>0.290002551300926</v>
      </c>
      <c r="J387" s="31">
        <v>1.1614494260413799</v>
      </c>
      <c r="K387" s="32">
        <v>-1.14539930666318</v>
      </c>
      <c r="L387" s="32">
        <v>-0.49950439657253398</v>
      </c>
      <c r="M387" s="32">
        <v>0.61544739557772798</v>
      </c>
      <c r="N387" s="32">
        <v>1.0294563076579799</v>
      </c>
      <c r="O387" s="19">
        <v>0</v>
      </c>
      <c r="P387">
        <v>0</v>
      </c>
      <c r="Q387">
        <v>1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</row>
    <row r="388" spans="1:26" x14ac:dyDescent="0.2">
      <c r="A388" s="9" t="s">
        <v>778</v>
      </c>
      <c r="B388" s="9" t="s">
        <v>777</v>
      </c>
      <c r="C388" t="s">
        <v>2456</v>
      </c>
      <c r="D388" t="s">
        <v>2735</v>
      </c>
      <c r="E388">
        <v>3</v>
      </c>
      <c r="F388" s="12" t="s">
        <v>218</v>
      </c>
      <c r="G388" s="31">
        <v>-1.3172640854817099</v>
      </c>
      <c r="H388" s="31">
        <v>-0.21053951868793999</v>
      </c>
      <c r="I388" s="31">
        <v>0.92729781445016002</v>
      </c>
      <c r="J388" s="31">
        <v>0.60050578971949298</v>
      </c>
      <c r="K388" s="32">
        <v>-1.2089522254765199</v>
      </c>
      <c r="L388" s="32">
        <v>-0.395170895967763</v>
      </c>
      <c r="M388" s="32">
        <v>0.58335058120886096</v>
      </c>
      <c r="N388" s="32">
        <v>1.02077254023542</v>
      </c>
      <c r="O388" s="19">
        <v>0</v>
      </c>
      <c r="P388">
        <v>0</v>
      </c>
      <c r="Q388">
        <v>1</v>
      </c>
      <c r="R388">
        <v>0</v>
      </c>
      <c r="S388">
        <v>1</v>
      </c>
      <c r="T388">
        <v>0</v>
      </c>
      <c r="U388">
        <v>0</v>
      </c>
      <c r="V388">
        <v>0</v>
      </c>
      <c r="W388">
        <v>1</v>
      </c>
      <c r="X388">
        <v>0</v>
      </c>
      <c r="Y388">
        <v>0</v>
      </c>
      <c r="Z388">
        <v>0</v>
      </c>
    </row>
    <row r="389" spans="1:26" x14ac:dyDescent="0.2">
      <c r="A389" s="9" t="s">
        <v>780</v>
      </c>
      <c r="B389" s="9" t="s">
        <v>779</v>
      </c>
      <c r="C389" t="s">
        <v>2457</v>
      </c>
      <c r="D389" t="s">
        <v>2735</v>
      </c>
      <c r="E389">
        <v>3</v>
      </c>
      <c r="F389" s="12" t="s">
        <v>218</v>
      </c>
      <c r="G389" s="31">
        <v>-1.3192230901545099</v>
      </c>
      <c r="H389" s="31">
        <v>-0.12305577981705</v>
      </c>
      <c r="I389" s="31">
        <v>0.40143367645646699</v>
      </c>
      <c r="J389" s="31">
        <v>1.04084519351509</v>
      </c>
      <c r="K389" s="32">
        <v>-0.27328595986265197</v>
      </c>
      <c r="L389" s="32">
        <v>-1.2036519881074199</v>
      </c>
      <c r="M389" s="32">
        <v>0.29922882065772199</v>
      </c>
      <c r="N389" s="32">
        <v>1.1777091273123499</v>
      </c>
      <c r="O389" s="19">
        <v>0</v>
      </c>
      <c r="P389">
        <v>0</v>
      </c>
      <c r="Q389">
        <v>1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</row>
    <row r="390" spans="1:26" x14ac:dyDescent="0.2">
      <c r="A390" s="9" t="s">
        <v>782</v>
      </c>
      <c r="B390" s="9" t="s">
        <v>781</v>
      </c>
      <c r="C390" t="s">
        <v>2458</v>
      </c>
      <c r="D390" t="s">
        <v>2735</v>
      </c>
      <c r="E390">
        <v>3</v>
      </c>
      <c r="F390" s="12" t="s">
        <v>218</v>
      </c>
      <c r="G390" s="31">
        <v>-1.1639912300005699</v>
      </c>
      <c r="H390" s="31">
        <v>-0.38796991411113702</v>
      </c>
      <c r="I390" s="31">
        <v>0.39498709060891102</v>
      </c>
      <c r="J390" s="31">
        <v>1.1569740535027899</v>
      </c>
      <c r="K390" s="32">
        <v>-1.0735530454140101</v>
      </c>
      <c r="L390" s="32">
        <v>3.5482279071803298E-2</v>
      </c>
      <c r="M390" s="32">
        <v>-0.28949087137695201</v>
      </c>
      <c r="N390" s="32">
        <v>1.3275616377191599</v>
      </c>
      <c r="O390" s="19">
        <v>0</v>
      </c>
      <c r="P390">
        <v>0</v>
      </c>
      <c r="Q390">
        <v>1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1</v>
      </c>
      <c r="X390">
        <v>0</v>
      </c>
      <c r="Y390">
        <v>0</v>
      </c>
      <c r="Z390">
        <v>0</v>
      </c>
    </row>
    <row r="391" spans="1:26" x14ac:dyDescent="0.2">
      <c r="A391" s="9" t="s">
        <v>784</v>
      </c>
      <c r="B391" s="9" t="s">
        <v>783</v>
      </c>
      <c r="C391" t="s">
        <v>2459</v>
      </c>
      <c r="D391" t="s">
        <v>2735</v>
      </c>
      <c r="E391">
        <v>3</v>
      </c>
      <c r="F391" s="12" t="s">
        <v>218</v>
      </c>
      <c r="G391" s="31">
        <v>-1.3729808050316099</v>
      </c>
      <c r="H391" s="31">
        <v>-4.9248888323959503E-2</v>
      </c>
      <c r="I391" s="31">
        <v>0.48624865793160199</v>
      </c>
      <c r="J391" s="31">
        <v>0.93598103542396804</v>
      </c>
      <c r="K391" s="32">
        <v>-1.2252942235056401</v>
      </c>
      <c r="L391" s="32">
        <v>-0.27879083219782302</v>
      </c>
      <c r="M391" s="32">
        <v>0.37138926677879902</v>
      </c>
      <c r="N391" s="32">
        <v>1.1326957889246601</v>
      </c>
      <c r="O391" s="19">
        <v>0</v>
      </c>
      <c r="P391">
        <v>0</v>
      </c>
      <c r="Q391">
        <v>1</v>
      </c>
      <c r="R391">
        <v>0</v>
      </c>
      <c r="S391">
        <v>1</v>
      </c>
      <c r="T391">
        <v>0</v>
      </c>
      <c r="U391">
        <v>0</v>
      </c>
      <c r="V391">
        <v>1</v>
      </c>
      <c r="W391">
        <v>1</v>
      </c>
      <c r="X391">
        <v>0</v>
      </c>
      <c r="Y391">
        <v>0</v>
      </c>
      <c r="Z391">
        <v>0</v>
      </c>
    </row>
    <row r="392" spans="1:26" x14ac:dyDescent="0.2">
      <c r="A392" s="9" t="s">
        <v>786</v>
      </c>
      <c r="B392" s="9" t="s">
        <v>785</v>
      </c>
      <c r="C392" t="s">
        <v>2460</v>
      </c>
      <c r="D392" t="s">
        <v>2735</v>
      </c>
      <c r="E392">
        <v>3</v>
      </c>
      <c r="F392" s="12" t="s">
        <v>218</v>
      </c>
      <c r="G392" s="31">
        <v>-1.28672088217009</v>
      </c>
      <c r="H392" s="31">
        <v>8.0090401709295697E-2</v>
      </c>
      <c r="I392" s="31">
        <v>5.1066953337210397E-2</v>
      </c>
      <c r="J392" s="31">
        <v>1.15556352712359</v>
      </c>
      <c r="K392" s="32">
        <v>-1.3287299125996801</v>
      </c>
      <c r="L392" s="32">
        <v>0.45665308347529199</v>
      </c>
      <c r="M392" s="32">
        <v>-0.13215423884311001</v>
      </c>
      <c r="N392" s="32">
        <v>1.0042310679674999</v>
      </c>
      <c r="O392" s="19">
        <v>0</v>
      </c>
      <c r="P392">
        <v>1</v>
      </c>
      <c r="Q392">
        <v>1</v>
      </c>
      <c r="R392">
        <v>0</v>
      </c>
      <c r="S392">
        <v>1</v>
      </c>
      <c r="T392">
        <v>0</v>
      </c>
      <c r="U392">
        <v>0</v>
      </c>
      <c r="V392">
        <v>0</v>
      </c>
      <c r="W392">
        <v>1</v>
      </c>
      <c r="X392">
        <v>0</v>
      </c>
      <c r="Y392">
        <v>0</v>
      </c>
      <c r="Z392">
        <v>0</v>
      </c>
    </row>
    <row r="393" spans="1:26" x14ac:dyDescent="0.2">
      <c r="A393" s="9" t="s">
        <v>788</v>
      </c>
      <c r="B393" s="9" t="s">
        <v>787</v>
      </c>
      <c r="C393" t="s">
        <v>2461</v>
      </c>
      <c r="D393" t="s">
        <v>2735</v>
      </c>
      <c r="E393">
        <v>3</v>
      </c>
      <c r="F393" s="12" t="s">
        <v>218</v>
      </c>
      <c r="G393" s="31">
        <v>-1.3730027107487199</v>
      </c>
      <c r="H393" s="31">
        <v>-2.7784528035660798E-3</v>
      </c>
      <c r="I393" s="31">
        <v>0.39765883688593801</v>
      </c>
      <c r="J393" s="31">
        <v>0.97812232666635202</v>
      </c>
      <c r="K393" s="32">
        <v>-0.89272858176534997</v>
      </c>
      <c r="L393" s="32">
        <v>-0.53417286106271999</v>
      </c>
      <c r="M393" s="32">
        <v>4.2752887053847298E-2</v>
      </c>
      <c r="N393" s="32">
        <v>1.3841485557742199</v>
      </c>
      <c r="O393" s="19">
        <v>0</v>
      </c>
      <c r="P393">
        <v>0</v>
      </c>
      <c r="Q393">
        <v>1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1</v>
      </c>
      <c r="X393">
        <v>0</v>
      </c>
      <c r="Y393">
        <v>0</v>
      </c>
      <c r="Z393">
        <v>0</v>
      </c>
    </row>
    <row r="394" spans="1:26" x14ac:dyDescent="0.2">
      <c r="A394" s="9" t="s">
        <v>790</v>
      </c>
      <c r="B394" s="9" t="s">
        <v>789</v>
      </c>
      <c r="C394" t="s">
        <v>2462</v>
      </c>
      <c r="D394" t="s">
        <v>2735</v>
      </c>
      <c r="E394">
        <v>3</v>
      </c>
      <c r="F394" s="12" t="s">
        <v>218</v>
      </c>
      <c r="G394" s="31">
        <v>-1.24373681183843</v>
      </c>
      <c r="H394" s="31">
        <v>-0.14084014260619299</v>
      </c>
      <c r="I394" s="31">
        <v>0.20507388091024301</v>
      </c>
      <c r="J394" s="31">
        <v>1.1795030735343801</v>
      </c>
      <c r="K394" s="32">
        <v>-1.16865543945388</v>
      </c>
      <c r="L394" s="32">
        <v>0.68603534053232496</v>
      </c>
      <c r="M394" s="32">
        <v>-0.48227093959091</v>
      </c>
      <c r="N394" s="32">
        <v>0.96489103851246405</v>
      </c>
      <c r="O394" s="19">
        <v>0</v>
      </c>
      <c r="P394">
        <v>0</v>
      </c>
      <c r="Q394">
        <v>1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</row>
    <row r="395" spans="1:26" x14ac:dyDescent="0.2">
      <c r="A395" s="9" t="s">
        <v>792</v>
      </c>
      <c r="B395" s="9" t="s">
        <v>791</v>
      </c>
      <c r="C395" t="s">
        <v>2463</v>
      </c>
      <c r="D395" t="s">
        <v>2735</v>
      </c>
      <c r="E395">
        <v>3</v>
      </c>
      <c r="F395" s="12" t="s">
        <v>218</v>
      </c>
      <c r="G395" s="31">
        <v>-1.2287294939844</v>
      </c>
      <c r="H395" s="31">
        <v>-0.37740810163930699</v>
      </c>
      <c r="I395" s="31">
        <v>0.63285133779102698</v>
      </c>
      <c r="J395" s="31">
        <v>0.97328625783268496</v>
      </c>
      <c r="K395" s="32">
        <v>-0.75954973533540804</v>
      </c>
      <c r="L395" s="32">
        <v>-0.83180368852279796</v>
      </c>
      <c r="M395" s="32">
        <v>0.31350248848950302</v>
      </c>
      <c r="N395" s="32">
        <v>1.2778509353687</v>
      </c>
      <c r="O395" s="19">
        <v>0</v>
      </c>
      <c r="P395">
        <v>0</v>
      </c>
      <c r="Q395">
        <v>1</v>
      </c>
      <c r="R395">
        <v>0</v>
      </c>
      <c r="S395">
        <v>1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</row>
    <row r="396" spans="1:26" x14ac:dyDescent="0.2">
      <c r="A396" s="9" t="s">
        <v>794</v>
      </c>
      <c r="B396" s="9" t="s">
        <v>793</v>
      </c>
      <c r="C396" t="s">
        <v>2464</v>
      </c>
      <c r="D396" t="s">
        <v>2735</v>
      </c>
      <c r="E396">
        <v>3</v>
      </c>
      <c r="F396" s="12" t="s">
        <v>218</v>
      </c>
      <c r="G396" s="31">
        <v>-1.2744196388106499</v>
      </c>
      <c r="H396" s="31">
        <v>-0.24105625124583399</v>
      </c>
      <c r="I396" s="31">
        <v>1.0487816541835899</v>
      </c>
      <c r="J396" s="31">
        <v>0.46669423587289799</v>
      </c>
      <c r="K396" s="32">
        <v>-1.3290508540739501</v>
      </c>
      <c r="L396" s="32">
        <v>-3.83727423081997E-4</v>
      </c>
      <c r="M396" s="32">
        <v>1.0830027953972401</v>
      </c>
      <c r="N396" s="32">
        <v>0.24643178609979399</v>
      </c>
      <c r="O396" s="19">
        <v>0</v>
      </c>
      <c r="P396">
        <v>0</v>
      </c>
      <c r="Q396">
        <v>0</v>
      </c>
      <c r="R396">
        <v>0</v>
      </c>
      <c r="S396">
        <v>1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</row>
    <row r="397" spans="1:26" x14ac:dyDescent="0.2">
      <c r="A397" s="9" t="s">
        <v>796</v>
      </c>
      <c r="B397" s="9" t="s">
        <v>795</v>
      </c>
      <c r="C397" t="s">
        <v>2465</v>
      </c>
      <c r="D397" t="s">
        <v>2735</v>
      </c>
      <c r="E397">
        <v>3</v>
      </c>
      <c r="F397" s="12" t="s">
        <v>218</v>
      </c>
      <c r="G397" s="31">
        <v>-1.2732838979458601</v>
      </c>
      <c r="H397" s="31">
        <v>-0.19059585584769501</v>
      </c>
      <c r="I397" s="31">
        <v>0.36387101908470898</v>
      </c>
      <c r="J397" s="31">
        <v>1.1000087347088401</v>
      </c>
      <c r="K397" s="32">
        <v>-1.14563782869583</v>
      </c>
      <c r="L397" s="32">
        <v>-1.0796373353179199E-2</v>
      </c>
      <c r="M397" s="32">
        <v>-0.135480093851994</v>
      </c>
      <c r="N397" s="32">
        <v>1.2919142959009999</v>
      </c>
      <c r="O397" s="19">
        <v>0</v>
      </c>
      <c r="P397">
        <v>1</v>
      </c>
      <c r="Q397">
        <v>1</v>
      </c>
      <c r="R397">
        <v>0</v>
      </c>
      <c r="S397">
        <v>1</v>
      </c>
      <c r="T397">
        <v>0</v>
      </c>
      <c r="U397">
        <v>0</v>
      </c>
      <c r="V397">
        <v>1</v>
      </c>
      <c r="W397">
        <v>1</v>
      </c>
      <c r="X397">
        <v>0</v>
      </c>
      <c r="Y397">
        <v>0</v>
      </c>
      <c r="Z397">
        <v>0</v>
      </c>
    </row>
    <row r="398" spans="1:26" x14ac:dyDescent="0.2">
      <c r="A398" s="9" t="s">
        <v>798</v>
      </c>
      <c r="B398" s="9" t="s">
        <v>797</v>
      </c>
      <c r="C398" t="s">
        <v>2466</v>
      </c>
      <c r="D398" t="s">
        <v>2735</v>
      </c>
      <c r="E398">
        <v>3</v>
      </c>
      <c r="F398" s="12" t="s">
        <v>218</v>
      </c>
      <c r="G398" s="31">
        <v>-1.3196245331796901</v>
      </c>
      <c r="H398" s="31">
        <v>-8.8170534977988199E-2</v>
      </c>
      <c r="I398" s="31">
        <v>0.34343007977301698</v>
      </c>
      <c r="J398" s="31">
        <v>1.06436498838466</v>
      </c>
      <c r="K398" s="32">
        <v>-1.3534369469587699</v>
      </c>
      <c r="L398" s="32">
        <v>-6.2361520761034302E-2</v>
      </c>
      <c r="M398" s="32">
        <v>0.42322677230413402</v>
      </c>
      <c r="N398" s="32">
        <v>0.99257169541566104</v>
      </c>
      <c r="O398" s="19">
        <v>0</v>
      </c>
      <c r="P398">
        <v>1</v>
      </c>
      <c r="Q398">
        <v>1</v>
      </c>
      <c r="R398">
        <v>0</v>
      </c>
      <c r="S398">
        <v>1</v>
      </c>
      <c r="T398">
        <v>0</v>
      </c>
      <c r="U398">
        <v>0</v>
      </c>
      <c r="V398">
        <v>0</v>
      </c>
      <c r="W398">
        <v>1</v>
      </c>
      <c r="X398">
        <v>0</v>
      </c>
      <c r="Y398">
        <v>0</v>
      </c>
      <c r="Z398">
        <v>0</v>
      </c>
    </row>
    <row r="399" spans="1:26" x14ac:dyDescent="0.2">
      <c r="A399" s="9" t="s">
        <v>800</v>
      </c>
      <c r="B399" s="9" t="s">
        <v>799</v>
      </c>
      <c r="C399" t="s">
        <v>2080</v>
      </c>
      <c r="D399" t="s">
        <v>2736</v>
      </c>
      <c r="E399">
        <v>3</v>
      </c>
      <c r="F399" s="12" t="s">
        <v>218</v>
      </c>
      <c r="G399" s="31">
        <v>-1.37794466214305</v>
      </c>
      <c r="H399" s="31">
        <v>-1.45805823066073E-2</v>
      </c>
      <c r="I399" s="31">
        <v>0.439852173455413</v>
      </c>
      <c r="J399" s="31">
        <v>0.95267307099424903</v>
      </c>
      <c r="K399" s="32">
        <v>-1.2163308558130701</v>
      </c>
      <c r="L399" s="32">
        <v>-0.250319272285075</v>
      </c>
      <c r="M399" s="32">
        <v>0.29609045197302403</v>
      </c>
      <c r="N399" s="32">
        <v>1.17055967612512</v>
      </c>
      <c r="O399" s="1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1</v>
      </c>
      <c r="X399">
        <v>0</v>
      </c>
      <c r="Y399">
        <v>0</v>
      </c>
      <c r="Z399">
        <v>0</v>
      </c>
    </row>
    <row r="400" spans="1:26" x14ac:dyDescent="0.2">
      <c r="A400" s="9" t="s">
        <v>802</v>
      </c>
      <c r="B400" s="9" t="s">
        <v>801</v>
      </c>
      <c r="C400" t="s">
        <v>2467</v>
      </c>
      <c r="D400" t="s">
        <v>2735</v>
      </c>
      <c r="E400">
        <v>3</v>
      </c>
      <c r="F400" s="12" t="s">
        <v>218</v>
      </c>
      <c r="G400" s="31">
        <v>-1.38951376745384</v>
      </c>
      <c r="H400" s="31">
        <v>-2.68635237842085E-2</v>
      </c>
      <c r="I400" s="31">
        <v>0.52726390217757901</v>
      </c>
      <c r="J400" s="31">
        <v>0.88911338906047199</v>
      </c>
      <c r="K400" s="32">
        <v>-1.21672356216936</v>
      </c>
      <c r="L400" s="32">
        <v>-0.32795248265291199</v>
      </c>
      <c r="M400" s="32">
        <v>1.1032601436570599</v>
      </c>
      <c r="N400" s="32">
        <v>0.44141590116520701</v>
      </c>
      <c r="O400" s="19">
        <v>0</v>
      </c>
      <c r="P400">
        <v>0</v>
      </c>
      <c r="Q400">
        <v>1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</row>
    <row r="401" spans="1:26" x14ac:dyDescent="0.2">
      <c r="A401" s="9" t="s">
        <v>804</v>
      </c>
      <c r="B401" s="9" t="s">
        <v>803</v>
      </c>
      <c r="C401" t="s">
        <v>2468</v>
      </c>
      <c r="D401" t="s">
        <v>2735</v>
      </c>
      <c r="E401">
        <v>3</v>
      </c>
      <c r="F401" s="12" t="s">
        <v>218</v>
      </c>
      <c r="G401" s="31">
        <v>-1.41481320716436</v>
      </c>
      <c r="H401" s="31">
        <v>0.19915235322998701</v>
      </c>
      <c r="I401" s="31">
        <v>0.27637434153351498</v>
      </c>
      <c r="J401" s="31">
        <v>0.93928651240085903</v>
      </c>
      <c r="K401" s="32">
        <v>-1.1516691138456101</v>
      </c>
      <c r="L401" s="32">
        <v>0.25674184751052698</v>
      </c>
      <c r="M401" s="32">
        <v>-0.32948374920012602</v>
      </c>
      <c r="N401" s="32">
        <v>1.2244110155352099</v>
      </c>
      <c r="O401" s="19">
        <v>0</v>
      </c>
      <c r="P401">
        <v>0</v>
      </c>
      <c r="Q401">
        <v>1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1</v>
      </c>
      <c r="X401">
        <v>0</v>
      </c>
      <c r="Y401">
        <v>0</v>
      </c>
      <c r="Z401">
        <v>0</v>
      </c>
    </row>
    <row r="402" spans="1:26" x14ac:dyDescent="0.2">
      <c r="A402" s="9" t="s">
        <v>806</v>
      </c>
      <c r="B402" s="9" t="s">
        <v>805</v>
      </c>
      <c r="C402" t="s">
        <v>2469</v>
      </c>
      <c r="D402" t="s">
        <v>2735</v>
      </c>
      <c r="E402">
        <v>3</v>
      </c>
      <c r="F402" s="12" t="s">
        <v>218</v>
      </c>
      <c r="G402" s="31">
        <v>-1.41267377761024</v>
      </c>
      <c r="H402" s="31">
        <v>7.2857304969280896E-3</v>
      </c>
      <c r="I402" s="31">
        <v>0.79418701426912397</v>
      </c>
      <c r="J402" s="31">
        <v>0.61120103284420402</v>
      </c>
      <c r="K402" s="32">
        <v>-1.00491048637308</v>
      </c>
      <c r="L402" s="32">
        <v>-0.62555975685573295</v>
      </c>
      <c r="M402" s="32">
        <v>0.44807487189183098</v>
      </c>
      <c r="N402" s="32">
        <v>1.1823953713369899</v>
      </c>
      <c r="O402" s="19">
        <v>0</v>
      </c>
      <c r="P402">
        <v>0</v>
      </c>
      <c r="Q402">
        <v>0</v>
      </c>
      <c r="R402">
        <v>0</v>
      </c>
      <c r="S402">
        <v>1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</row>
    <row r="403" spans="1:26" x14ac:dyDescent="0.2">
      <c r="A403" s="9" t="s">
        <v>808</v>
      </c>
      <c r="B403" s="9" t="s">
        <v>807</v>
      </c>
      <c r="C403" t="s">
        <v>2470</v>
      </c>
      <c r="D403" t="s">
        <v>2735</v>
      </c>
      <c r="E403">
        <v>3</v>
      </c>
      <c r="F403" s="12" t="s">
        <v>218</v>
      </c>
      <c r="G403" s="31">
        <v>-1.34073418826715</v>
      </c>
      <c r="H403" s="31">
        <v>-0.18625198465403101</v>
      </c>
      <c r="I403" s="31">
        <v>0.79430419223280002</v>
      </c>
      <c r="J403" s="31">
        <v>0.73268198068838097</v>
      </c>
      <c r="K403" s="32">
        <v>-1.2208712727151201</v>
      </c>
      <c r="L403" s="32">
        <v>-0.15604988266015099</v>
      </c>
      <c r="M403" s="32">
        <v>0.170210717330326</v>
      </c>
      <c r="N403" s="32">
        <v>1.20671043804494</v>
      </c>
      <c r="O403" s="19">
        <v>0</v>
      </c>
      <c r="P403">
        <v>0</v>
      </c>
      <c r="Q403">
        <v>1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</row>
    <row r="404" spans="1:26" x14ac:dyDescent="0.2">
      <c r="A404" s="9" t="s">
        <v>810</v>
      </c>
      <c r="B404" s="9" t="s">
        <v>809</v>
      </c>
      <c r="C404" t="s">
        <v>2471</v>
      </c>
      <c r="D404" t="s">
        <v>2735</v>
      </c>
      <c r="E404">
        <v>3</v>
      </c>
      <c r="F404" s="12" t="s">
        <v>218</v>
      </c>
      <c r="G404" s="31">
        <v>-1.23280315807144</v>
      </c>
      <c r="H404" s="31">
        <v>0.169968739600173</v>
      </c>
      <c r="I404" s="31">
        <v>-0.134352458316225</v>
      </c>
      <c r="J404" s="31">
        <v>1.1971868767875</v>
      </c>
      <c r="K404" s="32">
        <v>-1.32302679423589</v>
      </c>
      <c r="L404" s="32">
        <v>-4.8064816709777899E-2</v>
      </c>
      <c r="M404" s="32">
        <v>0.29353574672066601</v>
      </c>
      <c r="N404" s="32">
        <v>1.077555864225</v>
      </c>
      <c r="O404" s="19">
        <v>0</v>
      </c>
      <c r="P404">
        <v>0</v>
      </c>
      <c r="Q404">
        <v>1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</row>
    <row r="405" spans="1:26" x14ac:dyDescent="0.2">
      <c r="A405" s="9" t="s">
        <v>812</v>
      </c>
      <c r="B405" s="9" t="s">
        <v>811</v>
      </c>
      <c r="C405" t="s">
        <v>2472</v>
      </c>
      <c r="D405" t="s">
        <v>2735</v>
      </c>
      <c r="E405">
        <v>3</v>
      </c>
      <c r="F405" s="12" t="s">
        <v>218</v>
      </c>
      <c r="G405" s="31">
        <v>-1.24038315396564</v>
      </c>
      <c r="H405" s="31">
        <v>-9.9932819053636296E-2</v>
      </c>
      <c r="I405" s="31">
        <v>0.14421140687015499</v>
      </c>
      <c r="J405" s="31">
        <v>1.1961045661491201</v>
      </c>
      <c r="K405" s="32">
        <v>-1.14689326433092</v>
      </c>
      <c r="L405" s="32">
        <v>-0.26792908645420299</v>
      </c>
      <c r="M405" s="32">
        <v>0.154243613652158</v>
      </c>
      <c r="N405" s="32">
        <v>1.26057873713296</v>
      </c>
      <c r="O405" s="19">
        <v>0</v>
      </c>
      <c r="P405">
        <v>0</v>
      </c>
      <c r="Q405">
        <v>1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</row>
    <row r="406" spans="1:26" x14ac:dyDescent="0.2">
      <c r="A406" s="9" t="s">
        <v>814</v>
      </c>
      <c r="B406" s="9" t="s">
        <v>813</v>
      </c>
      <c r="C406" t="s">
        <v>2473</v>
      </c>
      <c r="D406" t="s">
        <v>2735</v>
      </c>
      <c r="E406">
        <v>3</v>
      </c>
      <c r="F406" s="12" t="s">
        <v>218</v>
      </c>
      <c r="G406" s="31">
        <v>-1.3781388157771099</v>
      </c>
      <c r="H406" s="31">
        <v>-9.7749473161556605E-2</v>
      </c>
      <c r="I406" s="31">
        <v>0.70588697497526698</v>
      </c>
      <c r="J406" s="31">
        <v>0.77000131396340099</v>
      </c>
      <c r="K406" s="32">
        <v>-1.43689135322809</v>
      </c>
      <c r="L406" s="32">
        <v>9.5021756240508098E-2</v>
      </c>
      <c r="M406" s="32">
        <v>0.55690169540635104</v>
      </c>
      <c r="N406" s="32">
        <v>0.78496790158123297</v>
      </c>
      <c r="O406" s="19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1</v>
      </c>
      <c r="X406">
        <v>0</v>
      </c>
      <c r="Y406">
        <v>0</v>
      </c>
      <c r="Z406">
        <v>0</v>
      </c>
    </row>
    <row r="407" spans="1:26" x14ac:dyDescent="0.2">
      <c r="A407" s="9" t="s">
        <v>816</v>
      </c>
      <c r="B407" s="9" t="s">
        <v>815</v>
      </c>
      <c r="C407" t="s">
        <v>2474</v>
      </c>
      <c r="D407" t="s">
        <v>2735</v>
      </c>
      <c r="E407">
        <v>3</v>
      </c>
      <c r="F407" s="12" t="s">
        <v>218</v>
      </c>
      <c r="G407" s="31">
        <v>-1.33965383650431</v>
      </c>
      <c r="H407" s="31">
        <v>-2.3576170739607199E-2</v>
      </c>
      <c r="I407" s="31">
        <v>1.05281153929236</v>
      </c>
      <c r="J407" s="31">
        <v>0.31041846795155598</v>
      </c>
      <c r="K407" s="32">
        <v>-1.39214128706481</v>
      </c>
      <c r="L407" s="32">
        <v>0.13709122725570799</v>
      </c>
      <c r="M407" s="32">
        <v>0.98499762042419003</v>
      </c>
      <c r="N407" s="32">
        <v>0.27005243938491302</v>
      </c>
      <c r="O407" s="19">
        <v>0</v>
      </c>
      <c r="P407">
        <v>0</v>
      </c>
      <c r="Q407">
        <v>0</v>
      </c>
      <c r="R407">
        <v>0</v>
      </c>
      <c r="S407">
        <v>1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</row>
    <row r="408" spans="1:26" x14ac:dyDescent="0.2">
      <c r="A408" s="9" t="s">
        <v>818</v>
      </c>
      <c r="B408" s="9" t="s">
        <v>817</v>
      </c>
      <c r="C408" t="s">
        <v>2475</v>
      </c>
      <c r="D408" t="s">
        <v>2735</v>
      </c>
      <c r="E408">
        <v>3</v>
      </c>
      <c r="F408" s="12" t="s">
        <v>218</v>
      </c>
      <c r="G408" s="31">
        <v>-0.82301023795453299</v>
      </c>
      <c r="H408" s="31">
        <v>-0.90614940489209395</v>
      </c>
      <c r="I408" s="31">
        <v>0.92181123330083603</v>
      </c>
      <c r="J408" s="31">
        <v>0.80734840954579101</v>
      </c>
      <c r="K408" s="32">
        <v>-1.1058963475297401</v>
      </c>
      <c r="L408" s="32">
        <v>-8.6361387974327297E-2</v>
      </c>
      <c r="M408" s="32">
        <v>-0.13146845400391699</v>
      </c>
      <c r="N408" s="32">
        <v>1.3237261895079899</v>
      </c>
      <c r="O408" s="19">
        <v>0</v>
      </c>
      <c r="P408">
        <v>0</v>
      </c>
      <c r="Q408">
        <v>1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</row>
    <row r="409" spans="1:26" x14ac:dyDescent="0.2">
      <c r="A409" s="9" t="s">
        <v>820</v>
      </c>
      <c r="B409" s="9" t="s">
        <v>819</v>
      </c>
      <c r="C409" t="s">
        <v>2476</v>
      </c>
      <c r="D409" t="s">
        <v>2735</v>
      </c>
      <c r="E409">
        <v>3</v>
      </c>
      <c r="F409" s="12" t="s">
        <v>218</v>
      </c>
      <c r="G409" s="31">
        <v>-1.03770034307396</v>
      </c>
      <c r="H409" s="31">
        <v>-0.63436205801989198</v>
      </c>
      <c r="I409" s="31">
        <v>0.58817394247982902</v>
      </c>
      <c r="J409" s="31">
        <v>1.08388845861403</v>
      </c>
      <c r="K409" s="32">
        <v>-1.01003329695378</v>
      </c>
      <c r="L409" s="32">
        <v>-0.69769523516779397</v>
      </c>
      <c r="M409" s="32">
        <v>0.985935701575398</v>
      </c>
      <c r="N409" s="32">
        <v>0.72179283054617505</v>
      </c>
      <c r="O409" s="19">
        <v>0</v>
      </c>
      <c r="P409">
        <v>1</v>
      </c>
      <c r="Q409">
        <v>1</v>
      </c>
      <c r="R409">
        <v>0</v>
      </c>
      <c r="S409">
        <v>1</v>
      </c>
      <c r="T409">
        <v>0</v>
      </c>
      <c r="U409">
        <v>0</v>
      </c>
      <c r="V409">
        <v>1</v>
      </c>
      <c r="W409">
        <v>1</v>
      </c>
      <c r="X409">
        <v>0</v>
      </c>
      <c r="Y409">
        <v>1</v>
      </c>
      <c r="Z409">
        <v>0</v>
      </c>
    </row>
    <row r="410" spans="1:26" x14ac:dyDescent="0.2">
      <c r="A410" s="9" t="s">
        <v>822</v>
      </c>
      <c r="B410" s="9" t="s">
        <v>821</v>
      </c>
      <c r="C410" t="s">
        <v>2477</v>
      </c>
      <c r="D410" t="s">
        <v>2735</v>
      </c>
      <c r="E410">
        <v>3</v>
      </c>
      <c r="F410" s="12" t="s">
        <v>218</v>
      </c>
      <c r="G410" s="31">
        <v>-1.25857314501358</v>
      </c>
      <c r="H410" s="31">
        <v>-0.18420818114963899</v>
      </c>
      <c r="I410" s="31">
        <v>1.1344596688697</v>
      </c>
      <c r="J410" s="31">
        <v>0.30832165729351202</v>
      </c>
      <c r="K410" s="32">
        <v>-0.729374672879464</v>
      </c>
      <c r="L410" s="32">
        <v>-0.53030366915347804</v>
      </c>
      <c r="M410" s="32">
        <v>1.4645234952825099</v>
      </c>
      <c r="N410" s="32">
        <v>-0.20484515324956801</v>
      </c>
      <c r="O410" s="19">
        <v>0</v>
      </c>
      <c r="P410">
        <v>0</v>
      </c>
      <c r="Q410">
        <v>0</v>
      </c>
      <c r="R410">
        <v>0</v>
      </c>
      <c r="S410">
        <v>1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</row>
    <row r="411" spans="1:26" x14ac:dyDescent="0.2">
      <c r="A411" s="9" t="s">
        <v>824</v>
      </c>
      <c r="B411" s="9" t="s">
        <v>823</v>
      </c>
      <c r="C411" t="s">
        <v>2478</v>
      </c>
      <c r="D411" t="s">
        <v>2736</v>
      </c>
      <c r="E411">
        <v>3</v>
      </c>
      <c r="F411" s="12" t="s">
        <v>218</v>
      </c>
      <c r="G411" s="31">
        <v>-1.34827876055766</v>
      </c>
      <c r="H411" s="31">
        <v>0.16151352742769001</v>
      </c>
      <c r="I411" s="31">
        <v>0.118065930026461</v>
      </c>
      <c r="J411" s="31">
        <v>1.0686993031035199</v>
      </c>
      <c r="K411" s="32">
        <v>-1.29238809557032</v>
      </c>
      <c r="L411" s="32">
        <v>5.0518065539527299E-2</v>
      </c>
      <c r="M411" s="32">
        <v>9.3649347782774797E-2</v>
      </c>
      <c r="N411" s="32">
        <v>1.1482206822480201</v>
      </c>
      <c r="O411" s="19">
        <v>0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1</v>
      </c>
      <c r="X411">
        <v>0</v>
      </c>
      <c r="Y411">
        <v>0</v>
      </c>
      <c r="Z411">
        <v>0</v>
      </c>
    </row>
    <row r="412" spans="1:26" x14ac:dyDescent="0.2">
      <c r="A412" s="9" t="s">
        <v>826</v>
      </c>
      <c r="B412" s="9" t="s">
        <v>825</v>
      </c>
      <c r="C412" t="s">
        <v>2479</v>
      </c>
      <c r="D412" t="s">
        <v>2735</v>
      </c>
      <c r="E412">
        <v>3</v>
      </c>
      <c r="F412" s="12" t="s">
        <v>218</v>
      </c>
      <c r="G412" s="31">
        <v>-1.4159502950604099</v>
      </c>
      <c r="H412" s="31">
        <v>5.3314715803508697E-3</v>
      </c>
      <c r="I412" s="31">
        <v>0.71348268375952095</v>
      </c>
      <c r="J412" s="31">
        <v>0.69713613972053301</v>
      </c>
      <c r="K412" s="32">
        <v>-1.1098752647763599</v>
      </c>
      <c r="L412" s="32">
        <v>-0.50228773037519403</v>
      </c>
      <c r="M412" s="32">
        <v>1.13498054826164</v>
      </c>
      <c r="N412" s="32">
        <v>0.47718244688991601</v>
      </c>
      <c r="O412" s="19">
        <v>0</v>
      </c>
      <c r="P412">
        <v>0</v>
      </c>
      <c r="Q412">
        <v>1</v>
      </c>
      <c r="R412">
        <v>0</v>
      </c>
      <c r="S412">
        <v>1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</row>
    <row r="413" spans="1:26" x14ac:dyDescent="0.2">
      <c r="A413" s="9" t="s">
        <v>828</v>
      </c>
      <c r="B413" s="9" t="s">
        <v>827</v>
      </c>
      <c r="C413" t="s">
        <v>2480</v>
      </c>
      <c r="D413" t="s">
        <v>2735</v>
      </c>
      <c r="E413">
        <v>3</v>
      </c>
      <c r="F413" s="12" t="s">
        <v>218</v>
      </c>
      <c r="G413" s="31">
        <v>-1.20712887204995</v>
      </c>
      <c r="H413" s="31">
        <v>-0.43210998679956902</v>
      </c>
      <c r="I413" s="31">
        <v>0.74034513538700497</v>
      </c>
      <c r="J413" s="31">
        <v>0.89889372346250995</v>
      </c>
      <c r="K413" s="32">
        <v>-1.16282602328281</v>
      </c>
      <c r="L413" s="32">
        <v>-0.41016849550504703</v>
      </c>
      <c r="M413" s="32">
        <v>0.43832950758232297</v>
      </c>
      <c r="N413" s="32">
        <v>1.1346650112055301</v>
      </c>
      <c r="O413" s="19">
        <v>0</v>
      </c>
      <c r="P413">
        <v>0</v>
      </c>
      <c r="Q413">
        <v>1</v>
      </c>
      <c r="R413">
        <v>0</v>
      </c>
      <c r="S413">
        <v>1</v>
      </c>
      <c r="T413">
        <v>0</v>
      </c>
      <c r="U413">
        <v>0</v>
      </c>
      <c r="V413">
        <v>0</v>
      </c>
      <c r="W413">
        <v>1</v>
      </c>
      <c r="X413">
        <v>0</v>
      </c>
      <c r="Y413">
        <v>0</v>
      </c>
      <c r="Z413">
        <v>0</v>
      </c>
    </row>
    <row r="414" spans="1:26" x14ac:dyDescent="0.2">
      <c r="A414" s="9" t="s">
        <v>830</v>
      </c>
      <c r="B414" s="9" t="s">
        <v>829</v>
      </c>
      <c r="C414" t="s">
        <v>2481</v>
      </c>
      <c r="D414" t="s">
        <v>2735</v>
      </c>
      <c r="E414">
        <v>3</v>
      </c>
      <c r="F414" s="12" t="s">
        <v>218</v>
      </c>
      <c r="G414" s="31">
        <v>-1.24288557683056</v>
      </c>
      <c r="H414" s="31">
        <v>-0.25331872111016102</v>
      </c>
      <c r="I414" s="31">
        <v>0.37948892494447101</v>
      </c>
      <c r="J414" s="31">
        <v>1.11671537299625</v>
      </c>
      <c r="K414" s="32">
        <v>-0.240350610957799</v>
      </c>
      <c r="L414" s="32">
        <v>-1.02634759794925</v>
      </c>
      <c r="M414" s="32">
        <v>-0.10373298587693799</v>
      </c>
      <c r="N414" s="32">
        <v>1.37043119478399</v>
      </c>
      <c r="O414" s="19">
        <v>0</v>
      </c>
      <c r="P414">
        <v>1</v>
      </c>
      <c r="Q414">
        <v>1</v>
      </c>
      <c r="R414">
        <v>0</v>
      </c>
      <c r="S414">
        <v>1</v>
      </c>
      <c r="T414">
        <v>0</v>
      </c>
      <c r="U414">
        <v>0</v>
      </c>
      <c r="V414">
        <v>1</v>
      </c>
      <c r="W414">
        <v>0</v>
      </c>
      <c r="X414">
        <v>0</v>
      </c>
      <c r="Y414">
        <v>0</v>
      </c>
      <c r="Z414">
        <v>0</v>
      </c>
    </row>
    <row r="415" spans="1:26" x14ac:dyDescent="0.2">
      <c r="A415" s="9" t="s">
        <v>832</v>
      </c>
      <c r="B415" s="9" t="s">
        <v>831</v>
      </c>
      <c r="C415" t="s">
        <v>2482</v>
      </c>
      <c r="D415" t="s">
        <v>2735</v>
      </c>
      <c r="E415">
        <v>3</v>
      </c>
      <c r="F415" s="12" t="s">
        <v>218</v>
      </c>
      <c r="G415" s="31">
        <v>-1.2268059132115099</v>
      </c>
      <c r="H415" s="31">
        <v>-8.8260107637086999E-2</v>
      </c>
      <c r="I415" s="31">
        <v>9.9653953139519594E-2</v>
      </c>
      <c r="J415" s="31">
        <v>1.2154120677090701</v>
      </c>
      <c r="K415" s="32">
        <v>-0.74419343816035199</v>
      </c>
      <c r="L415" s="32">
        <v>-0.66206569242713897</v>
      </c>
      <c r="M415" s="32">
        <v>-1.0685107548488299E-2</v>
      </c>
      <c r="N415" s="32">
        <v>1.41694423813597</v>
      </c>
      <c r="O415" s="19">
        <v>0</v>
      </c>
      <c r="P415">
        <v>0</v>
      </c>
      <c r="Q415">
        <v>1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</row>
    <row r="416" spans="1:26" x14ac:dyDescent="0.2">
      <c r="A416" s="9" t="s">
        <v>834</v>
      </c>
      <c r="B416" s="9" t="s">
        <v>833</v>
      </c>
      <c r="C416" t="s">
        <v>2483</v>
      </c>
      <c r="D416" t="s">
        <v>2735</v>
      </c>
      <c r="E416">
        <v>3</v>
      </c>
      <c r="F416" s="12" t="s">
        <v>218</v>
      </c>
      <c r="G416" s="31">
        <v>-1.44672466797369</v>
      </c>
      <c r="H416" s="31">
        <v>0.21987614212168</v>
      </c>
      <c r="I416" s="31">
        <v>0.84371056789167698</v>
      </c>
      <c r="J416" s="31">
        <v>0.38313795796033101</v>
      </c>
      <c r="K416" s="32">
        <v>-1.4174753813796801</v>
      </c>
      <c r="L416" s="32">
        <v>0.42748445790696099</v>
      </c>
      <c r="M416" s="32">
        <v>9.6260231820976899E-2</v>
      </c>
      <c r="N416" s="32">
        <v>0.89373069165174102</v>
      </c>
      <c r="O416" s="19">
        <v>0</v>
      </c>
      <c r="P416">
        <v>0</v>
      </c>
      <c r="Q416">
        <v>1</v>
      </c>
      <c r="R416">
        <v>0</v>
      </c>
      <c r="S416">
        <v>1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</row>
    <row r="417" spans="1:26" x14ac:dyDescent="0.2">
      <c r="A417" s="9" t="s">
        <v>836</v>
      </c>
      <c r="B417" s="9" t="s">
        <v>835</v>
      </c>
      <c r="C417" t="s">
        <v>2484</v>
      </c>
      <c r="D417" t="s">
        <v>2735</v>
      </c>
      <c r="E417">
        <v>3</v>
      </c>
      <c r="F417" s="12" t="s">
        <v>218</v>
      </c>
      <c r="G417" s="31">
        <v>-1.17887285777893</v>
      </c>
      <c r="H417" s="31">
        <v>-0.44626627090263499</v>
      </c>
      <c r="I417" s="31">
        <v>0.59977082508130697</v>
      </c>
      <c r="J417" s="31">
        <v>1.0253683036002601</v>
      </c>
      <c r="K417" s="32">
        <v>-1.33401992217938</v>
      </c>
      <c r="L417" s="32">
        <v>-0.12568132790592501</v>
      </c>
      <c r="M417" s="32">
        <v>0.46600295943425102</v>
      </c>
      <c r="N417" s="32">
        <v>0.99369829065105797</v>
      </c>
      <c r="O417" s="19">
        <v>0</v>
      </c>
      <c r="P417">
        <v>1</v>
      </c>
      <c r="Q417">
        <v>1</v>
      </c>
      <c r="R417">
        <v>0</v>
      </c>
      <c r="S417">
        <v>1</v>
      </c>
      <c r="T417">
        <v>0</v>
      </c>
      <c r="U417">
        <v>0</v>
      </c>
      <c r="V417">
        <v>0</v>
      </c>
      <c r="W417">
        <v>1</v>
      </c>
      <c r="X417">
        <v>0</v>
      </c>
      <c r="Y417">
        <v>0</v>
      </c>
      <c r="Z417">
        <v>0</v>
      </c>
    </row>
    <row r="418" spans="1:26" x14ac:dyDescent="0.2">
      <c r="A418" s="9" t="s">
        <v>838</v>
      </c>
      <c r="B418" s="9" t="s">
        <v>837</v>
      </c>
      <c r="C418" t="s">
        <v>2485</v>
      </c>
      <c r="D418" t="s">
        <v>2735</v>
      </c>
      <c r="E418">
        <v>3</v>
      </c>
      <c r="F418" s="12" t="s">
        <v>218</v>
      </c>
      <c r="G418" s="31">
        <v>-0.96780936492537895</v>
      </c>
      <c r="H418" s="31">
        <v>-0.75210512335341995</v>
      </c>
      <c r="I418" s="31">
        <v>0.76344301437867501</v>
      </c>
      <c r="J418" s="31">
        <v>0.95647147390012299</v>
      </c>
      <c r="K418" s="32">
        <v>-1.1831378710463301</v>
      </c>
      <c r="L418" s="32">
        <v>-0.39186317860949199</v>
      </c>
      <c r="M418" s="32">
        <v>0.46631998826197302</v>
      </c>
      <c r="N418" s="32">
        <v>1.10868106139385</v>
      </c>
      <c r="O418" s="19">
        <v>0</v>
      </c>
      <c r="P418">
        <v>0</v>
      </c>
      <c r="Q418">
        <v>1</v>
      </c>
      <c r="R418">
        <v>0</v>
      </c>
      <c r="S418">
        <v>0</v>
      </c>
      <c r="T418">
        <v>0</v>
      </c>
      <c r="U418">
        <v>0</v>
      </c>
      <c r="V418">
        <v>1</v>
      </c>
      <c r="W418">
        <v>1</v>
      </c>
      <c r="X418">
        <v>0</v>
      </c>
      <c r="Y418">
        <v>0</v>
      </c>
      <c r="Z418">
        <v>0</v>
      </c>
    </row>
    <row r="419" spans="1:26" x14ac:dyDescent="0.2">
      <c r="A419" s="9" t="s">
        <v>840</v>
      </c>
      <c r="B419" s="9" t="s">
        <v>839</v>
      </c>
      <c r="C419" t="s">
        <v>2486</v>
      </c>
      <c r="D419" t="s">
        <v>2735</v>
      </c>
      <c r="E419">
        <v>3</v>
      </c>
      <c r="F419" s="12" t="s">
        <v>218</v>
      </c>
      <c r="G419" s="31">
        <v>-1.21970817381222</v>
      </c>
      <c r="H419" s="31">
        <v>-0.13425763224405299</v>
      </c>
      <c r="I419" s="31">
        <v>0.13954678731991901</v>
      </c>
      <c r="J419" s="31">
        <v>1.2144190187363599</v>
      </c>
      <c r="K419" s="32">
        <v>-0.77119677021428801</v>
      </c>
      <c r="L419" s="32">
        <v>-0.32217577809068998</v>
      </c>
      <c r="M419" s="32">
        <v>-0.37627811977862202</v>
      </c>
      <c r="N419" s="32">
        <v>1.4696506680835999</v>
      </c>
      <c r="O419" s="19">
        <v>0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</row>
    <row r="420" spans="1:26" x14ac:dyDescent="0.2">
      <c r="A420" s="9" t="s">
        <v>842</v>
      </c>
      <c r="B420" s="9" t="s">
        <v>841</v>
      </c>
      <c r="C420" t="s">
        <v>2487</v>
      </c>
      <c r="D420" t="s">
        <v>2735</v>
      </c>
      <c r="E420">
        <v>3</v>
      </c>
      <c r="F420" s="12" t="s">
        <v>218</v>
      </c>
      <c r="G420" s="31">
        <v>-1.23303181503547</v>
      </c>
      <c r="H420" s="31">
        <v>-0.163799061148445</v>
      </c>
      <c r="I420" s="31">
        <v>0.209930964261486</v>
      </c>
      <c r="J420" s="31">
        <v>1.1868999119224299</v>
      </c>
      <c r="K420" s="32">
        <v>-1.0522248800904499</v>
      </c>
      <c r="L420" s="32">
        <v>-0.32098448161958998</v>
      </c>
      <c r="M420" s="32">
        <v>3.58590359468203E-2</v>
      </c>
      <c r="N420" s="32">
        <v>1.33735032576322</v>
      </c>
      <c r="O420" s="19">
        <v>0</v>
      </c>
      <c r="P420">
        <v>1</v>
      </c>
      <c r="Q420">
        <v>1</v>
      </c>
      <c r="R420">
        <v>0</v>
      </c>
      <c r="S420">
        <v>1</v>
      </c>
      <c r="T420">
        <v>0</v>
      </c>
      <c r="U420">
        <v>0</v>
      </c>
      <c r="V420">
        <v>1</v>
      </c>
      <c r="W420">
        <v>1</v>
      </c>
      <c r="X420">
        <v>0</v>
      </c>
      <c r="Y420">
        <v>0</v>
      </c>
      <c r="Z420">
        <v>0</v>
      </c>
    </row>
    <row r="421" spans="1:26" x14ac:dyDescent="0.2">
      <c r="A421" s="9" t="s">
        <v>844</v>
      </c>
      <c r="B421" s="9" t="s">
        <v>843</v>
      </c>
      <c r="C421" t="s">
        <v>2488</v>
      </c>
      <c r="D421" t="s">
        <v>2735</v>
      </c>
      <c r="E421">
        <v>3</v>
      </c>
      <c r="F421" s="12" t="s">
        <v>218</v>
      </c>
      <c r="G421" s="31">
        <v>-1.3780073603340901</v>
      </c>
      <c r="H421" s="31">
        <v>-9.8053754412032401E-2</v>
      </c>
      <c r="I421" s="31">
        <v>0.70560395657972896</v>
      </c>
      <c r="J421" s="31">
        <v>0.77045715816638505</v>
      </c>
      <c r="K421" s="32">
        <v>-1.41474828992567</v>
      </c>
      <c r="L421" s="32">
        <v>2.5151193450028298E-3</v>
      </c>
      <c r="M421" s="32">
        <v>0.68082146438821201</v>
      </c>
      <c r="N421" s="32">
        <v>0.73141170619245499</v>
      </c>
      <c r="O421" s="19">
        <v>0</v>
      </c>
      <c r="P421">
        <v>0</v>
      </c>
      <c r="Q421">
        <v>1</v>
      </c>
      <c r="R421">
        <v>0</v>
      </c>
      <c r="S421">
        <v>1</v>
      </c>
      <c r="T421">
        <v>0</v>
      </c>
      <c r="U421">
        <v>0</v>
      </c>
      <c r="V421">
        <v>0</v>
      </c>
      <c r="W421">
        <v>1</v>
      </c>
      <c r="X421">
        <v>0</v>
      </c>
      <c r="Y421">
        <v>1</v>
      </c>
      <c r="Z421">
        <v>0</v>
      </c>
    </row>
    <row r="422" spans="1:26" x14ac:dyDescent="0.2">
      <c r="A422" s="9" t="s">
        <v>846</v>
      </c>
      <c r="B422" s="9" t="s">
        <v>845</v>
      </c>
      <c r="C422" t="s">
        <v>2489</v>
      </c>
      <c r="D422" t="s">
        <v>2735</v>
      </c>
      <c r="E422">
        <v>3</v>
      </c>
      <c r="F422" s="12" t="s">
        <v>218</v>
      </c>
      <c r="G422" s="31">
        <v>-1.1824036908265101</v>
      </c>
      <c r="H422" s="31">
        <v>-0.32465142272627001</v>
      </c>
      <c r="I422" s="31">
        <v>0.32872442119541601</v>
      </c>
      <c r="J422" s="31">
        <v>1.17833069235737</v>
      </c>
      <c r="K422" s="32">
        <v>-0.87544516776821502</v>
      </c>
      <c r="L422" s="32">
        <v>-0.85064401615544705</v>
      </c>
      <c r="M422" s="32">
        <v>0.96381309046480901</v>
      </c>
      <c r="N422" s="32">
        <v>0.76227609345885206</v>
      </c>
      <c r="O422" s="19">
        <v>0</v>
      </c>
      <c r="P422">
        <v>0</v>
      </c>
      <c r="Q422">
        <v>1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</row>
    <row r="423" spans="1:26" x14ac:dyDescent="0.2">
      <c r="A423" s="9" t="s">
        <v>848</v>
      </c>
      <c r="B423" s="9" t="s">
        <v>847</v>
      </c>
      <c r="C423" t="s">
        <v>2490</v>
      </c>
      <c r="D423" t="s">
        <v>2735</v>
      </c>
      <c r="E423">
        <v>3</v>
      </c>
      <c r="F423" s="12" t="s">
        <v>218</v>
      </c>
      <c r="G423" s="31">
        <v>-1.1063860454118799</v>
      </c>
      <c r="H423" s="31">
        <v>-0.586074125453797</v>
      </c>
      <c r="I423" s="31">
        <v>0.83583001312338701</v>
      </c>
      <c r="J423" s="31">
        <v>0.85663015774229001</v>
      </c>
      <c r="K423" s="32">
        <v>-0.88759770418436301</v>
      </c>
      <c r="L423" s="32">
        <v>-0.82872796690703698</v>
      </c>
      <c r="M423" s="32">
        <v>0.69615455216317401</v>
      </c>
      <c r="N423" s="32">
        <v>1.0201711189282301</v>
      </c>
      <c r="O423" s="19">
        <v>0</v>
      </c>
      <c r="P423">
        <v>0</v>
      </c>
      <c r="Q423">
        <v>1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</row>
    <row r="424" spans="1:26" x14ac:dyDescent="0.2">
      <c r="A424" s="9" t="s">
        <v>850</v>
      </c>
      <c r="B424" s="9" t="s">
        <v>849</v>
      </c>
      <c r="C424" t="s">
        <v>2491</v>
      </c>
      <c r="D424" t="s">
        <v>2735</v>
      </c>
      <c r="E424">
        <v>3</v>
      </c>
      <c r="F424" s="12" t="s">
        <v>218</v>
      </c>
      <c r="G424" s="31">
        <v>-1.2339548407374901</v>
      </c>
      <c r="H424" s="31">
        <v>0.12465299150542999</v>
      </c>
      <c r="I424" s="31">
        <v>-9.5941799895413293E-2</v>
      </c>
      <c r="J424" s="31">
        <v>1.2052436491274701</v>
      </c>
      <c r="K424" s="32">
        <v>-1.29427628723641</v>
      </c>
      <c r="L424" s="32">
        <v>9.7049731231476602E-2</v>
      </c>
      <c r="M424" s="32">
        <v>5.1459493055432397E-2</v>
      </c>
      <c r="N424" s="32">
        <v>1.1457670629495</v>
      </c>
      <c r="O424" s="19">
        <v>0</v>
      </c>
      <c r="P424">
        <v>0</v>
      </c>
      <c r="Q424">
        <v>1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</row>
    <row r="425" spans="1:26" x14ac:dyDescent="0.2">
      <c r="A425" s="9" t="s">
        <v>852</v>
      </c>
      <c r="B425" s="9" t="s">
        <v>851</v>
      </c>
      <c r="C425" t="s">
        <v>2492</v>
      </c>
      <c r="D425" t="s">
        <v>2735</v>
      </c>
      <c r="E425">
        <v>3</v>
      </c>
      <c r="F425" s="12" t="s">
        <v>218</v>
      </c>
      <c r="G425" s="31">
        <v>-1.3505993933982099</v>
      </c>
      <c r="H425" s="31">
        <v>0.32467110501539098</v>
      </c>
      <c r="I425" s="31">
        <v>-8.6705582912803506E-3</v>
      </c>
      <c r="J425" s="31">
        <v>1.0345988466741001</v>
      </c>
      <c r="K425" s="32">
        <v>-1.2227891920140901</v>
      </c>
      <c r="L425" s="32">
        <v>0.65481601696944103</v>
      </c>
      <c r="M425" s="32">
        <v>-0.39229213165662002</v>
      </c>
      <c r="N425" s="32">
        <v>0.96026530670127896</v>
      </c>
      <c r="O425" s="19">
        <v>0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</row>
    <row r="426" spans="1:26" x14ac:dyDescent="0.2">
      <c r="A426" s="9" t="s">
        <v>854</v>
      </c>
      <c r="B426" s="9" t="s">
        <v>853</v>
      </c>
      <c r="C426" t="s">
        <v>2493</v>
      </c>
      <c r="D426" t="s">
        <v>2735</v>
      </c>
      <c r="E426">
        <v>3</v>
      </c>
      <c r="F426" s="12" t="s">
        <v>218</v>
      </c>
      <c r="G426" s="31">
        <v>-1.2024714064314801</v>
      </c>
      <c r="H426" s="31">
        <v>5.5037601880472603E-2</v>
      </c>
      <c r="I426" s="31">
        <v>-9.43890815252513E-2</v>
      </c>
      <c r="J426" s="31">
        <v>1.2418228860762599</v>
      </c>
      <c r="K426" s="32">
        <v>-1.0592944104714801</v>
      </c>
      <c r="L426" s="32">
        <v>0.105870873469693</v>
      </c>
      <c r="M426" s="32">
        <v>-0.36357939819078799</v>
      </c>
      <c r="N426" s="32">
        <v>1.31700293519258</v>
      </c>
      <c r="O426" s="19">
        <v>0</v>
      </c>
      <c r="P426">
        <v>0</v>
      </c>
      <c r="Q426">
        <v>1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</row>
    <row r="427" spans="1:26" x14ac:dyDescent="0.2">
      <c r="A427" s="9" t="s">
        <v>856</v>
      </c>
      <c r="B427" s="9" t="s">
        <v>855</v>
      </c>
      <c r="C427" t="s">
        <v>2494</v>
      </c>
      <c r="D427" t="s">
        <v>2735</v>
      </c>
      <c r="E427">
        <v>3</v>
      </c>
      <c r="F427" s="12" t="s">
        <v>218</v>
      </c>
      <c r="G427" s="31">
        <v>-1.23931705262012</v>
      </c>
      <c r="H427" s="31">
        <v>-0.12677710288959301</v>
      </c>
      <c r="I427" s="31">
        <v>0.17564477759796501</v>
      </c>
      <c r="J427" s="31">
        <v>1.19044937791175</v>
      </c>
      <c r="K427" s="32">
        <v>-1.22876835097286</v>
      </c>
      <c r="L427" s="32">
        <v>-0.21281607031368699</v>
      </c>
      <c r="M427" s="32">
        <v>0.27037305140620399</v>
      </c>
      <c r="N427" s="32">
        <v>1.1712113698803399</v>
      </c>
      <c r="O427" s="19">
        <v>0</v>
      </c>
      <c r="P427">
        <v>0</v>
      </c>
      <c r="Q427">
        <v>1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</row>
    <row r="428" spans="1:26" x14ac:dyDescent="0.2">
      <c r="A428" s="9" t="s">
        <v>858</v>
      </c>
      <c r="B428" s="9" t="s">
        <v>857</v>
      </c>
      <c r="C428" t="s">
        <v>2495</v>
      </c>
      <c r="D428" t="s">
        <v>2735</v>
      </c>
      <c r="E428">
        <v>3</v>
      </c>
      <c r="F428" s="12" t="s">
        <v>218</v>
      </c>
      <c r="G428" s="31">
        <v>-1.2308090715809601</v>
      </c>
      <c r="H428" s="31">
        <v>-0.25976670807604202</v>
      </c>
      <c r="I428" s="31">
        <v>1.13690135310531</v>
      </c>
      <c r="J428" s="31">
        <v>0.35367442655169201</v>
      </c>
      <c r="K428" s="32">
        <v>-1.2464076311955701</v>
      </c>
      <c r="L428" s="32">
        <v>-0.280471311973569</v>
      </c>
      <c r="M428" s="32">
        <v>1.08134213476202</v>
      </c>
      <c r="N428" s="32">
        <v>0.44553680840710602</v>
      </c>
      <c r="O428" s="19">
        <v>0</v>
      </c>
      <c r="P428">
        <v>0</v>
      </c>
      <c r="Q428">
        <v>1</v>
      </c>
      <c r="R428">
        <v>0</v>
      </c>
      <c r="S428">
        <v>1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</row>
    <row r="429" spans="1:26" x14ac:dyDescent="0.2">
      <c r="A429" s="9" t="s">
        <v>860</v>
      </c>
      <c r="B429" s="9" t="s">
        <v>859</v>
      </c>
      <c r="C429" t="s">
        <v>2496</v>
      </c>
      <c r="D429" t="s">
        <v>2735</v>
      </c>
      <c r="E429">
        <v>3</v>
      </c>
      <c r="F429" s="12" t="s">
        <v>218</v>
      </c>
      <c r="G429" s="31">
        <v>-0.88422891639854195</v>
      </c>
      <c r="H429" s="31">
        <v>-0.731595351817802</v>
      </c>
      <c r="I429" s="31">
        <v>1.2423447708453299</v>
      </c>
      <c r="J429" s="31">
        <v>0.37347949737100899</v>
      </c>
      <c r="K429" s="32">
        <v>-1.06753849857143</v>
      </c>
      <c r="L429" s="32">
        <v>-0.44253138811832299</v>
      </c>
      <c r="M429" s="32">
        <v>1.26707595403363</v>
      </c>
      <c r="N429" s="32">
        <v>0.24299393265611399</v>
      </c>
      <c r="O429" s="19">
        <v>0</v>
      </c>
      <c r="P429">
        <v>0</v>
      </c>
      <c r="Q429">
        <v>0</v>
      </c>
      <c r="R429">
        <v>0</v>
      </c>
      <c r="S429">
        <v>1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</row>
    <row r="430" spans="1:26" x14ac:dyDescent="0.2">
      <c r="A430" s="9" t="s">
        <v>862</v>
      </c>
      <c r="B430" s="9" t="s">
        <v>861</v>
      </c>
      <c r="C430" t="s">
        <v>2497</v>
      </c>
      <c r="D430" t="s">
        <v>2735</v>
      </c>
      <c r="E430">
        <v>3</v>
      </c>
      <c r="F430" s="12" t="s">
        <v>218</v>
      </c>
      <c r="G430" s="31">
        <v>-1.37179809289439</v>
      </c>
      <c r="H430" s="31">
        <v>-0.11127254507466</v>
      </c>
      <c r="I430" s="31">
        <v>0.68658463909350997</v>
      </c>
      <c r="J430" s="31">
        <v>0.79648599887553795</v>
      </c>
      <c r="K430" s="32">
        <v>-0.51821748068268103</v>
      </c>
      <c r="L430" s="32">
        <v>-0.16878893032959799</v>
      </c>
      <c r="M430" s="32">
        <v>-0.76712095129198699</v>
      </c>
      <c r="N430" s="32">
        <v>1.4541273623042701</v>
      </c>
      <c r="O430" s="19">
        <v>0</v>
      </c>
      <c r="P430">
        <v>0</v>
      </c>
      <c r="Q430">
        <v>1</v>
      </c>
      <c r="R430">
        <v>0</v>
      </c>
      <c r="S430">
        <v>1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</row>
    <row r="431" spans="1:26" x14ac:dyDescent="0.2">
      <c r="A431" s="9" t="s">
        <v>864</v>
      </c>
      <c r="B431" s="9" t="s">
        <v>863</v>
      </c>
      <c r="C431" t="s">
        <v>2498</v>
      </c>
      <c r="D431" t="s">
        <v>2735</v>
      </c>
      <c r="E431">
        <v>3</v>
      </c>
      <c r="F431" s="12" t="s">
        <v>218</v>
      </c>
      <c r="G431" s="31">
        <v>-1.3808693288001901</v>
      </c>
      <c r="H431" s="31">
        <v>-1.91722637398987E-2</v>
      </c>
      <c r="I431" s="31">
        <v>0.46256123059528098</v>
      </c>
      <c r="J431" s="31">
        <v>0.93748036194480999</v>
      </c>
      <c r="K431" s="32">
        <v>-6.3464305963899001E-2</v>
      </c>
      <c r="L431" s="32">
        <v>-1.3731536668429101</v>
      </c>
      <c r="M431" s="32">
        <v>0.52021091825452703</v>
      </c>
      <c r="N431" s="32">
        <v>0.916407054552278</v>
      </c>
      <c r="O431" s="19">
        <v>0</v>
      </c>
      <c r="P431">
        <v>0</v>
      </c>
      <c r="Q431">
        <v>1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</row>
    <row r="432" spans="1:26" x14ac:dyDescent="0.2">
      <c r="A432" s="9" t="s">
        <v>866</v>
      </c>
      <c r="B432" s="9" t="s">
        <v>865</v>
      </c>
      <c r="C432" t="s">
        <v>2499</v>
      </c>
      <c r="D432" t="s">
        <v>2735</v>
      </c>
      <c r="E432">
        <v>3</v>
      </c>
      <c r="F432" s="12" t="s">
        <v>218</v>
      </c>
      <c r="G432" s="31">
        <v>-1.05053540634428</v>
      </c>
      <c r="H432" s="31">
        <v>-0.60938351293022497</v>
      </c>
      <c r="I432" s="31">
        <v>0.55851730658880305</v>
      </c>
      <c r="J432" s="31">
        <v>1.1014016126857</v>
      </c>
      <c r="K432" s="32">
        <v>-1.05806603959267</v>
      </c>
      <c r="L432" s="32">
        <v>-0.61179052875454298</v>
      </c>
      <c r="M432" s="32">
        <v>1.07156949504014</v>
      </c>
      <c r="N432" s="32">
        <v>0.59828707330706998</v>
      </c>
      <c r="O432" s="19">
        <v>0</v>
      </c>
      <c r="P432">
        <v>0</v>
      </c>
      <c r="Q432">
        <v>1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</row>
    <row r="433" spans="1:26" x14ac:dyDescent="0.2">
      <c r="A433" s="9" t="s">
        <v>868</v>
      </c>
      <c r="B433" s="9" t="s">
        <v>867</v>
      </c>
      <c r="C433" t="s">
        <v>2500</v>
      </c>
      <c r="D433" t="s">
        <v>2735</v>
      </c>
      <c r="E433">
        <v>3</v>
      </c>
      <c r="F433" s="12" t="s">
        <v>218</v>
      </c>
      <c r="G433" s="31">
        <v>-1.2613836161595799</v>
      </c>
      <c r="H433" s="31">
        <v>-0.16570091901155701</v>
      </c>
      <c r="I433" s="31">
        <v>0.28741467926219399</v>
      </c>
      <c r="J433" s="31">
        <v>1.13966985590894</v>
      </c>
      <c r="K433" s="32">
        <v>-0.68949560634669504</v>
      </c>
      <c r="L433" s="32">
        <v>-0.39686929059732601</v>
      </c>
      <c r="M433" s="32">
        <v>-0.399419331272034</v>
      </c>
      <c r="N433" s="32">
        <v>1.48578422821606</v>
      </c>
      <c r="O433" s="19">
        <v>0</v>
      </c>
      <c r="P433">
        <v>0</v>
      </c>
      <c r="Q433">
        <v>1</v>
      </c>
      <c r="R433">
        <v>0</v>
      </c>
      <c r="S433">
        <v>0</v>
      </c>
      <c r="T433">
        <v>0</v>
      </c>
      <c r="U433">
        <v>0</v>
      </c>
      <c r="V433">
        <v>1</v>
      </c>
      <c r="W433">
        <v>1</v>
      </c>
      <c r="X433">
        <v>0</v>
      </c>
      <c r="Y433">
        <v>0</v>
      </c>
      <c r="Z433">
        <v>0</v>
      </c>
    </row>
    <row r="434" spans="1:26" x14ac:dyDescent="0.2">
      <c r="A434" s="9" t="s">
        <v>870</v>
      </c>
      <c r="B434" s="9" t="s">
        <v>869</v>
      </c>
      <c r="C434" t="s">
        <v>2501</v>
      </c>
      <c r="D434" t="s">
        <v>2735</v>
      </c>
      <c r="E434">
        <v>3</v>
      </c>
      <c r="F434" s="12" t="s">
        <v>218</v>
      </c>
      <c r="G434" s="31">
        <v>-1.2881783272490399</v>
      </c>
      <c r="H434" s="31">
        <v>-0.28624371710343199</v>
      </c>
      <c r="I434" s="31">
        <v>0.68908165666012999</v>
      </c>
      <c r="J434" s="31">
        <v>0.88534038769233703</v>
      </c>
      <c r="K434" s="32">
        <v>-1.20257008837014</v>
      </c>
      <c r="L434" s="32">
        <v>-0.33892688163529</v>
      </c>
      <c r="M434" s="32">
        <v>1.12490049840547</v>
      </c>
      <c r="N434" s="32">
        <v>0.416596471599959</v>
      </c>
      <c r="O434" s="19">
        <v>0</v>
      </c>
      <c r="P434">
        <v>0</v>
      </c>
      <c r="Q434">
        <v>1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</row>
    <row r="435" spans="1:26" x14ac:dyDescent="0.2">
      <c r="A435" s="9" t="s">
        <v>872</v>
      </c>
      <c r="B435" s="9" t="s">
        <v>871</v>
      </c>
      <c r="C435" t="s">
        <v>2502</v>
      </c>
      <c r="D435" t="s">
        <v>2735</v>
      </c>
      <c r="E435">
        <v>3</v>
      </c>
      <c r="F435" s="12" t="s">
        <v>218</v>
      </c>
      <c r="G435" s="31">
        <v>-1.3390711463642799</v>
      </c>
      <c r="H435" s="31">
        <v>-6.3314836017690307E-2</v>
      </c>
      <c r="I435" s="31">
        <v>0.36988009171076802</v>
      </c>
      <c r="J435" s="31">
        <v>1.0325058906711999</v>
      </c>
      <c r="K435" s="32">
        <v>-1.2115105451585999</v>
      </c>
      <c r="L435" s="32">
        <v>-7.4750077481826396E-2</v>
      </c>
      <c r="M435" s="32">
        <v>5.1766873911234197E-2</v>
      </c>
      <c r="N435" s="32">
        <v>1.23449374872919</v>
      </c>
      <c r="O435" s="19">
        <v>0</v>
      </c>
      <c r="P435">
        <v>0</v>
      </c>
      <c r="Q435">
        <v>1</v>
      </c>
      <c r="R435">
        <v>0</v>
      </c>
      <c r="S435">
        <v>1</v>
      </c>
      <c r="T435">
        <v>0</v>
      </c>
      <c r="U435">
        <v>0</v>
      </c>
      <c r="V435">
        <v>1</v>
      </c>
      <c r="W435">
        <v>1</v>
      </c>
      <c r="X435">
        <v>0</v>
      </c>
      <c r="Y435">
        <v>0</v>
      </c>
      <c r="Z435">
        <v>0</v>
      </c>
    </row>
    <row r="436" spans="1:26" x14ac:dyDescent="0.2">
      <c r="A436" s="9" t="s">
        <v>874</v>
      </c>
      <c r="B436" s="9" t="s">
        <v>873</v>
      </c>
      <c r="C436" t="s">
        <v>2503</v>
      </c>
      <c r="D436" t="s">
        <v>2735</v>
      </c>
      <c r="E436">
        <v>3</v>
      </c>
      <c r="F436" s="12" t="s">
        <v>218</v>
      </c>
      <c r="G436" s="31">
        <v>-1.30237560570029</v>
      </c>
      <c r="H436" s="31">
        <v>-0.13268073416208501</v>
      </c>
      <c r="I436" s="31">
        <v>0.35939393869279401</v>
      </c>
      <c r="J436" s="31">
        <v>1.0756624011695799</v>
      </c>
      <c r="K436" s="32">
        <v>-0.93479153009545202</v>
      </c>
      <c r="L436" s="32">
        <v>-0.396297697712922</v>
      </c>
      <c r="M436" s="32">
        <v>-7.0394807466722206E-2</v>
      </c>
      <c r="N436" s="32">
        <v>1.4014840352750999</v>
      </c>
      <c r="O436" s="19">
        <v>0</v>
      </c>
      <c r="P436">
        <v>0</v>
      </c>
      <c r="Q436">
        <v>1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</row>
    <row r="437" spans="1:26" x14ac:dyDescent="0.2">
      <c r="A437" s="9" t="s">
        <v>876</v>
      </c>
      <c r="B437" s="9" t="s">
        <v>875</v>
      </c>
      <c r="C437" t="s">
        <v>2504</v>
      </c>
      <c r="D437" t="s">
        <v>2735</v>
      </c>
      <c r="E437">
        <v>3</v>
      </c>
      <c r="F437" s="12" t="s">
        <v>218</v>
      </c>
      <c r="G437" s="31">
        <v>-1.3918827406977099</v>
      </c>
      <c r="H437" s="31">
        <v>-4.5435015188551604E-3</v>
      </c>
      <c r="I437" s="31">
        <v>0.48888244040638701</v>
      </c>
      <c r="J437" s="31">
        <v>0.90754380181017702</v>
      </c>
      <c r="K437" s="32">
        <v>-1.2025933053578699</v>
      </c>
      <c r="L437" s="32">
        <v>-0.36189365469266799</v>
      </c>
      <c r="M437" s="32">
        <v>0.46681313865215601</v>
      </c>
      <c r="N437" s="32">
        <v>1.0976738213983801</v>
      </c>
      <c r="O437" s="19">
        <v>0</v>
      </c>
      <c r="P437">
        <v>0</v>
      </c>
      <c r="Q437">
        <v>1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1</v>
      </c>
      <c r="X437">
        <v>0</v>
      </c>
      <c r="Y437">
        <v>0</v>
      </c>
      <c r="Z437">
        <v>0</v>
      </c>
    </row>
    <row r="438" spans="1:26" x14ac:dyDescent="0.2">
      <c r="A438" s="9" t="s">
        <v>878</v>
      </c>
      <c r="B438" s="9" t="s">
        <v>877</v>
      </c>
      <c r="C438" t="s">
        <v>2505</v>
      </c>
      <c r="D438" t="s">
        <v>2735</v>
      </c>
      <c r="E438">
        <v>3</v>
      </c>
      <c r="F438" s="12" t="s">
        <v>218</v>
      </c>
      <c r="G438" s="31">
        <v>-1.2786262841468701</v>
      </c>
      <c r="H438" s="31">
        <v>0.44752558975492002</v>
      </c>
      <c r="I438" s="31">
        <v>-0.22455569475874401</v>
      </c>
      <c r="J438" s="31">
        <v>1.0556563891507</v>
      </c>
      <c r="K438" s="32">
        <v>-1.3574897438239699</v>
      </c>
      <c r="L438" s="32">
        <v>-0.11198700182419</v>
      </c>
      <c r="M438" s="32">
        <v>0.55446142777173402</v>
      </c>
      <c r="N438" s="32">
        <v>0.91501531787642498</v>
      </c>
      <c r="O438" s="19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1</v>
      </c>
      <c r="X438">
        <v>0</v>
      </c>
      <c r="Y438">
        <v>0</v>
      </c>
      <c r="Z438">
        <v>0</v>
      </c>
    </row>
    <row r="439" spans="1:26" x14ac:dyDescent="0.2">
      <c r="A439" s="9" t="s">
        <v>880</v>
      </c>
      <c r="B439" s="9" t="s">
        <v>879</v>
      </c>
      <c r="C439" t="s">
        <v>2506</v>
      </c>
      <c r="D439" t="s">
        <v>2735</v>
      </c>
      <c r="E439">
        <v>3</v>
      </c>
      <c r="F439" s="12" t="s">
        <v>218</v>
      </c>
      <c r="G439" s="31">
        <v>-1.1471480808649399</v>
      </c>
      <c r="H439" s="31">
        <v>-0.40470025200249699</v>
      </c>
      <c r="I439" s="31">
        <v>1.1735121205302199</v>
      </c>
      <c r="J439" s="31">
        <v>0.37833621233721598</v>
      </c>
      <c r="K439" s="32">
        <v>-1.4242123033743299</v>
      </c>
      <c r="L439" s="32">
        <v>4.3750759703730602E-2</v>
      </c>
      <c r="M439" s="32">
        <v>0.59839355398264604</v>
      </c>
      <c r="N439" s="32">
        <v>0.78206798968795199</v>
      </c>
      <c r="O439" s="19">
        <v>0</v>
      </c>
      <c r="P439">
        <v>0</v>
      </c>
      <c r="Q439">
        <v>0</v>
      </c>
      <c r="R439">
        <v>0</v>
      </c>
      <c r="S439">
        <v>1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</row>
    <row r="440" spans="1:26" x14ac:dyDescent="0.2">
      <c r="A440" s="9" t="s">
        <v>882</v>
      </c>
      <c r="B440" s="9" t="s">
        <v>881</v>
      </c>
      <c r="C440" t="s">
        <v>2507</v>
      </c>
      <c r="D440" t="s">
        <v>2735</v>
      </c>
      <c r="E440">
        <v>3</v>
      </c>
      <c r="F440" s="12" t="s">
        <v>218</v>
      </c>
      <c r="G440" s="31">
        <v>-1.1576209304810801</v>
      </c>
      <c r="H440" s="31">
        <v>-0.50287637821351905</v>
      </c>
      <c r="I440" s="31">
        <v>0.71107761454320295</v>
      </c>
      <c r="J440" s="31">
        <v>0.94941969415139404</v>
      </c>
      <c r="K440" s="32">
        <v>-1.20452786699734</v>
      </c>
      <c r="L440" s="32">
        <v>-0.42812442257817401</v>
      </c>
      <c r="M440" s="32">
        <v>0.68778559264392602</v>
      </c>
      <c r="N440" s="32">
        <v>0.94486669693158198</v>
      </c>
      <c r="O440" s="19">
        <v>0</v>
      </c>
      <c r="P440">
        <v>1</v>
      </c>
      <c r="Q440">
        <v>1</v>
      </c>
      <c r="R440">
        <v>0</v>
      </c>
      <c r="S440">
        <v>1</v>
      </c>
      <c r="T440">
        <v>0</v>
      </c>
      <c r="U440">
        <v>0</v>
      </c>
      <c r="V440">
        <v>1</v>
      </c>
      <c r="W440">
        <v>1</v>
      </c>
      <c r="X440">
        <v>0</v>
      </c>
      <c r="Y440">
        <v>1</v>
      </c>
      <c r="Z440">
        <v>0</v>
      </c>
    </row>
    <row r="441" spans="1:26" x14ac:dyDescent="0.2">
      <c r="A441" s="9" t="s">
        <v>884</v>
      </c>
      <c r="B441" s="9" t="s">
        <v>883</v>
      </c>
      <c r="C441" t="s">
        <v>2080</v>
      </c>
      <c r="D441" t="s">
        <v>2736</v>
      </c>
      <c r="E441">
        <v>3</v>
      </c>
      <c r="F441" s="12" t="s">
        <v>218</v>
      </c>
      <c r="G441" s="31">
        <v>-1.21225463544204</v>
      </c>
      <c r="H441" s="31">
        <v>-0.41568152219422699</v>
      </c>
      <c r="I441" s="31">
        <v>0.68637594683928305</v>
      </c>
      <c r="J441" s="31">
        <v>0.94156021079698204</v>
      </c>
      <c r="K441" s="32">
        <v>-1.40989075588924</v>
      </c>
      <c r="L441" s="32">
        <v>-8.0956505530594795E-3</v>
      </c>
      <c r="M441" s="32">
        <v>0.65068457404583901</v>
      </c>
      <c r="N441" s="32">
        <v>0.76730183239646099</v>
      </c>
      <c r="O441" s="19">
        <v>0</v>
      </c>
      <c r="P441">
        <v>0</v>
      </c>
      <c r="Q441">
        <v>1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</row>
    <row r="442" spans="1:26" x14ac:dyDescent="0.2">
      <c r="A442" s="9" t="s">
        <v>886</v>
      </c>
      <c r="B442" s="9" t="s">
        <v>885</v>
      </c>
      <c r="C442" t="s">
        <v>2508</v>
      </c>
      <c r="D442" t="s">
        <v>2735</v>
      </c>
      <c r="E442">
        <v>3</v>
      </c>
      <c r="F442" s="12" t="s">
        <v>218</v>
      </c>
      <c r="G442" s="31">
        <v>-1.19088136659247</v>
      </c>
      <c r="H442" s="31">
        <v>-0.45428273263709601</v>
      </c>
      <c r="I442" s="31">
        <v>0.92781111602160204</v>
      </c>
      <c r="J442" s="31">
        <v>0.71735298320796803</v>
      </c>
      <c r="K442" s="32">
        <v>-1.03490434427703</v>
      </c>
      <c r="L442" s="32">
        <v>-0.658508570597236</v>
      </c>
      <c r="M442" s="32">
        <v>0.67132713922225296</v>
      </c>
      <c r="N442" s="32">
        <v>1.0220857756520101</v>
      </c>
      <c r="O442" s="19">
        <v>0</v>
      </c>
      <c r="P442">
        <v>0</v>
      </c>
      <c r="Q442">
        <v>1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</row>
    <row r="443" spans="1:26" x14ac:dyDescent="0.2">
      <c r="A443" s="9" t="s">
        <v>888</v>
      </c>
      <c r="B443" s="9" t="s">
        <v>887</v>
      </c>
      <c r="C443" t="s">
        <v>2509</v>
      </c>
      <c r="D443" t="s">
        <v>2735</v>
      </c>
      <c r="E443">
        <v>3</v>
      </c>
      <c r="F443" s="12" t="s">
        <v>218</v>
      </c>
      <c r="G443" s="31">
        <v>-0.95549866599103905</v>
      </c>
      <c r="H443" s="31">
        <v>-0.76544560168365305</v>
      </c>
      <c r="I443" s="31">
        <v>0.759747896606914</v>
      </c>
      <c r="J443" s="31">
        <v>0.961196371067778</v>
      </c>
      <c r="K443" s="32">
        <v>-0.91780652258634199</v>
      </c>
      <c r="L443" s="32">
        <v>-0.12400225420517801</v>
      </c>
      <c r="M443" s="32">
        <v>-0.37340312704568002</v>
      </c>
      <c r="N443" s="32">
        <v>1.4152119038372</v>
      </c>
      <c r="O443" s="19">
        <v>0</v>
      </c>
      <c r="P443">
        <v>1</v>
      </c>
      <c r="Q443">
        <v>1</v>
      </c>
      <c r="R443">
        <v>0</v>
      </c>
      <c r="S443">
        <v>1</v>
      </c>
      <c r="T443">
        <v>0</v>
      </c>
      <c r="U443">
        <v>0</v>
      </c>
      <c r="V443">
        <v>0</v>
      </c>
      <c r="W443">
        <v>1</v>
      </c>
      <c r="X443">
        <v>0</v>
      </c>
      <c r="Y443">
        <v>0</v>
      </c>
      <c r="Z443">
        <v>0</v>
      </c>
    </row>
    <row r="444" spans="1:26" x14ac:dyDescent="0.2">
      <c r="A444" s="9" t="s">
        <v>890</v>
      </c>
      <c r="B444" s="9" t="s">
        <v>889</v>
      </c>
      <c r="C444" t="s">
        <v>2510</v>
      </c>
      <c r="D444" t="s">
        <v>2735</v>
      </c>
      <c r="E444">
        <v>3</v>
      </c>
      <c r="F444" s="12" t="s">
        <v>218</v>
      </c>
      <c r="G444" s="31">
        <v>-1.0774533830581801</v>
      </c>
      <c r="H444" s="31">
        <v>-0.62377580202512095</v>
      </c>
      <c r="I444" s="31">
        <v>0.81248595465094497</v>
      </c>
      <c r="J444" s="31">
        <v>0.88874323043235703</v>
      </c>
      <c r="K444" s="32">
        <v>-0.86322610945520095</v>
      </c>
      <c r="L444" s="32">
        <v>-0.86701236751514099</v>
      </c>
      <c r="M444" s="32">
        <v>0.80913868410998202</v>
      </c>
      <c r="N444" s="32">
        <v>0.92109979286035903</v>
      </c>
      <c r="O444" s="19">
        <v>0</v>
      </c>
      <c r="P444">
        <v>0</v>
      </c>
      <c r="Q444">
        <v>1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</row>
    <row r="445" spans="1:26" x14ac:dyDescent="0.2">
      <c r="A445" s="9" t="s">
        <v>892</v>
      </c>
      <c r="B445" s="9" t="s">
        <v>891</v>
      </c>
      <c r="C445" t="s">
        <v>2511</v>
      </c>
      <c r="D445" t="s">
        <v>2735</v>
      </c>
      <c r="E445">
        <v>3</v>
      </c>
      <c r="F445" s="12" t="s">
        <v>218</v>
      </c>
      <c r="G445" s="31">
        <v>-1.11197316986355</v>
      </c>
      <c r="H445" s="31">
        <v>-0.57276554040002703</v>
      </c>
      <c r="I445" s="31">
        <v>0.75213897138108499</v>
      </c>
      <c r="J445" s="31">
        <v>0.93259973888248804</v>
      </c>
      <c r="K445" s="32">
        <v>-0.95431455881209004</v>
      </c>
      <c r="L445" s="32">
        <v>-0.75424946008443605</v>
      </c>
      <c r="M445" s="32">
        <v>0.67993182810666297</v>
      </c>
      <c r="N445" s="32">
        <v>1.0286321907898599</v>
      </c>
      <c r="O445" s="19">
        <v>0</v>
      </c>
      <c r="P445">
        <v>0</v>
      </c>
      <c r="Q445">
        <v>1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</row>
    <row r="446" spans="1:26" x14ac:dyDescent="0.2">
      <c r="A446" s="9" t="s">
        <v>894</v>
      </c>
      <c r="B446" s="9" t="s">
        <v>893</v>
      </c>
      <c r="C446" t="s">
        <v>2512</v>
      </c>
      <c r="D446" t="s">
        <v>2735</v>
      </c>
      <c r="E446">
        <v>3</v>
      </c>
      <c r="F446" s="12" t="s">
        <v>218</v>
      </c>
      <c r="G446" s="31">
        <v>-1.24081779970786</v>
      </c>
      <c r="H446" s="31">
        <v>-0.36015962032756599</v>
      </c>
      <c r="I446" s="31">
        <v>0.64381726066905898</v>
      </c>
      <c r="J446" s="31">
        <v>0.957160159366365</v>
      </c>
      <c r="K446" s="32">
        <v>-1.29033409349924</v>
      </c>
      <c r="L446" s="32">
        <v>-0.29042510015788098</v>
      </c>
      <c r="M446" s="32">
        <v>0.76496922310038296</v>
      </c>
      <c r="N446" s="32">
        <v>0.81578997055674096</v>
      </c>
      <c r="O446" s="19">
        <v>0</v>
      </c>
      <c r="P446">
        <v>0</v>
      </c>
      <c r="Q446">
        <v>1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</row>
    <row r="447" spans="1:26" x14ac:dyDescent="0.2">
      <c r="A447" s="9" t="s">
        <v>896</v>
      </c>
      <c r="B447" s="9" t="s">
        <v>895</v>
      </c>
      <c r="C447" t="s">
        <v>2513</v>
      </c>
      <c r="D447" t="s">
        <v>2735</v>
      </c>
      <c r="E447">
        <v>3</v>
      </c>
      <c r="F447" s="12" t="s">
        <v>218</v>
      </c>
      <c r="G447" s="31">
        <v>-1.07427559938215</v>
      </c>
      <c r="H447" s="31">
        <v>-0.57258524433799696</v>
      </c>
      <c r="I447" s="31">
        <v>0.53882301221550599</v>
      </c>
      <c r="J447" s="31">
        <v>1.10803783150465</v>
      </c>
      <c r="K447" s="32">
        <v>-1.3827804127315799</v>
      </c>
      <c r="L447" s="32">
        <v>-5.5508178120364099E-2</v>
      </c>
      <c r="M447" s="32">
        <v>0.56024159400114004</v>
      </c>
      <c r="N447" s="32">
        <v>0.87804699685080101</v>
      </c>
      <c r="O447" s="19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1</v>
      </c>
      <c r="X447">
        <v>0</v>
      </c>
      <c r="Y447">
        <v>0</v>
      </c>
      <c r="Z447">
        <v>0</v>
      </c>
    </row>
    <row r="448" spans="1:26" x14ac:dyDescent="0.2">
      <c r="A448" s="9" t="s">
        <v>898</v>
      </c>
      <c r="B448" s="9" t="s">
        <v>897</v>
      </c>
      <c r="C448" t="s">
        <v>2514</v>
      </c>
      <c r="D448" t="s">
        <v>2735</v>
      </c>
      <c r="E448">
        <v>3</v>
      </c>
      <c r="F448" s="12" t="s">
        <v>218</v>
      </c>
      <c r="G448" s="31">
        <v>-1.15863389748047</v>
      </c>
      <c r="H448" s="31">
        <v>-0.35826613782807498</v>
      </c>
      <c r="I448" s="31">
        <v>0.32329486857784501</v>
      </c>
      <c r="J448" s="31">
        <v>1.1936051667306999</v>
      </c>
      <c r="K448" s="32">
        <v>-1.1641809937772001</v>
      </c>
      <c r="L448" s="32">
        <v>-2.7313655249476401E-2</v>
      </c>
      <c r="M448" s="32">
        <v>-8.7665738222246894E-2</v>
      </c>
      <c r="N448" s="32">
        <v>1.2791603872489199</v>
      </c>
      <c r="O448" s="19">
        <v>0</v>
      </c>
      <c r="P448">
        <v>1</v>
      </c>
      <c r="Q448">
        <v>1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1</v>
      </c>
      <c r="X448">
        <v>0</v>
      </c>
      <c r="Y448">
        <v>0</v>
      </c>
      <c r="Z448">
        <v>0</v>
      </c>
    </row>
    <row r="449" spans="1:26" x14ac:dyDescent="0.2">
      <c r="A449" s="9" t="s">
        <v>900</v>
      </c>
      <c r="B449" s="9" t="s">
        <v>899</v>
      </c>
      <c r="C449" t="s">
        <v>2515</v>
      </c>
      <c r="D449" t="s">
        <v>2735</v>
      </c>
      <c r="E449">
        <v>3</v>
      </c>
      <c r="F449" s="12" t="s">
        <v>218</v>
      </c>
      <c r="G449" s="31">
        <v>-1.4551091556495901</v>
      </c>
      <c r="H449" s="31">
        <v>0.14906725265168699</v>
      </c>
      <c r="I449" s="31">
        <v>0.59152471934431605</v>
      </c>
      <c r="J449" s="31">
        <v>0.71451718365358297</v>
      </c>
      <c r="K449" s="32">
        <v>-1.28458192699459</v>
      </c>
      <c r="L449" s="32">
        <v>-0.19713777748605299</v>
      </c>
      <c r="M449" s="32">
        <v>0.414333185485808</v>
      </c>
      <c r="N449" s="32">
        <v>1.0673865189948399</v>
      </c>
      <c r="O449" s="19">
        <v>0</v>
      </c>
      <c r="P449">
        <v>0</v>
      </c>
      <c r="Q449">
        <v>1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</row>
    <row r="450" spans="1:26" x14ac:dyDescent="0.2">
      <c r="A450" s="9" t="s">
        <v>902</v>
      </c>
      <c r="B450" s="9" t="s">
        <v>901</v>
      </c>
      <c r="C450" t="s">
        <v>2516</v>
      </c>
      <c r="D450" t="s">
        <v>2735</v>
      </c>
      <c r="E450">
        <v>3</v>
      </c>
      <c r="F450" s="12" t="s">
        <v>218</v>
      </c>
      <c r="G450" s="31">
        <v>-1.2980508566932401</v>
      </c>
      <c r="H450" s="31">
        <v>-0.19964161290663099</v>
      </c>
      <c r="I450" s="31">
        <v>0.471658723279406</v>
      </c>
      <c r="J450" s="31">
        <v>1.0260337463204701</v>
      </c>
      <c r="K450" s="32">
        <v>-1.2341292137661899</v>
      </c>
      <c r="L450" s="32">
        <v>-9.4516575650794896E-2</v>
      </c>
      <c r="M450" s="32">
        <v>0.123332190634768</v>
      </c>
      <c r="N450" s="32">
        <v>1.2053135987822099</v>
      </c>
      <c r="O450" s="19">
        <v>0</v>
      </c>
      <c r="P450">
        <v>0</v>
      </c>
      <c r="Q450">
        <v>1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1</v>
      </c>
      <c r="X450">
        <v>0</v>
      </c>
      <c r="Y450">
        <v>0</v>
      </c>
      <c r="Z450">
        <v>0</v>
      </c>
    </row>
    <row r="451" spans="1:26" x14ac:dyDescent="0.2">
      <c r="A451" s="9" t="s">
        <v>904</v>
      </c>
      <c r="B451" s="9" t="s">
        <v>903</v>
      </c>
      <c r="C451" t="s">
        <v>2517</v>
      </c>
      <c r="D451" t="s">
        <v>2735</v>
      </c>
      <c r="E451">
        <v>3</v>
      </c>
      <c r="F451" s="12" t="s">
        <v>218</v>
      </c>
      <c r="G451" s="31">
        <v>-1.29552517413723</v>
      </c>
      <c r="H451" s="31">
        <v>-0.23338280900946101</v>
      </c>
      <c r="I451" s="31">
        <v>0.54268025871626302</v>
      </c>
      <c r="J451" s="31">
        <v>0.98622772443042495</v>
      </c>
      <c r="K451" s="32">
        <v>-1.31350168401443</v>
      </c>
      <c r="L451" s="32">
        <v>-0.143574066854573</v>
      </c>
      <c r="M451" s="32">
        <v>0.41824370731909</v>
      </c>
      <c r="N451" s="32">
        <v>1.0388320435499101</v>
      </c>
      <c r="O451" s="19">
        <v>0</v>
      </c>
      <c r="P451">
        <v>0</v>
      </c>
      <c r="Q451">
        <v>1</v>
      </c>
      <c r="R451">
        <v>0</v>
      </c>
      <c r="S451">
        <v>0</v>
      </c>
      <c r="T451">
        <v>0</v>
      </c>
      <c r="U451">
        <v>0</v>
      </c>
      <c r="V451">
        <v>1</v>
      </c>
      <c r="W451">
        <v>1</v>
      </c>
      <c r="X451">
        <v>0</v>
      </c>
      <c r="Y451">
        <v>1</v>
      </c>
      <c r="Z451">
        <v>0</v>
      </c>
    </row>
    <row r="452" spans="1:26" x14ac:dyDescent="0.2">
      <c r="A452" s="9" t="s">
        <v>906</v>
      </c>
      <c r="B452" s="9" t="s">
        <v>905</v>
      </c>
      <c r="C452" t="s">
        <v>2518</v>
      </c>
      <c r="D452" t="s">
        <v>2735</v>
      </c>
      <c r="E452">
        <v>3</v>
      </c>
      <c r="F452" s="12" t="s">
        <v>218</v>
      </c>
      <c r="G452" s="31">
        <v>-1.2005441706231099</v>
      </c>
      <c r="H452" s="31">
        <v>-0.33858539955361799</v>
      </c>
      <c r="I452" s="31">
        <v>0.40929148279149902</v>
      </c>
      <c r="J452" s="31">
        <v>1.1298380873852301</v>
      </c>
      <c r="K452" s="32">
        <v>-1.3281910980325</v>
      </c>
      <c r="L452" s="32">
        <v>0.60576694743772996</v>
      </c>
      <c r="M452" s="32">
        <v>-0.19015281559518199</v>
      </c>
      <c r="N452" s="32">
        <v>0.912576966189938</v>
      </c>
      <c r="O452" s="19">
        <v>0</v>
      </c>
      <c r="P452">
        <v>0</v>
      </c>
      <c r="Q452">
        <v>1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</row>
    <row r="453" spans="1:26" x14ac:dyDescent="0.2">
      <c r="A453" s="9" t="s">
        <v>908</v>
      </c>
      <c r="B453" s="9" t="s">
        <v>907</v>
      </c>
      <c r="C453" t="s">
        <v>2519</v>
      </c>
      <c r="D453" t="s">
        <v>2735</v>
      </c>
      <c r="E453">
        <v>3</v>
      </c>
      <c r="F453" s="12" t="s">
        <v>218</v>
      </c>
      <c r="G453" s="31">
        <v>-1.2567184309283701</v>
      </c>
      <c r="H453" s="31">
        <v>-0.30981654628086602</v>
      </c>
      <c r="I453" s="31">
        <v>0.562296251103508</v>
      </c>
      <c r="J453" s="31">
        <v>1.00423872610573</v>
      </c>
      <c r="K453" s="32">
        <v>-1.3348828719021399</v>
      </c>
      <c r="L453" s="32">
        <v>0.15513888388195601</v>
      </c>
      <c r="M453" s="32">
        <v>9.0812024479737199E-2</v>
      </c>
      <c r="N453" s="32">
        <v>1.08893196354045</v>
      </c>
      <c r="O453" s="19">
        <v>0</v>
      </c>
      <c r="P453">
        <v>0</v>
      </c>
      <c r="Q453">
        <v>1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</row>
    <row r="454" spans="1:26" x14ac:dyDescent="0.2">
      <c r="A454" s="9" t="s">
        <v>910</v>
      </c>
      <c r="B454" s="9" t="s">
        <v>909</v>
      </c>
      <c r="C454" t="s">
        <v>2520</v>
      </c>
      <c r="D454" t="s">
        <v>2735</v>
      </c>
      <c r="E454">
        <v>3</v>
      </c>
      <c r="F454" s="12" t="s">
        <v>218</v>
      </c>
      <c r="G454" s="31">
        <v>-0.87833378380803695</v>
      </c>
      <c r="H454" s="31">
        <v>-0.83369238136964696</v>
      </c>
      <c r="I454" s="31">
        <v>1.0403632688393001</v>
      </c>
      <c r="J454" s="31">
        <v>0.67166289633838805</v>
      </c>
      <c r="K454" s="32">
        <v>-0.45108346474771399</v>
      </c>
      <c r="L454" s="32">
        <v>-1.03352705713686</v>
      </c>
      <c r="M454" s="32">
        <v>1.30190839225592</v>
      </c>
      <c r="N454" s="32">
        <v>0.18270212962865001</v>
      </c>
      <c r="O454" s="19">
        <v>0</v>
      </c>
      <c r="P454">
        <v>1</v>
      </c>
      <c r="Q454">
        <v>1</v>
      </c>
      <c r="R454">
        <v>1</v>
      </c>
      <c r="S454">
        <v>1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</row>
    <row r="455" spans="1:26" x14ac:dyDescent="0.2">
      <c r="A455" s="9" t="s">
        <v>912</v>
      </c>
      <c r="B455" s="9" t="s">
        <v>911</v>
      </c>
      <c r="C455" t="s">
        <v>2521</v>
      </c>
      <c r="D455" t="s">
        <v>2735</v>
      </c>
      <c r="E455">
        <v>3</v>
      </c>
      <c r="F455" s="12" t="s">
        <v>218</v>
      </c>
      <c r="G455" s="31">
        <v>-1.33205550199726</v>
      </c>
      <c r="H455" s="31">
        <v>-0.12559914744411399</v>
      </c>
      <c r="I455" s="31">
        <v>0.45728132931555998</v>
      </c>
      <c r="J455" s="31">
        <v>1.00037332012581</v>
      </c>
      <c r="K455" s="32">
        <v>-0.965087684924679</v>
      </c>
      <c r="L455" s="32">
        <v>-0.73313439847308504</v>
      </c>
      <c r="M455" s="32">
        <v>1.06022782444283</v>
      </c>
      <c r="N455" s="32">
        <v>0.637994258954939</v>
      </c>
      <c r="O455" s="19">
        <v>0</v>
      </c>
      <c r="P455">
        <v>0</v>
      </c>
      <c r="Q455">
        <v>1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</row>
    <row r="456" spans="1:26" x14ac:dyDescent="0.2">
      <c r="A456" s="9" t="s">
        <v>914</v>
      </c>
      <c r="B456" s="9" t="s">
        <v>913</v>
      </c>
      <c r="C456" t="s">
        <v>2522</v>
      </c>
      <c r="D456" t="s">
        <v>2735</v>
      </c>
      <c r="E456">
        <v>3</v>
      </c>
      <c r="F456" s="12" t="s">
        <v>218</v>
      </c>
      <c r="G456" s="31">
        <v>-1.0531662008393099</v>
      </c>
      <c r="H456" s="31">
        <v>-0.64878613121307005</v>
      </c>
      <c r="I456" s="31">
        <v>0.74706120303718204</v>
      </c>
      <c r="J456" s="31">
        <v>0.95489112901519502</v>
      </c>
      <c r="K456" s="32">
        <v>-1.26989597856039</v>
      </c>
      <c r="L456" s="32">
        <v>-0.28943393700653602</v>
      </c>
      <c r="M456" s="32">
        <v>0.57009718001922305</v>
      </c>
      <c r="N456" s="32">
        <v>0.98923273554769897</v>
      </c>
      <c r="O456" s="19">
        <v>0</v>
      </c>
      <c r="P456">
        <v>0</v>
      </c>
      <c r="Q456">
        <v>1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1</v>
      </c>
      <c r="X456">
        <v>0</v>
      </c>
      <c r="Y456">
        <v>0</v>
      </c>
      <c r="Z456">
        <v>0</v>
      </c>
    </row>
    <row r="457" spans="1:26" x14ac:dyDescent="0.2">
      <c r="A457" s="9" t="s">
        <v>916</v>
      </c>
      <c r="B457" s="9" t="s">
        <v>915</v>
      </c>
      <c r="C457" t="s">
        <v>2523</v>
      </c>
      <c r="D457" t="s">
        <v>2735</v>
      </c>
      <c r="E457">
        <v>3</v>
      </c>
      <c r="F457" s="12" t="s">
        <v>218</v>
      </c>
      <c r="G457" s="31">
        <v>-1.3404066501046801</v>
      </c>
      <c r="H457" s="31">
        <v>0.13482477679789501</v>
      </c>
      <c r="I457" s="31">
        <v>0.124032926123227</v>
      </c>
      <c r="J457" s="31">
        <v>1.08154894718356</v>
      </c>
      <c r="K457" s="32">
        <v>-0.95964858709775602</v>
      </c>
      <c r="L457" s="32">
        <v>-0.411492967580883</v>
      </c>
      <c r="M457" s="32">
        <v>-1.07529783338165E-2</v>
      </c>
      <c r="N457" s="32">
        <v>1.3818945330124599</v>
      </c>
      <c r="O457" s="19">
        <v>0</v>
      </c>
      <c r="P457">
        <v>0</v>
      </c>
      <c r="Q457">
        <v>1</v>
      </c>
      <c r="R457">
        <v>0</v>
      </c>
      <c r="S457">
        <v>1</v>
      </c>
      <c r="T457">
        <v>0</v>
      </c>
      <c r="U457">
        <v>0</v>
      </c>
      <c r="V457">
        <v>1</v>
      </c>
      <c r="W457">
        <v>1</v>
      </c>
      <c r="X457">
        <v>0</v>
      </c>
      <c r="Y457">
        <v>0</v>
      </c>
      <c r="Z457">
        <v>0</v>
      </c>
    </row>
    <row r="458" spans="1:26" x14ac:dyDescent="0.2">
      <c r="A458" s="9" t="s">
        <v>918</v>
      </c>
      <c r="B458" s="9" t="s">
        <v>917</v>
      </c>
      <c r="C458" t="s">
        <v>2524</v>
      </c>
      <c r="D458" t="s">
        <v>2735</v>
      </c>
      <c r="E458">
        <v>3</v>
      </c>
      <c r="F458" s="12" t="s">
        <v>218</v>
      </c>
      <c r="G458" s="31">
        <v>-1.19136532365013</v>
      </c>
      <c r="H458" s="31">
        <v>-0.33032803819105799</v>
      </c>
      <c r="I458" s="31">
        <v>0.36476795828258601</v>
      </c>
      <c r="J458" s="31">
        <v>1.1569254035586001</v>
      </c>
      <c r="K458" s="32">
        <v>-1.12397976282537</v>
      </c>
      <c r="L458" s="32">
        <v>-0.545452041882867</v>
      </c>
      <c r="M458" s="32">
        <v>0.98579582735926397</v>
      </c>
      <c r="N458" s="32">
        <v>0.68363597734897796</v>
      </c>
      <c r="O458" s="19">
        <v>0</v>
      </c>
      <c r="P458">
        <v>0</v>
      </c>
      <c r="Q458">
        <v>1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</row>
    <row r="459" spans="1:26" x14ac:dyDescent="0.2">
      <c r="A459" s="9" t="s">
        <v>920</v>
      </c>
      <c r="B459" s="9" t="s">
        <v>919</v>
      </c>
      <c r="C459" t="s">
        <v>2525</v>
      </c>
      <c r="D459" t="s">
        <v>2735</v>
      </c>
      <c r="E459">
        <v>3</v>
      </c>
      <c r="F459" s="12" t="s">
        <v>218</v>
      </c>
      <c r="G459" s="31">
        <v>-1.14384768862308</v>
      </c>
      <c r="H459" s="31">
        <v>-0.43873622881386698</v>
      </c>
      <c r="I459" s="31">
        <v>0.43998222437228202</v>
      </c>
      <c r="J459" s="31">
        <v>1.1426016930646701</v>
      </c>
      <c r="K459" s="32">
        <v>-1.00107362288825</v>
      </c>
      <c r="L459" s="32">
        <v>-0.58631403552000505</v>
      </c>
      <c r="M459" s="32">
        <v>0.34974131807470399</v>
      </c>
      <c r="N459" s="32">
        <v>1.23764634033355</v>
      </c>
      <c r="O459" s="19">
        <v>0</v>
      </c>
      <c r="P459">
        <v>1</v>
      </c>
      <c r="Q459">
        <v>1</v>
      </c>
      <c r="R459">
        <v>0</v>
      </c>
      <c r="S459">
        <v>1</v>
      </c>
      <c r="T459">
        <v>0</v>
      </c>
      <c r="U459">
        <v>0</v>
      </c>
      <c r="V459">
        <v>0</v>
      </c>
      <c r="W459">
        <v>1</v>
      </c>
      <c r="X459">
        <v>0</v>
      </c>
      <c r="Y459">
        <v>0</v>
      </c>
      <c r="Z459">
        <v>0</v>
      </c>
    </row>
    <row r="460" spans="1:26" x14ac:dyDescent="0.2">
      <c r="A460" s="9" t="s">
        <v>922</v>
      </c>
      <c r="B460" s="9" t="s">
        <v>921</v>
      </c>
      <c r="C460" t="s">
        <v>2526</v>
      </c>
      <c r="D460" t="s">
        <v>2735</v>
      </c>
      <c r="E460">
        <v>3</v>
      </c>
      <c r="F460" s="12" t="s">
        <v>218</v>
      </c>
      <c r="G460" s="31">
        <v>-1.2383208591958399</v>
      </c>
      <c r="H460" s="31">
        <v>-0.38438754827453703</v>
      </c>
      <c r="I460" s="31">
        <v>0.77806475665035202</v>
      </c>
      <c r="J460" s="31">
        <v>0.84464365082003201</v>
      </c>
      <c r="K460" s="32">
        <v>-1.2850478700349199</v>
      </c>
      <c r="L460" s="32">
        <v>-0.29416862391557902</v>
      </c>
      <c r="M460" s="32">
        <v>0.70256106138122598</v>
      </c>
      <c r="N460" s="32">
        <v>0.87665543256927503</v>
      </c>
      <c r="O460" s="19">
        <v>0</v>
      </c>
      <c r="P460">
        <v>1</v>
      </c>
      <c r="Q460">
        <v>1</v>
      </c>
      <c r="R460">
        <v>0</v>
      </c>
      <c r="S460">
        <v>1</v>
      </c>
      <c r="T460">
        <v>0</v>
      </c>
      <c r="U460">
        <v>0</v>
      </c>
      <c r="V460">
        <v>0</v>
      </c>
      <c r="W460">
        <v>1</v>
      </c>
      <c r="X460">
        <v>0</v>
      </c>
      <c r="Y460">
        <v>1</v>
      </c>
      <c r="Z460">
        <v>0</v>
      </c>
    </row>
    <row r="461" spans="1:26" x14ac:dyDescent="0.2">
      <c r="A461" s="9" t="s">
        <v>924</v>
      </c>
      <c r="B461" s="9" t="s">
        <v>923</v>
      </c>
      <c r="C461" t="s">
        <v>2080</v>
      </c>
      <c r="D461" t="s">
        <v>2736</v>
      </c>
      <c r="E461">
        <v>3</v>
      </c>
      <c r="F461" s="12" t="s">
        <v>218</v>
      </c>
      <c r="G461" s="31">
        <v>-1.0093689582429199</v>
      </c>
      <c r="H461" s="31">
        <v>-0.709654958162104</v>
      </c>
      <c r="I461" s="31">
        <v>0.85490034756640099</v>
      </c>
      <c r="J461" s="31">
        <v>0.86412356883862096</v>
      </c>
      <c r="K461" s="32">
        <v>-0.90575362631777201</v>
      </c>
      <c r="L461" s="32">
        <v>-0.47976010580241202</v>
      </c>
      <c r="M461" s="32">
        <v>-1.06691991187101E-2</v>
      </c>
      <c r="N461" s="32">
        <v>1.39618293123889</v>
      </c>
      <c r="O461" s="19">
        <v>0</v>
      </c>
      <c r="P461">
        <v>1</v>
      </c>
      <c r="Q461">
        <v>1</v>
      </c>
      <c r="R461">
        <v>0</v>
      </c>
      <c r="S461">
        <v>1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</row>
    <row r="462" spans="1:26" x14ac:dyDescent="0.2">
      <c r="A462" s="9" t="s">
        <v>926</v>
      </c>
      <c r="B462" s="9" t="s">
        <v>925</v>
      </c>
      <c r="C462" t="s">
        <v>2527</v>
      </c>
      <c r="D462" t="s">
        <v>2735</v>
      </c>
      <c r="E462">
        <v>3</v>
      </c>
      <c r="F462" s="12" t="s">
        <v>218</v>
      </c>
      <c r="G462" s="31">
        <v>-1.02895551078877</v>
      </c>
      <c r="H462" s="31">
        <v>-0.59102496563792495</v>
      </c>
      <c r="I462" s="31">
        <v>1.18400338959192</v>
      </c>
      <c r="J462" s="31">
        <v>0.43597708683478498</v>
      </c>
      <c r="K462" s="32">
        <v>-0.84271300659564996</v>
      </c>
      <c r="L462" s="32">
        <v>-0.796526871837413</v>
      </c>
      <c r="M462" s="32">
        <v>1.2144781678459999</v>
      </c>
      <c r="N462" s="32">
        <v>0.42476171058705597</v>
      </c>
      <c r="O462" s="19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1</v>
      </c>
      <c r="X462">
        <v>0</v>
      </c>
      <c r="Y462">
        <v>0</v>
      </c>
      <c r="Z462">
        <v>0</v>
      </c>
    </row>
    <row r="463" spans="1:26" x14ac:dyDescent="0.2">
      <c r="A463" s="9" t="s">
        <v>928</v>
      </c>
      <c r="B463" s="9" t="s">
        <v>927</v>
      </c>
      <c r="C463" t="s">
        <v>2528</v>
      </c>
      <c r="D463" t="s">
        <v>2735</v>
      </c>
      <c r="E463">
        <v>3</v>
      </c>
      <c r="F463" s="12" t="s">
        <v>218</v>
      </c>
      <c r="G463" s="31">
        <v>-1.02119796700975</v>
      </c>
      <c r="H463" s="31">
        <v>-0.67364311435374002</v>
      </c>
      <c r="I463" s="31">
        <v>0.66423140192035601</v>
      </c>
      <c r="J463" s="31">
        <v>1.0306096794431301</v>
      </c>
      <c r="K463" s="32">
        <v>-0.93610949343456795</v>
      </c>
      <c r="L463" s="32">
        <v>-0.73241285326796601</v>
      </c>
      <c r="M463" s="32">
        <v>0.52178155965887496</v>
      </c>
      <c r="N463" s="32">
        <v>1.1467407870436599</v>
      </c>
      <c r="O463" s="19">
        <v>0</v>
      </c>
      <c r="P463">
        <v>1</v>
      </c>
      <c r="Q463">
        <v>1</v>
      </c>
      <c r="R463">
        <v>0</v>
      </c>
      <c r="S463">
        <v>0</v>
      </c>
      <c r="T463">
        <v>0</v>
      </c>
      <c r="U463">
        <v>0</v>
      </c>
      <c r="V463">
        <v>1</v>
      </c>
      <c r="W463">
        <v>1</v>
      </c>
      <c r="X463">
        <v>0</v>
      </c>
      <c r="Y463">
        <v>0</v>
      </c>
      <c r="Z463">
        <v>0</v>
      </c>
    </row>
    <row r="464" spans="1:26" x14ac:dyDescent="0.2">
      <c r="A464" s="9" t="s">
        <v>930</v>
      </c>
      <c r="B464" s="9" t="s">
        <v>929</v>
      </c>
      <c r="C464" t="s">
        <v>2080</v>
      </c>
      <c r="D464" t="s">
        <v>2736</v>
      </c>
      <c r="E464">
        <v>3</v>
      </c>
      <c r="F464" s="12" t="s">
        <v>218</v>
      </c>
      <c r="G464" s="31">
        <v>-0.97413200026448499</v>
      </c>
      <c r="H464" s="31">
        <v>-0.74914742934126499</v>
      </c>
      <c r="I464" s="31">
        <v>0.81164482045890995</v>
      </c>
      <c r="J464" s="31">
        <v>0.91163460914684002</v>
      </c>
      <c r="K464" s="32">
        <v>-0.84681056557615497</v>
      </c>
      <c r="L464" s="32">
        <v>-0.806116215787815</v>
      </c>
      <c r="M464" s="32">
        <v>0.46108342379997302</v>
      </c>
      <c r="N464" s="32">
        <v>1.1918433575639999</v>
      </c>
      <c r="O464" s="19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1</v>
      </c>
      <c r="X464">
        <v>0</v>
      </c>
      <c r="Y464">
        <v>0</v>
      </c>
      <c r="Z464">
        <v>0</v>
      </c>
    </row>
    <row r="465" spans="1:26" x14ac:dyDescent="0.2">
      <c r="A465" s="9" t="s">
        <v>932</v>
      </c>
      <c r="B465" s="9" t="s">
        <v>931</v>
      </c>
      <c r="C465" t="s">
        <v>2529</v>
      </c>
      <c r="D465" t="s">
        <v>2735</v>
      </c>
      <c r="E465">
        <v>3</v>
      </c>
      <c r="F465" s="12" t="s">
        <v>218</v>
      </c>
      <c r="G465" s="31">
        <v>-1.2790813593452901</v>
      </c>
      <c r="H465" s="31">
        <v>1.31002560733021E-2</v>
      </c>
      <c r="I465" s="31">
        <v>0.10269573620532201</v>
      </c>
      <c r="J465" s="31">
        <v>1.1632853670666801</v>
      </c>
      <c r="K465" s="32">
        <v>-1.42390089265005</v>
      </c>
      <c r="L465" s="32">
        <v>0.20060088822862901</v>
      </c>
      <c r="M465" s="32">
        <v>0.30830689519858401</v>
      </c>
      <c r="N465" s="32">
        <v>0.91499310922283905</v>
      </c>
      <c r="O465" s="19">
        <v>0</v>
      </c>
      <c r="P465">
        <v>0</v>
      </c>
      <c r="Q465">
        <v>1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</row>
    <row r="466" spans="1:26" x14ac:dyDescent="0.2">
      <c r="A466" s="9" t="s">
        <v>934</v>
      </c>
      <c r="B466" s="9" t="s">
        <v>933</v>
      </c>
      <c r="C466" t="s">
        <v>2530</v>
      </c>
      <c r="D466" t="s">
        <v>2735</v>
      </c>
      <c r="E466">
        <v>3</v>
      </c>
      <c r="F466" s="12" t="s">
        <v>218</v>
      </c>
      <c r="G466" s="31">
        <v>-1.30424947244721</v>
      </c>
      <c r="H466" s="31">
        <v>3.8429288203346797E-2</v>
      </c>
      <c r="I466" s="31">
        <v>0.134760448937396</v>
      </c>
      <c r="J466" s="31">
        <v>1.13105973530647</v>
      </c>
      <c r="K466" s="32">
        <v>-0.93058593737403905</v>
      </c>
      <c r="L466" s="32">
        <v>4.8605074524425897E-2</v>
      </c>
      <c r="M466" s="32">
        <v>-0.49247146888920701</v>
      </c>
      <c r="N466" s="32">
        <v>1.37445233173881</v>
      </c>
      <c r="O466" s="19">
        <v>0</v>
      </c>
      <c r="P466">
        <v>0</v>
      </c>
      <c r="Q466">
        <v>1</v>
      </c>
      <c r="R466">
        <v>0</v>
      </c>
      <c r="S466">
        <v>1</v>
      </c>
      <c r="T466">
        <v>0</v>
      </c>
      <c r="U466">
        <v>0</v>
      </c>
      <c r="V466">
        <v>0</v>
      </c>
      <c r="W466">
        <v>1</v>
      </c>
      <c r="X466">
        <v>0</v>
      </c>
      <c r="Y466">
        <v>0</v>
      </c>
      <c r="Z466">
        <v>0</v>
      </c>
    </row>
    <row r="467" spans="1:26" x14ac:dyDescent="0.2">
      <c r="A467" s="9" t="s">
        <v>936</v>
      </c>
      <c r="B467" s="9" t="s">
        <v>935</v>
      </c>
      <c r="C467" t="s">
        <v>2531</v>
      </c>
      <c r="D467" t="s">
        <v>2735</v>
      </c>
      <c r="E467">
        <v>3</v>
      </c>
      <c r="F467" s="12" t="s">
        <v>218</v>
      </c>
      <c r="G467" s="31">
        <v>-1.0817595942226399</v>
      </c>
      <c r="H467" s="31">
        <v>-0.61360785198397605</v>
      </c>
      <c r="I467" s="31">
        <v>0.757833304455654</v>
      </c>
      <c r="J467" s="31">
        <v>0.93753414175095995</v>
      </c>
      <c r="K467" s="32">
        <v>-1.2261652071465501</v>
      </c>
      <c r="L467" s="32">
        <v>-0.14612235160654199</v>
      </c>
      <c r="M467" s="32">
        <v>0.16962632023795399</v>
      </c>
      <c r="N467" s="32">
        <v>1.2026612385151401</v>
      </c>
      <c r="O467" s="19">
        <v>0</v>
      </c>
      <c r="P467">
        <v>0</v>
      </c>
      <c r="Q467">
        <v>1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</row>
    <row r="468" spans="1:26" x14ac:dyDescent="0.2">
      <c r="A468" s="9" t="s">
        <v>938</v>
      </c>
      <c r="B468" s="9" t="s">
        <v>937</v>
      </c>
      <c r="C468" t="s">
        <v>2532</v>
      </c>
      <c r="D468" t="s">
        <v>2735</v>
      </c>
      <c r="E468">
        <v>3</v>
      </c>
      <c r="F468" s="12" t="s">
        <v>218</v>
      </c>
      <c r="G468" s="31">
        <v>-1.0608662420271699</v>
      </c>
      <c r="H468" s="31">
        <v>-0.60830505397940304</v>
      </c>
      <c r="I468" s="31">
        <v>0.598512174139602</v>
      </c>
      <c r="J468" s="31">
        <v>1.0706591218669701</v>
      </c>
      <c r="K468" s="32">
        <v>-0.84164998087214804</v>
      </c>
      <c r="L468" s="32">
        <v>-0.89003076328710196</v>
      </c>
      <c r="M468" s="32">
        <v>0.87330529855352201</v>
      </c>
      <c r="N468" s="32">
        <v>0.85837544560572998</v>
      </c>
      <c r="O468" s="19">
        <v>0</v>
      </c>
      <c r="P468">
        <v>1</v>
      </c>
      <c r="Q468">
        <v>1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</row>
    <row r="469" spans="1:26" x14ac:dyDescent="0.2">
      <c r="A469" s="9" t="s">
        <v>940</v>
      </c>
      <c r="B469" s="9" t="s">
        <v>939</v>
      </c>
      <c r="C469" t="s">
        <v>2533</v>
      </c>
      <c r="D469" t="s">
        <v>2735</v>
      </c>
      <c r="E469">
        <v>3</v>
      </c>
      <c r="F469" s="12" t="s">
        <v>218</v>
      </c>
      <c r="G469" s="31">
        <v>-1.3793609943788701</v>
      </c>
      <c r="H469" s="31">
        <v>1.47731962024865E-2</v>
      </c>
      <c r="I469" s="31">
        <v>0.394114206540154</v>
      </c>
      <c r="J469" s="31">
        <v>0.97047359163622904</v>
      </c>
      <c r="K469" s="32">
        <v>-1.3476980964013801</v>
      </c>
      <c r="L469" s="32">
        <v>-8.9771664222716693E-2</v>
      </c>
      <c r="M469" s="32">
        <v>0.98565362534919698</v>
      </c>
      <c r="N469" s="32">
        <v>0.45181613527490599</v>
      </c>
      <c r="O469" s="19">
        <v>0</v>
      </c>
      <c r="P469">
        <v>0</v>
      </c>
      <c r="Q469">
        <v>1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</row>
    <row r="470" spans="1:26" x14ac:dyDescent="0.2">
      <c r="A470" s="9" t="s">
        <v>942</v>
      </c>
      <c r="B470" s="9" t="s">
        <v>941</v>
      </c>
      <c r="C470" t="s">
        <v>2534</v>
      </c>
      <c r="D470" t="s">
        <v>2735</v>
      </c>
      <c r="E470">
        <v>3</v>
      </c>
      <c r="F470" s="12" t="s">
        <v>218</v>
      </c>
      <c r="G470" s="31">
        <v>-1.2991344399676299</v>
      </c>
      <c r="H470" s="31">
        <v>-4.4206786011186501E-2</v>
      </c>
      <c r="I470" s="31">
        <v>0.220000023813267</v>
      </c>
      <c r="J470" s="31">
        <v>1.12334120216554</v>
      </c>
      <c r="K470" s="32">
        <v>-1.2763751263121601</v>
      </c>
      <c r="L470" s="32">
        <v>-0.17011514344628501</v>
      </c>
      <c r="M470" s="32">
        <v>0.33869323678943802</v>
      </c>
      <c r="N470" s="32">
        <v>1.1077970329690101</v>
      </c>
      <c r="O470" s="19">
        <v>0</v>
      </c>
      <c r="P470">
        <v>1</v>
      </c>
      <c r="Q470">
        <v>1</v>
      </c>
      <c r="R470">
        <v>0</v>
      </c>
      <c r="S470">
        <v>1</v>
      </c>
      <c r="T470">
        <v>0</v>
      </c>
      <c r="U470">
        <v>0</v>
      </c>
      <c r="V470">
        <v>0</v>
      </c>
      <c r="W470">
        <v>1</v>
      </c>
      <c r="X470">
        <v>0</v>
      </c>
      <c r="Y470">
        <v>0</v>
      </c>
      <c r="Z470">
        <v>0</v>
      </c>
    </row>
    <row r="471" spans="1:26" x14ac:dyDescent="0.2">
      <c r="A471" s="9" t="s">
        <v>944</v>
      </c>
      <c r="B471" s="9" t="s">
        <v>943</v>
      </c>
      <c r="C471" t="s">
        <v>2535</v>
      </c>
      <c r="D471" t="s">
        <v>2735</v>
      </c>
      <c r="E471">
        <v>3</v>
      </c>
      <c r="F471" s="12" t="s">
        <v>218</v>
      </c>
      <c r="G471" s="31">
        <v>-1.16215423032628</v>
      </c>
      <c r="H471" s="31">
        <v>-0.342601643323587</v>
      </c>
      <c r="I471" s="31">
        <v>0.305233363289239</v>
      </c>
      <c r="J471" s="31">
        <v>1.19952251036063</v>
      </c>
      <c r="K471" s="32">
        <v>-0.45562831359783101</v>
      </c>
      <c r="L471" s="32">
        <v>-0.716482426743971</v>
      </c>
      <c r="M471" s="32">
        <v>-0.30617049198586299</v>
      </c>
      <c r="N471" s="32">
        <v>1.4782812323276699</v>
      </c>
      <c r="O471" s="19">
        <v>0</v>
      </c>
      <c r="P471">
        <v>0</v>
      </c>
      <c r="Q471">
        <v>1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</row>
    <row r="472" spans="1:26" x14ac:dyDescent="0.2">
      <c r="A472" s="9" t="s">
        <v>946</v>
      </c>
      <c r="B472" s="9" t="s">
        <v>945</v>
      </c>
      <c r="C472" t="s">
        <v>2536</v>
      </c>
      <c r="D472" t="s">
        <v>2735</v>
      </c>
      <c r="E472">
        <v>3</v>
      </c>
      <c r="F472" s="12" t="s">
        <v>218</v>
      </c>
      <c r="G472" s="31">
        <v>-1.3131114490492299</v>
      </c>
      <c r="H472" s="31">
        <v>-0.24408265826700601</v>
      </c>
      <c r="I472" s="31">
        <v>0.73538111690483499</v>
      </c>
      <c r="J472" s="31">
        <v>0.82181299041140299</v>
      </c>
      <c r="K472" s="32">
        <v>-1.3121684915898499</v>
      </c>
      <c r="L472" s="32">
        <v>-0.2343741799795</v>
      </c>
      <c r="M472" s="32">
        <v>0.656255362632854</v>
      </c>
      <c r="N472" s="32">
        <v>0.89028730893649399</v>
      </c>
      <c r="O472" s="19">
        <v>0</v>
      </c>
      <c r="P472">
        <v>1</v>
      </c>
      <c r="Q472">
        <v>1</v>
      </c>
      <c r="R472">
        <v>1</v>
      </c>
      <c r="S472">
        <v>1</v>
      </c>
      <c r="T472">
        <v>1</v>
      </c>
      <c r="U472">
        <v>0</v>
      </c>
      <c r="V472">
        <v>1</v>
      </c>
      <c r="W472">
        <v>1</v>
      </c>
      <c r="X472">
        <v>0</v>
      </c>
      <c r="Y472">
        <v>1</v>
      </c>
      <c r="Z472">
        <v>1</v>
      </c>
    </row>
    <row r="473" spans="1:26" x14ac:dyDescent="0.2">
      <c r="A473" s="9" t="s">
        <v>948</v>
      </c>
      <c r="B473" s="9" t="s">
        <v>947</v>
      </c>
      <c r="C473" t="s">
        <v>2537</v>
      </c>
      <c r="D473" t="s">
        <v>2735</v>
      </c>
      <c r="E473">
        <v>3</v>
      </c>
      <c r="F473" s="12" t="s">
        <v>218</v>
      </c>
      <c r="G473" s="31">
        <v>-1.31362507265761</v>
      </c>
      <c r="H473" s="31">
        <v>-0.22372429269941399</v>
      </c>
      <c r="I473" s="31">
        <v>0.622703668844234</v>
      </c>
      <c r="J473" s="31">
        <v>0.91464569651279004</v>
      </c>
      <c r="K473" s="32">
        <v>-1.01277889197337</v>
      </c>
      <c r="L473" s="32">
        <v>-0.64651918980640199</v>
      </c>
      <c r="M473" s="32">
        <v>0.52993518478187696</v>
      </c>
      <c r="N473" s="32">
        <v>1.1293628969978899</v>
      </c>
      <c r="O473" s="19">
        <v>0</v>
      </c>
      <c r="P473">
        <v>0</v>
      </c>
      <c r="Q473">
        <v>1</v>
      </c>
      <c r="R473">
        <v>0</v>
      </c>
      <c r="S473">
        <v>1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</row>
    <row r="474" spans="1:26" x14ac:dyDescent="0.2">
      <c r="A474" s="9" t="s">
        <v>950</v>
      </c>
      <c r="B474" s="9" t="s">
        <v>949</v>
      </c>
      <c r="C474" t="s">
        <v>2538</v>
      </c>
      <c r="D474" t="s">
        <v>2735</v>
      </c>
      <c r="E474">
        <v>3</v>
      </c>
      <c r="F474" s="12" t="s">
        <v>218</v>
      </c>
      <c r="G474" s="31">
        <v>-1.3579489686594901</v>
      </c>
      <c r="H474" s="31">
        <v>-0.11772524931452601</v>
      </c>
      <c r="I474" s="31">
        <v>0.90109789024488296</v>
      </c>
      <c r="J474" s="31">
        <v>0.57457632772912104</v>
      </c>
      <c r="K474" s="32">
        <v>-1.3154509936441701</v>
      </c>
      <c r="L474" s="32">
        <v>-0.237164658999484</v>
      </c>
      <c r="M474" s="32">
        <v>0.83968733967268006</v>
      </c>
      <c r="N474" s="32">
        <v>0.71292831297097903</v>
      </c>
      <c r="O474" s="19">
        <v>0</v>
      </c>
      <c r="P474">
        <v>0</v>
      </c>
      <c r="Q474">
        <v>1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</row>
    <row r="475" spans="1:26" x14ac:dyDescent="0.2">
      <c r="A475" s="9" t="s">
        <v>952</v>
      </c>
      <c r="B475" s="9" t="s">
        <v>951</v>
      </c>
      <c r="C475" t="s">
        <v>2539</v>
      </c>
      <c r="D475" t="s">
        <v>2735</v>
      </c>
      <c r="E475">
        <v>3</v>
      </c>
      <c r="F475" s="12" t="s">
        <v>218</v>
      </c>
      <c r="G475" s="31">
        <v>-1.46338815082851</v>
      </c>
      <c r="H475" s="31">
        <v>0.35501466915998803</v>
      </c>
      <c r="I475" s="31">
        <v>0.79730586519814695</v>
      </c>
      <c r="J475" s="31">
        <v>0.31106761647037401</v>
      </c>
      <c r="K475" s="32">
        <v>-1.39261638994373</v>
      </c>
      <c r="L475" s="32">
        <v>-4.3471765761644098E-2</v>
      </c>
      <c r="M475" s="32">
        <v>0.60066605486070201</v>
      </c>
      <c r="N475" s="32">
        <v>0.83542210084467805</v>
      </c>
      <c r="O475" s="19">
        <v>0</v>
      </c>
      <c r="P475">
        <v>0</v>
      </c>
      <c r="Q475">
        <v>1</v>
      </c>
      <c r="R475">
        <v>0</v>
      </c>
      <c r="S475">
        <v>1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</row>
    <row r="476" spans="1:26" x14ac:dyDescent="0.2">
      <c r="A476" s="9" t="s">
        <v>954</v>
      </c>
      <c r="B476" s="9" t="s">
        <v>953</v>
      </c>
      <c r="C476" t="s">
        <v>2540</v>
      </c>
      <c r="D476" t="s">
        <v>2735</v>
      </c>
      <c r="E476">
        <v>3</v>
      </c>
      <c r="F476" s="12" t="s">
        <v>218</v>
      </c>
      <c r="G476" s="31">
        <v>-1.23899232413951</v>
      </c>
      <c r="H476" s="31">
        <v>-0.378674208953025</v>
      </c>
      <c r="I476" s="31">
        <v>0.88970773116083801</v>
      </c>
      <c r="J476" s="31">
        <v>0.72795880193168905</v>
      </c>
      <c r="K476" s="32">
        <v>-1.0600633818499601</v>
      </c>
      <c r="L476" s="32">
        <v>-0.39051144249582598</v>
      </c>
      <c r="M476" s="32">
        <v>1.30480565141465</v>
      </c>
      <c r="N476" s="32">
        <v>0.145769172931135</v>
      </c>
      <c r="O476" s="19">
        <v>0</v>
      </c>
      <c r="P476">
        <v>0</v>
      </c>
      <c r="Q476">
        <v>1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1</v>
      </c>
      <c r="Z476">
        <v>0</v>
      </c>
    </row>
    <row r="477" spans="1:26" x14ac:dyDescent="0.2">
      <c r="A477" s="9" t="s">
        <v>956</v>
      </c>
      <c r="B477" s="9" t="s">
        <v>955</v>
      </c>
      <c r="C477" t="s">
        <v>2541</v>
      </c>
      <c r="D477" t="s">
        <v>2735</v>
      </c>
      <c r="E477">
        <v>3</v>
      </c>
      <c r="F477" s="12" t="s">
        <v>218</v>
      </c>
      <c r="G477" s="31">
        <v>-1.24433674114572</v>
      </c>
      <c r="H477" s="31">
        <v>-0.15352326851299</v>
      </c>
      <c r="I477" s="31">
        <v>0.224035080999654</v>
      </c>
      <c r="J477" s="31">
        <v>1.1738249286590501</v>
      </c>
      <c r="K477" s="32">
        <v>-1.0616539733433601</v>
      </c>
      <c r="L477" s="32">
        <v>-0.64144752008625905</v>
      </c>
      <c r="M477" s="32">
        <v>0.77685613044849899</v>
      </c>
      <c r="N477" s="32">
        <v>0.92624536298112103</v>
      </c>
      <c r="O477" s="19">
        <v>0</v>
      </c>
      <c r="P477">
        <v>0</v>
      </c>
      <c r="Q477">
        <v>1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1</v>
      </c>
      <c r="X477">
        <v>0</v>
      </c>
      <c r="Y477">
        <v>0</v>
      </c>
      <c r="Z477">
        <v>0</v>
      </c>
    </row>
    <row r="478" spans="1:26" x14ac:dyDescent="0.2">
      <c r="A478" s="9" t="s">
        <v>958</v>
      </c>
      <c r="B478" s="9" t="s">
        <v>957</v>
      </c>
      <c r="C478" t="s">
        <v>2542</v>
      </c>
      <c r="D478" t="s">
        <v>2735</v>
      </c>
      <c r="E478">
        <v>3</v>
      </c>
      <c r="F478" s="12" t="s">
        <v>218</v>
      </c>
      <c r="G478" s="31">
        <v>-0.98566916849666997</v>
      </c>
      <c r="H478" s="31">
        <v>-0.73478003289484095</v>
      </c>
      <c r="I478" s="31">
        <v>0.92572981518209296</v>
      </c>
      <c r="J478" s="31">
        <v>0.79471938620941396</v>
      </c>
      <c r="K478" s="32">
        <v>-0.108228019846695</v>
      </c>
      <c r="L478" s="32">
        <v>-1.3621812401829401</v>
      </c>
      <c r="M478" s="32">
        <v>0.57442952525150703</v>
      </c>
      <c r="N478" s="32">
        <v>0.89597973477811899</v>
      </c>
      <c r="O478" s="19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1</v>
      </c>
      <c r="W478">
        <v>0</v>
      </c>
      <c r="X478">
        <v>0</v>
      </c>
      <c r="Y478">
        <v>0</v>
      </c>
      <c r="Z478">
        <v>0</v>
      </c>
    </row>
    <row r="479" spans="1:26" x14ac:dyDescent="0.2">
      <c r="A479" s="9" t="s">
        <v>960</v>
      </c>
      <c r="B479" s="9" t="s">
        <v>959</v>
      </c>
      <c r="C479" t="s">
        <v>2543</v>
      </c>
      <c r="D479" t="s">
        <v>2735</v>
      </c>
      <c r="E479">
        <v>3</v>
      </c>
      <c r="F479" s="12" t="s">
        <v>218</v>
      </c>
      <c r="G479" s="31">
        <v>-1.36085968045188</v>
      </c>
      <c r="H479" s="31">
        <v>-7.1312622236399906E-2</v>
      </c>
      <c r="I479" s="31">
        <v>0.473788103749404</v>
      </c>
      <c r="J479" s="31">
        <v>0.95838419893888405</v>
      </c>
      <c r="K479" s="32">
        <v>-1.3626035276199899</v>
      </c>
      <c r="L479" s="32">
        <v>-0.12743227388044601</v>
      </c>
      <c r="M479" s="32">
        <v>0.65290574841753701</v>
      </c>
      <c r="N479" s="32">
        <v>0.83713005308289001</v>
      </c>
      <c r="O479" s="19">
        <v>0</v>
      </c>
      <c r="P479">
        <v>0</v>
      </c>
      <c r="Q479">
        <v>1</v>
      </c>
      <c r="R479">
        <v>0</v>
      </c>
      <c r="S479">
        <v>1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</row>
    <row r="480" spans="1:26" x14ac:dyDescent="0.2">
      <c r="A480" s="9" t="s">
        <v>962</v>
      </c>
      <c r="B480" s="9" t="s">
        <v>961</v>
      </c>
      <c r="C480" t="s">
        <v>2544</v>
      </c>
      <c r="D480" t="s">
        <v>2735</v>
      </c>
      <c r="E480">
        <v>3</v>
      </c>
      <c r="F480" s="12" t="s">
        <v>218</v>
      </c>
      <c r="G480" s="31">
        <v>-1.03573954354755</v>
      </c>
      <c r="H480" s="31">
        <v>-0.63879310474473805</v>
      </c>
      <c r="I480" s="31">
        <v>0.59523618948921297</v>
      </c>
      <c r="J480" s="31">
        <v>1.07929645880307</v>
      </c>
      <c r="K480" s="32">
        <v>-0.86958583945284695</v>
      </c>
      <c r="L480" s="32">
        <v>-0.820539768057157</v>
      </c>
      <c r="M480" s="32">
        <v>0.57834884435348999</v>
      </c>
      <c r="N480" s="32">
        <v>1.1117767631565101</v>
      </c>
      <c r="O480" s="19">
        <v>0</v>
      </c>
      <c r="P480">
        <v>1</v>
      </c>
      <c r="Q480">
        <v>1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1</v>
      </c>
      <c r="X480">
        <v>0</v>
      </c>
      <c r="Y480">
        <v>0</v>
      </c>
      <c r="Z480">
        <v>0</v>
      </c>
    </row>
    <row r="481" spans="1:26" x14ac:dyDescent="0.2">
      <c r="A481" s="9" t="s">
        <v>964</v>
      </c>
      <c r="B481" s="9" t="s">
        <v>963</v>
      </c>
      <c r="C481" t="s">
        <v>2545</v>
      </c>
      <c r="D481" t="s">
        <v>2735</v>
      </c>
      <c r="E481">
        <v>3</v>
      </c>
      <c r="F481" s="12" t="s">
        <v>218</v>
      </c>
      <c r="G481" s="31">
        <v>-1.1047679022576</v>
      </c>
      <c r="H481" s="31">
        <v>-0.57007598917855096</v>
      </c>
      <c r="I481" s="31">
        <v>0.67625399238532002</v>
      </c>
      <c r="J481" s="31">
        <v>0.99858989905083195</v>
      </c>
      <c r="K481" s="32">
        <v>-0.87475087737561696</v>
      </c>
      <c r="L481" s="32">
        <v>-0.85725543029261098</v>
      </c>
      <c r="M481" s="32">
        <v>0.86525989642416701</v>
      </c>
      <c r="N481" s="32">
        <v>0.86674641124406104</v>
      </c>
      <c r="O481" s="19">
        <v>0</v>
      </c>
      <c r="P481">
        <v>0</v>
      </c>
      <c r="Q481">
        <v>1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</row>
    <row r="482" spans="1:26" x14ac:dyDescent="0.2">
      <c r="A482" s="9" t="s">
        <v>966</v>
      </c>
      <c r="B482" s="9" t="s">
        <v>965</v>
      </c>
      <c r="C482" t="s">
        <v>2546</v>
      </c>
      <c r="D482" t="s">
        <v>2735</v>
      </c>
      <c r="E482">
        <v>3</v>
      </c>
      <c r="F482" s="12" t="s">
        <v>218</v>
      </c>
      <c r="G482" s="31">
        <v>-1.4797018528893899</v>
      </c>
      <c r="H482" s="31">
        <v>0.26636648492435</v>
      </c>
      <c r="I482" s="31">
        <v>0.56519501414259599</v>
      </c>
      <c r="J482" s="31">
        <v>0.64814035382244894</v>
      </c>
      <c r="K482" s="32">
        <v>-0.982338390237945</v>
      </c>
      <c r="L482" s="32">
        <v>-0.13475124532108901</v>
      </c>
      <c r="M482" s="32">
        <v>1.3930832417039101</v>
      </c>
      <c r="N482" s="32">
        <v>-0.275993606144877</v>
      </c>
      <c r="O482" s="19">
        <v>0</v>
      </c>
      <c r="P482">
        <v>0</v>
      </c>
      <c r="Q482">
        <v>1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</row>
    <row r="483" spans="1:26" x14ac:dyDescent="0.2">
      <c r="A483" s="9" t="s">
        <v>968</v>
      </c>
      <c r="B483" s="9" t="s">
        <v>967</v>
      </c>
      <c r="C483" t="s">
        <v>2547</v>
      </c>
      <c r="D483" t="s">
        <v>2735</v>
      </c>
      <c r="E483">
        <v>3</v>
      </c>
      <c r="F483" s="12" t="s">
        <v>218</v>
      </c>
      <c r="G483" s="31">
        <v>-1.22038804401791</v>
      </c>
      <c r="H483" s="31">
        <v>-0.2872502277051</v>
      </c>
      <c r="I483" s="31">
        <v>0.37194628429993598</v>
      </c>
      <c r="J483" s="31">
        <v>1.13569198742308</v>
      </c>
      <c r="K483" s="32">
        <v>-0.94631370538842896</v>
      </c>
      <c r="L483" s="32">
        <v>-0.484824755632423</v>
      </c>
      <c r="M483" s="32">
        <v>6.5432060363464203E-2</v>
      </c>
      <c r="N483" s="32">
        <v>1.36570640065739</v>
      </c>
      <c r="O483" s="19">
        <v>0</v>
      </c>
      <c r="P483">
        <v>1</v>
      </c>
      <c r="Q483">
        <v>1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</row>
    <row r="484" spans="1:26" x14ac:dyDescent="0.2">
      <c r="A484" s="9" t="s">
        <v>970</v>
      </c>
      <c r="B484" s="9" t="s">
        <v>969</v>
      </c>
      <c r="C484" t="s">
        <v>2548</v>
      </c>
      <c r="D484" t="s">
        <v>2735</v>
      </c>
      <c r="E484">
        <v>3</v>
      </c>
      <c r="F484" s="12" t="s">
        <v>218</v>
      </c>
      <c r="G484" s="31">
        <v>-1.18946212739074</v>
      </c>
      <c r="H484" s="31">
        <v>-0.19612519461716399</v>
      </c>
      <c r="I484" s="31">
        <v>0.15113480061071999</v>
      </c>
      <c r="J484" s="31">
        <v>1.23445252139717</v>
      </c>
      <c r="K484" s="32">
        <v>-1.0836369217056101</v>
      </c>
      <c r="L484" s="32">
        <v>-0.40432895053578599</v>
      </c>
      <c r="M484" s="32">
        <v>0.21709210150814301</v>
      </c>
      <c r="N484" s="32">
        <v>1.27087377073326</v>
      </c>
      <c r="O484" s="19">
        <v>0</v>
      </c>
      <c r="P484">
        <v>0</v>
      </c>
      <c r="Q484">
        <v>1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</row>
    <row r="485" spans="1:26" x14ac:dyDescent="0.2">
      <c r="A485" s="9" t="s">
        <v>972</v>
      </c>
      <c r="B485" s="9" t="s">
        <v>971</v>
      </c>
      <c r="C485" t="s">
        <v>2549</v>
      </c>
      <c r="D485" t="s">
        <v>2735</v>
      </c>
      <c r="E485">
        <v>3</v>
      </c>
      <c r="F485" s="12" t="s">
        <v>218</v>
      </c>
      <c r="G485" s="31">
        <v>-1.4034661972176601</v>
      </c>
      <c r="H485" s="31">
        <v>0.46334097885916398</v>
      </c>
      <c r="I485" s="31">
        <v>3.7812648230479202E-2</v>
      </c>
      <c r="J485" s="31">
        <v>0.90231257012801702</v>
      </c>
      <c r="K485" s="32">
        <v>-1.16013647325571</v>
      </c>
      <c r="L485" s="32">
        <v>0.21711063191024099</v>
      </c>
      <c r="M485" s="32">
        <v>-0.29081819774322598</v>
      </c>
      <c r="N485" s="32">
        <v>1.2338440390887</v>
      </c>
      <c r="O485" s="19">
        <v>0</v>
      </c>
      <c r="P485">
        <v>0</v>
      </c>
      <c r="Q485">
        <v>1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1</v>
      </c>
      <c r="X485">
        <v>0</v>
      </c>
      <c r="Y485">
        <v>0</v>
      </c>
      <c r="Z485">
        <v>0</v>
      </c>
    </row>
    <row r="486" spans="1:26" x14ac:dyDescent="0.2">
      <c r="A486" s="9" t="s">
        <v>974</v>
      </c>
      <c r="B486" s="9" t="s">
        <v>973</v>
      </c>
      <c r="C486" t="s">
        <v>2550</v>
      </c>
      <c r="D486" t="s">
        <v>2735</v>
      </c>
      <c r="E486">
        <v>3</v>
      </c>
      <c r="F486" s="12" t="s">
        <v>218</v>
      </c>
      <c r="G486" s="31">
        <v>-1.1329570625295899</v>
      </c>
      <c r="H486" s="31">
        <v>0.60648035738065897</v>
      </c>
      <c r="I486" s="31">
        <v>-0.51457943137095596</v>
      </c>
      <c r="J486" s="31">
        <v>1.04105613651988</v>
      </c>
      <c r="K486" s="32">
        <v>-0.45903341120062002</v>
      </c>
      <c r="L486" s="32">
        <v>-0.15750585991499899</v>
      </c>
      <c r="M486" s="32">
        <v>-0.82628311664899401</v>
      </c>
      <c r="N486" s="32">
        <v>1.44282238776461</v>
      </c>
      <c r="O486" s="19">
        <v>0</v>
      </c>
      <c r="P486">
        <v>0</v>
      </c>
      <c r="Q486">
        <v>1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</row>
    <row r="487" spans="1:26" x14ac:dyDescent="0.2">
      <c r="A487" s="9" t="s">
        <v>976</v>
      </c>
      <c r="B487" s="9" t="s">
        <v>975</v>
      </c>
      <c r="C487" t="s">
        <v>2551</v>
      </c>
      <c r="D487" t="s">
        <v>2736</v>
      </c>
      <c r="E487">
        <v>3</v>
      </c>
      <c r="F487" s="12" t="s">
        <v>218</v>
      </c>
      <c r="G487" s="31">
        <v>-1.00407904390365</v>
      </c>
      <c r="H487" s="31">
        <v>-0.71593518392521904</v>
      </c>
      <c r="I487" s="31">
        <v>0.85567040752488199</v>
      </c>
      <c r="J487" s="31">
        <v>0.86434382030398904</v>
      </c>
      <c r="K487" s="32">
        <v>-1.34903203555508</v>
      </c>
      <c r="L487" s="32">
        <v>-0.131889034346831</v>
      </c>
      <c r="M487" s="32">
        <v>0.92233170092494998</v>
      </c>
      <c r="N487" s="32">
        <v>0.55858936897695699</v>
      </c>
      <c r="O487" s="19">
        <v>0</v>
      </c>
      <c r="P487">
        <v>0</v>
      </c>
      <c r="Q487">
        <v>1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</row>
    <row r="488" spans="1:26" x14ac:dyDescent="0.2">
      <c r="A488" s="9" t="s">
        <v>978</v>
      </c>
      <c r="B488" s="9" t="s">
        <v>977</v>
      </c>
      <c r="C488" t="s">
        <v>2552</v>
      </c>
      <c r="D488" t="s">
        <v>2735</v>
      </c>
      <c r="E488">
        <v>3</v>
      </c>
      <c r="F488" s="12" t="s">
        <v>218</v>
      </c>
      <c r="G488" s="31">
        <v>-1.2126768663101299</v>
      </c>
      <c r="H488" s="31">
        <v>-0.24740633733969</v>
      </c>
      <c r="I488" s="31">
        <v>0.28155334034517698</v>
      </c>
      <c r="J488" s="31">
        <v>1.1785298633046499</v>
      </c>
      <c r="K488" s="32">
        <v>-1.2089326795031301</v>
      </c>
      <c r="L488" s="32">
        <v>9.9914079682630001E-3</v>
      </c>
      <c r="M488" s="32">
        <v>-4.0705848454458203E-2</v>
      </c>
      <c r="N488" s="32">
        <v>1.23964711998932</v>
      </c>
      <c r="O488" s="19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1</v>
      </c>
      <c r="X488">
        <v>0</v>
      </c>
      <c r="Y488">
        <v>0</v>
      </c>
      <c r="Z488">
        <v>0</v>
      </c>
    </row>
    <row r="489" spans="1:26" x14ac:dyDescent="0.2">
      <c r="A489" s="9" t="s">
        <v>980</v>
      </c>
      <c r="B489" s="9" t="s">
        <v>979</v>
      </c>
      <c r="C489" t="s">
        <v>2553</v>
      </c>
      <c r="D489" t="s">
        <v>2735</v>
      </c>
      <c r="E489">
        <v>3</v>
      </c>
      <c r="F489" s="12" t="s">
        <v>218</v>
      </c>
      <c r="G489" s="31">
        <v>-1.38938100390488</v>
      </c>
      <c r="H489" s="31">
        <v>-1.7507896651820801E-2</v>
      </c>
      <c r="I489" s="31">
        <v>0.50388780382392495</v>
      </c>
      <c r="J489" s="31">
        <v>0.90300109673277695</v>
      </c>
      <c r="K489" s="32">
        <v>-0.81348724347185997</v>
      </c>
      <c r="L489" s="32">
        <v>-0.52304210476202495</v>
      </c>
      <c r="M489" s="32">
        <v>-9.70816893059918E-2</v>
      </c>
      <c r="N489" s="32">
        <v>1.4336110375398801</v>
      </c>
      <c r="O489" s="19">
        <v>0</v>
      </c>
      <c r="P489">
        <v>0</v>
      </c>
      <c r="Q489">
        <v>1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</row>
    <row r="490" spans="1:26" x14ac:dyDescent="0.2">
      <c r="A490" s="9" t="s">
        <v>982</v>
      </c>
      <c r="B490" s="9" t="s">
        <v>981</v>
      </c>
      <c r="C490" t="s">
        <v>2554</v>
      </c>
      <c r="D490" t="s">
        <v>2735</v>
      </c>
      <c r="E490">
        <v>3</v>
      </c>
      <c r="F490" s="12" t="s">
        <v>218</v>
      </c>
      <c r="G490" s="31">
        <v>-1.2630097458907801</v>
      </c>
      <c r="H490" s="31">
        <v>-8.8540335809466596E-3</v>
      </c>
      <c r="I490" s="31">
        <v>9.0079688536578897E-2</v>
      </c>
      <c r="J490" s="31">
        <v>1.18178409093515</v>
      </c>
      <c r="K490" s="32">
        <v>-0.77922528279145598</v>
      </c>
      <c r="L490" s="32">
        <v>-0.59407058657142398</v>
      </c>
      <c r="M490" s="32">
        <v>-5.3932015231017302E-2</v>
      </c>
      <c r="N490" s="32">
        <v>1.4272278845938999</v>
      </c>
      <c r="O490" s="19">
        <v>0</v>
      </c>
      <c r="P490">
        <v>0</v>
      </c>
      <c r="Q490">
        <v>1</v>
      </c>
      <c r="R490">
        <v>0</v>
      </c>
      <c r="S490">
        <v>0</v>
      </c>
      <c r="T490">
        <v>0</v>
      </c>
      <c r="U490">
        <v>0</v>
      </c>
      <c r="V490">
        <v>1</v>
      </c>
      <c r="W490">
        <v>0</v>
      </c>
      <c r="X490">
        <v>0</v>
      </c>
      <c r="Y490">
        <v>0</v>
      </c>
      <c r="Z490">
        <v>0</v>
      </c>
    </row>
    <row r="491" spans="1:26" x14ac:dyDescent="0.2">
      <c r="A491" s="9" t="s">
        <v>984</v>
      </c>
      <c r="B491" s="9" t="s">
        <v>983</v>
      </c>
      <c r="C491" t="s">
        <v>2555</v>
      </c>
      <c r="D491" t="s">
        <v>2735</v>
      </c>
      <c r="E491">
        <v>3</v>
      </c>
      <c r="F491" s="12" t="s">
        <v>218</v>
      </c>
      <c r="G491" s="31">
        <v>-1.24776297855465</v>
      </c>
      <c r="H491" s="31">
        <v>6.3551292716402003E-2</v>
      </c>
      <c r="I491" s="31">
        <v>-1.52944057244538E-2</v>
      </c>
      <c r="J491" s="31">
        <v>1.1995060915627</v>
      </c>
      <c r="K491" s="32">
        <v>-0.99933724157602299</v>
      </c>
      <c r="L491" s="32">
        <v>-0.28969870541227</v>
      </c>
      <c r="M491" s="32">
        <v>-9.2568487298499896E-2</v>
      </c>
      <c r="N491" s="32">
        <v>1.3816044342867999</v>
      </c>
      <c r="O491" s="19">
        <v>0</v>
      </c>
      <c r="P491">
        <v>0</v>
      </c>
      <c r="Q491">
        <v>1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1</v>
      </c>
      <c r="X491">
        <v>0</v>
      </c>
      <c r="Y491">
        <v>0</v>
      </c>
      <c r="Z491">
        <v>0</v>
      </c>
    </row>
    <row r="492" spans="1:26" x14ac:dyDescent="0.2">
      <c r="A492" s="9" t="s">
        <v>986</v>
      </c>
      <c r="B492" s="9" t="s">
        <v>985</v>
      </c>
      <c r="C492" t="s">
        <v>2556</v>
      </c>
      <c r="D492" t="s">
        <v>2735</v>
      </c>
      <c r="E492">
        <v>3</v>
      </c>
      <c r="F492" s="12" t="s">
        <v>218</v>
      </c>
      <c r="G492" s="31">
        <v>-1.1525396538491901</v>
      </c>
      <c r="H492" s="31">
        <v>-0.49055213355763799</v>
      </c>
      <c r="I492" s="31">
        <v>0.62013134650614599</v>
      </c>
      <c r="J492" s="31">
        <v>1.0229604409006801</v>
      </c>
      <c r="K492" s="32">
        <v>-1.30545312037026</v>
      </c>
      <c r="L492" s="32">
        <v>-7.7635897879776594E-2</v>
      </c>
      <c r="M492" s="32">
        <v>0.28331834529299499</v>
      </c>
      <c r="N492" s="32">
        <v>1.09977067295704</v>
      </c>
      <c r="O492" s="19">
        <v>0</v>
      </c>
      <c r="P492">
        <v>0</v>
      </c>
      <c r="Q492">
        <v>1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</row>
    <row r="493" spans="1:26" x14ac:dyDescent="0.2">
      <c r="A493" s="9" t="s">
        <v>988</v>
      </c>
      <c r="B493" s="9" t="s">
        <v>987</v>
      </c>
      <c r="C493" t="s">
        <v>2557</v>
      </c>
      <c r="D493" t="s">
        <v>2735</v>
      </c>
      <c r="E493">
        <v>3</v>
      </c>
      <c r="F493" s="12" t="s">
        <v>218</v>
      </c>
      <c r="G493" s="31">
        <v>-1.32890357654603</v>
      </c>
      <c r="H493" s="31">
        <v>0.59967446848766104</v>
      </c>
      <c r="I493" s="31">
        <v>-0.186982341387852</v>
      </c>
      <c r="J493" s="31">
        <v>0.91621144944621702</v>
      </c>
      <c r="K493" s="32">
        <v>-1.18309825931484</v>
      </c>
      <c r="L493" s="32">
        <v>0.62857012057732597</v>
      </c>
      <c r="M493" s="32">
        <v>-0.44779709494696301</v>
      </c>
      <c r="N493" s="32">
        <v>1.0023252336844799</v>
      </c>
      <c r="O493" s="19">
        <v>0</v>
      </c>
      <c r="P493">
        <v>0</v>
      </c>
      <c r="Q493">
        <v>1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</row>
    <row r="494" spans="1:26" x14ac:dyDescent="0.2">
      <c r="A494" s="9" t="s">
        <v>990</v>
      </c>
      <c r="B494" s="9" t="s">
        <v>989</v>
      </c>
      <c r="C494" t="s">
        <v>2558</v>
      </c>
      <c r="D494" t="s">
        <v>2735</v>
      </c>
      <c r="E494">
        <v>3</v>
      </c>
      <c r="F494" s="12" t="s">
        <v>218</v>
      </c>
      <c r="G494" s="31">
        <v>-1.2247551724003201</v>
      </c>
      <c r="H494" s="31">
        <v>-5.3086096168981897E-2</v>
      </c>
      <c r="I494" s="31">
        <v>5.5517908784165099E-2</v>
      </c>
      <c r="J494" s="31">
        <v>1.22232335978514</v>
      </c>
      <c r="K494" s="32">
        <v>-1.22425794437711</v>
      </c>
      <c r="L494" s="32">
        <v>-0.29032759380314599</v>
      </c>
      <c r="M494" s="32">
        <v>0.389925311580886</v>
      </c>
      <c r="N494" s="32">
        <v>1.1246602265993799</v>
      </c>
      <c r="O494" s="19">
        <v>0</v>
      </c>
      <c r="P494">
        <v>0</v>
      </c>
      <c r="Q494">
        <v>1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1</v>
      </c>
      <c r="X494">
        <v>0</v>
      </c>
      <c r="Y494">
        <v>0</v>
      </c>
      <c r="Z494">
        <v>0</v>
      </c>
    </row>
    <row r="495" spans="1:26" x14ac:dyDescent="0.2">
      <c r="A495" s="9" t="s">
        <v>992</v>
      </c>
      <c r="B495" s="9" t="s">
        <v>991</v>
      </c>
      <c r="C495" t="s">
        <v>2559</v>
      </c>
      <c r="D495" t="s">
        <v>2735</v>
      </c>
      <c r="E495">
        <v>3</v>
      </c>
      <c r="F495" s="12" t="s">
        <v>218</v>
      </c>
      <c r="G495" s="31">
        <v>-1.44851443159366</v>
      </c>
      <c r="H495" s="31">
        <v>0.44675550655443202</v>
      </c>
      <c r="I495" s="31">
        <v>0.18429220213130801</v>
      </c>
      <c r="J495" s="31">
        <v>0.81746672290790801</v>
      </c>
      <c r="K495" s="32">
        <v>-1.28426229475269</v>
      </c>
      <c r="L495" s="32">
        <v>0.86803461973741802</v>
      </c>
      <c r="M495" s="32">
        <v>-0.297140315612127</v>
      </c>
      <c r="N495" s="32">
        <v>0.71336799062740897</v>
      </c>
      <c r="O495" s="19">
        <v>0</v>
      </c>
      <c r="P495">
        <v>0</v>
      </c>
      <c r="Q495">
        <v>1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</row>
    <row r="496" spans="1:26" x14ac:dyDescent="0.2">
      <c r="A496" s="9" t="s">
        <v>994</v>
      </c>
      <c r="B496" s="9" t="s">
        <v>993</v>
      </c>
      <c r="C496" t="s">
        <v>2560</v>
      </c>
      <c r="D496" t="s">
        <v>2735</v>
      </c>
      <c r="E496">
        <v>3</v>
      </c>
      <c r="F496" s="12" t="s">
        <v>218</v>
      </c>
      <c r="G496" s="31">
        <v>-1.29439178047866</v>
      </c>
      <c r="H496" s="31">
        <v>7.4106059366002503E-3</v>
      </c>
      <c r="I496" s="31">
        <v>0.14532659332119999</v>
      </c>
      <c r="J496" s="31">
        <v>1.1416545812208601</v>
      </c>
      <c r="K496" s="32">
        <v>-1.2120996357010001</v>
      </c>
      <c r="L496" s="32">
        <v>-0.33405271089048</v>
      </c>
      <c r="M496" s="32">
        <v>0.438464667183743</v>
      </c>
      <c r="N496" s="32">
        <v>1.1076876794077299</v>
      </c>
      <c r="O496" s="19">
        <v>0</v>
      </c>
      <c r="P496">
        <v>0</v>
      </c>
      <c r="Q496">
        <v>1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1</v>
      </c>
      <c r="X496">
        <v>0</v>
      </c>
      <c r="Y496">
        <v>0</v>
      </c>
      <c r="Z496">
        <v>0</v>
      </c>
    </row>
    <row r="497" spans="1:26" x14ac:dyDescent="0.2">
      <c r="A497" s="9" t="s">
        <v>996</v>
      </c>
      <c r="B497" s="9" t="s">
        <v>995</v>
      </c>
      <c r="C497" t="s">
        <v>2561</v>
      </c>
      <c r="D497" t="s">
        <v>2735</v>
      </c>
      <c r="E497">
        <v>3</v>
      </c>
      <c r="F497" s="12" t="s">
        <v>218</v>
      </c>
      <c r="G497" s="31">
        <v>-1.2822684414093299</v>
      </c>
      <c r="H497" s="31">
        <v>-0.20379183315055299</v>
      </c>
      <c r="I497" s="31">
        <v>0.41893990054462499</v>
      </c>
      <c r="J497" s="31">
        <v>1.0671203740152599</v>
      </c>
      <c r="K497" s="32">
        <v>-1.38540690903645</v>
      </c>
      <c r="L497" s="32">
        <v>-7.4936769514138094E-2</v>
      </c>
      <c r="M497" s="32">
        <v>0.79624129979800295</v>
      </c>
      <c r="N497" s="32">
        <v>0.66410237875258404</v>
      </c>
      <c r="O497" s="19">
        <v>0</v>
      </c>
      <c r="P497">
        <v>0</v>
      </c>
      <c r="Q497">
        <v>1</v>
      </c>
      <c r="R497">
        <v>0</v>
      </c>
      <c r="S497">
        <v>1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</row>
    <row r="498" spans="1:26" x14ac:dyDescent="0.2">
      <c r="A498" s="9" t="s">
        <v>998</v>
      </c>
      <c r="B498" s="9" t="s">
        <v>997</v>
      </c>
      <c r="C498" t="s">
        <v>2562</v>
      </c>
      <c r="D498" t="s">
        <v>2735</v>
      </c>
      <c r="E498">
        <v>3</v>
      </c>
      <c r="F498" s="12" t="s">
        <v>218</v>
      </c>
      <c r="G498" s="31">
        <v>-1.4075953510789401</v>
      </c>
      <c r="H498" s="31">
        <v>-5.7842485845332201E-3</v>
      </c>
      <c r="I498" s="31">
        <v>0.60713849718628699</v>
      </c>
      <c r="J498" s="31">
        <v>0.80624110247719105</v>
      </c>
      <c r="K498" s="32">
        <v>-1.3514672194608199</v>
      </c>
      <c r="L498" s="32">
        <v>-0.15912715511363301</v>
      </c>
      <c r="M498" s="32">
        <v>0.69501775057665505</v>
      </c>
      <c r="N498" s="32">
        <v>0.81557662399779696</v>
      </c>
      <c r="O498" s="19">
        <v>0</v>
      </c>
      <c r="P498">
        <v>0</v>
      </c>
      <c r="Q498">
        <v>1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</row>
    <row r="499" spans="1:26" x14ac:dyDescent="0.2">
      <c r="A499" s="9" t="s">
        <v>1000</v>
      </c>
      <c r="B499" s="9" t="s">
        <v>999</v>
      </c>
      <c r="C499" t="s">
        <v>2563</v>
      </c>
      <c r="D499" t="s">
        <v>2735</v>
      </c>
      <c r="E499">
        <v>3</v>
      </c>
      <c r="F499" s="12" t="s">
        <v>218</v>
      </c>
      <c r="G499" s="31">
        <v>-1.3924440855976401</v>
      </c>
      <c r="H499" s="31">
        <v>0.23836551511958701</v>
      </c>
      <c r="I499" s="31">
        <v>0.16574092864880699</v>
      </c>
      <c r="J499" s="31">
        <v>0.98833764182923001</v>
      </c>
      <c r="K499" s="32">
        <v>-1.4123388144637801</v>
      </c>
      <c r="L499" s="32">
        <v>1.6729786100238401E-2</v>
      </c>
      <c r="M499" s="32">
        <v>0.57299083826602104</v>
      </c>
      <c r="N499" s="32">
        <v>0.82261819009750603</v>
      </c>
      <c r="O499" s="19">
        <v>0</v>
      </c>
      <c r="P499">
        <v>0</v>
      </c>
      <c r="Q499">
        <v>1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</row>
    <row r="500" spans="1:26" x14ac:dyDescent="0.2">
      <c r="A500" s="9" t="s">
        <v>1002</v>
      </c>
      <c r="B500" s="9" t="s">
        <v>1001</v>
      </c>
      <c r="C500" t="s">
        <v>2564</v>
      </c>
      <c r="D500" t="s">
        <v>2735</v>
      </c>
      <c r="E500">
        <v>3</v>
      </c>
      <c r="F500" s="12" t="s">
        <v>218</v>
      </c>
      <c r="G500" s="31">
        <v>-1.21815864243349</v>
      </c>
      <c r="H500" s="31">
        <v>0.211217915889303</v>
      </c>
      <c r="I500" s="31">
        <v>-0.19097607112198101</v>
      </c>
      <c r="J500" s="31">
        <v>1.19791679766617</v>
      </c>
      <c r="K500" s="32">
        <v>-1.21922720493403</v>
      </c>
      <c r="L500" s="32">
        <v>0.116654777560852</v>
      </c>
      <c r="M500" s="32">
        <v>-0.11656246184522</v>
      </c>
      <c r="N500" s="32">
        <v>1.2191348892184</v>
      </c>
      <c r="O500" s="19">
        <v>0</v>
      </c>
      <c r="P500">
        <v>0</v>
      </c>
      <c r="Q500">
        <v>1</v>
      </c>
      <c r="R500">
        <v>0</v>
      </c>
      <c r="S500">
        <v>0</v>
      </c>
      <c r="T500">
        <v>0</v>
      </c>
      <c r="U500">
        <v>0</v>
      </c>
      <c r="V500">
        <v>1</v>
      </c>
      <c r="W500">
        <v>1</v>
      </c>
      <c r="X500">
        <v>0</v>
      </c>
      <c r="Y500">
        <v>0</v>
      </c>
      <c r="Z500">
        <v>0</v>
      </c>
    </row>
    <row r="501" spans="1:26" x14ac:dyDescent="0.2">
      <c r="A501" s="9" t="s">
        <v>1004</v>
      </c>
      <c r="B501" s="9" t="s">
        <v>1003</v>
      </c>
      <c r="C501" t="s">
        <v>2565</v>
      </c>
      <c r="D501" t="s">
        <v>2735</v>
      </c>
      <c r="E501">
        <v>3</v>
      </c>
      <c r="F501" s="12" t="s">
        <v>218</v>
      </c>
      <c r="G501" s="31">
        <v>-1.30287452143857</v>
      </c>
      <c r="H501" s="31">
        <v>-0.20088719371303099</v>
      </c>
      <c r="I501" s="31">
        <v>0.49545087803901799</v>
      </c>
      <c r="J501" s="31">
        <v>1.00831083711258</v>
      </c>
      <c r="K501" s="32">
        <v>-1.0346298753580101</v>
      </c>
      <c r="L501" s="32">
        <v>-0.56647987640337505</v>
      </c>
      <c r="M501" s="32">
        <v>0.39628680142144301</v>
      </c>
      <c r="N501" s="32">
        <v>1.2048229503399399</v>
      </c>
      <c r="O501" s="19">
        <v>0</v>
      </c>
      <c r="P501">
        <v>0</v>
      </c>
      <c r="Q501">
        <v>1</v>
      </c>
      <c r="R501">
        <v>0</v>
      </c>
      <c r="S501">
        <v>0</v>
      </c>
      <c r="T501">
        <v>0</v>
      </c>
      <c r="U501">
        <v>0</v>
      </c>
      <c r="V501">
        <v>1</v>
      </c>
      <c r="W501">
        <v>1</v>
      </c>
      <c r="X501">
        <v>0</v>
      </c>
      <c r="Y501">
        <v>0</v>
      </c>
      <c r="Z501">
        <v>0</v>
      </c>
    </row>
    <row r="502" spans="1:26" x14ac:dyDescent="0.2">
      <c r="A502" s="9" t="s">
        <v>1006</v>
      </c>
      <c r="B502" s="9" t="s">
        <v>1005</v>
      </c>
      <c r="C502" t="s">
        <v>2566</v>
      </c>
      <c r="D502" t="s">
        <v>2735</v>
      </c>
      <c r="E502">
        <v>3</v>
      </c>
      <c r="F502" s="12" t="s">
        <v>218</v>
      </c>
      <c r="G502" s="31">
        <v>-1.1869150175871901</v>
      </c>
      <c r="H502" s="31">
        <v>-0.46374300726672901</v>
      </c>
      <c r="I502" s="31">
        <v>0.90851316575529195</v>
      </c>
      <c r="J502" s="31">
        <v>0.74214485909862604</v>
      </c>
      <c r="K502" s="32">
        <v>-1.14818578156562</v>
      </c>
      <c r="L502" s="32">
        <v>-0.51722771678046597</v>
      </c>
      <c r="M502" s="32">
        <v>0.71577976390456899</v>
      </c>
      <c r="N502" s="32">
        <v>0.949633734441515</v>
      </c>
      <c r="O502" s="19">
        <v>0</v>
      </c>
      <c r="P502">
        <v>0</v>
      </c>
      <c r="Q502">
        <v>1</v>
      </c>
      <c r="R502">
        <v>0</v>
      </c>
      <c r="S502">
        <v>1</v>
      </c>
      <c r="T502">
        <v>0</v>
      </c>
      <c r="U502">
        <v>0</v>
      </c>
      <c r="V502">
        <v>0</v>
      </c>
      <c r="W502">
        <v>1</v>
      </c>
      <c r="X502">
        <v>0</v>
      </c>
      <c r="Y502">
        <v>0</v>
      </c>
      <c r="Z502">
        <v>0</v>
      </c>
    </row>
    <row r="503" spans="1:26" x14ac:dyDescent="0.2">
      <c r="A503" s="9" t="s">
        <v>1008</v>
      </c>
      <c r="B503" s="9" t="s">
        <v>1007</v>
      </c>
      <c r="C503" t="s">
        <v>2567</v>
      </c>
      <c r="D503" t="s">
        <v>2735</v>
      </c>
      <c r="E503">
        <v>3</v>
      </c>
      <c r="F503" s="12" t="s">
        <v>218</v>
      </c>
      <c r="G503" s="31">
        <v>-1.2970598587141</v>
      </c>
      <c r="H503" s="31">
        <v>-0.25056246468044402</v>
      </c>
      <c r="I503" s="31">
        <v>0.60456762966245203</v>
      </c>
      <c r="J503" s="31">
        <v>0.94305469373209505</v>
      </c>
      <c r="K503" s="32">
        <v>-1.25486159652538</v>
      </c>
      <c r="L503" s="32">
        <v>-0.27250256381214899</v>
      </c>
      <c r="M503" s="32">
        <v>0.45983665306825799</v>
      </c>
      <c r="N503" s="32">
        <v>1.06752750726928</v>
      </c>
      <c r="O503" s="19">
        <v>0</v>
      </c>
      <c r="P503">
        <v>0</v>
      </c>
      <c r="Q503">
        <v>1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1</v>
      </c>
      <c r="X503">
        <v>0</v>
      </c>
      <c r="Y503">
        <v>0</v>
      </c>
      <c r="Z503">
        <v>0</v>
      </c>
    </row>
    <row r="504" spans="1:26" x14ac:dyDescent="0.2">
      <c r="A504" s="9" t="s">
        <v>1010</v>
      </c>
      <c r="B504" s="9" t="s">
        <v>1009</v>
      </c>
      <c r="C504" t="s">
        <v>2568</v>
      </c>
      <c r="D504" t="s">
        <v>2735</v>
      </c>
      <c r="E504">
        <v>3</v>
      </c>
      <c r="F504" s="12" t="s">
        <v>218</v>
      </c>
      <c r="G504" s="31">
        <v>-1.1588257665764301</v>
      </c>
      <c r="H504" s="31">
        <v>-0.33187130811667997</v>
      </c>
      <c r="I504" s="31">
        <v>0.27849985023359702</v>
      </c>
      <c r="J504" s="31">
        <v>1.2121972244595101</v>
      </c>
      <c r="K504" s="32">
        <v>-1.2593278841279201</v>
      </c>
      <c r="L504" s="32">
        <v>-6.6892681552207803E-2</v>
      </c>
      <c r="M504" s="32">
        <v>0.14823740775525701</v>
      </c>
      <c r="N504" s="32">
        <v>1.1779831579248701</v>
      </c>
      <c r="O504" s="19">
        <v>0</v>
      </c>
      <c r="P504">
        <v>1</v>
      </c>
      <c r="Q504">
        <v>1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1</v>
      </c>
      <c r="X504">
        <v>0</v>
      </c>
      <c r="Y504">
        <v>0</v>
      </c>
      <c r="Z504">
        <v>0</v>
      </c>
    </row>
    <row r="505" spans="1:26" x14ac:dyDescent="0.2">
      <c r="A505" s="9" t="s">
        <v>1012</v>
      </c>
      <c r="B505" s="9" t="s">
        <v>1011</v>
      </c>
      <c r="C505" t="s">
        <v>2569</v>
      </c>
      <c r="D505" t="s">
        <v>2735</v>
      </c>
      <c r="E505">
        <v>3</v>
      </c>
      <c r="F505" s="12" t="s">
        <v>218</v>
      </c>
      <c r="G505" s="31">
        <v>-1.31219801781292</v>
      </c>
      <c r="H505" s="31">
        <v>-9.8777198703327199E-2</v>
      </c>
      <c r="I505" s="31">
        <v>0.33605974232713798</v>
      </c>
      <c r="J505" s="31">
        <v>1.07491547418911</v>
      </c>
      <c r="K505" s="32">
        <v>-1.10709762893087</v>
      </c>
      <c r="L505" s="32">
        <v>9.1695595284417494E-2</v>
      </c>
      <c r="M505" s="32">
        <v>-0.28299681195031801</v>
      </c>
      <c r="N505" s="32">
        <v>1.2983988455967701</v>
      </c>
      <c r="O505" s="19">
        <v>0</v>
      </c>
      <c r="P505">
        <v>1</v>
      </c>
      <c r="Q505">
        <v>1</v>
      </c>
      <c r="R505">
        <v>0</v>
      </c>
      <c r="S505">
        <v>1</v>
      </c>
      <c r="T505">
        <v>0</v>
      </c>
      <c r="U505">
        <v>0</v>
      </c>
      <c r="V505">
        <v>0</v>
      </c>
      <c r="W505">
        <v>1</v>
      </c>
      <c r="X505">
        <v>0</v>
      </c>
      <c r="Y505">
        <v>0</v>
      </c>
      <c r="Z505">
        <v>0</v>
      </c>
    </row>
    <row r="506" spans="1:26" x14ac:dyDescent="0.2">
      <c r="A506" s="9" t="s">
        <v>1014</v>
      </c>
      <c r="B506" s="9" t="s">
        <v>1013</v>
      </c>
      <c r="C506" t="s">
        <v>2570</v>
      </c>
      <c r="D506" t="s">
        <v>2735</v>
      </c>
      <c r="E506">
        <v>3</v>
      </c>
      <c r="F506" s="12" t="s">
        <v>218</v>
      </c>
      <c r="G506" s="31">
        <v>-1.1083871690540601</v>
      </c>
      <c r="H506" s="31">
        <v>-0.55188163251708899</v>
      </c>
      <c r="I506" s="31">
        <v>0.61958951194788803</v>
      </c>
      <c r="J506" s="31">
        <v>1.04067928962326</v>
      </c>
      <c r="K506" s="32">
        <v>-1.1813807835691399</v>
      </c>
      <c r="L506" s="32">
        <v>-0.424085510964895</v>
      </c>
      <c r="M506" s="32">
        <v>0.54222411463976605</v>
      </c>
      <c r="N506" s="32">
        <v>1.0632421798942699</v>
      </c>
      <c r="O506" s="19">
        <v>0</v>
      </c>
      <c r="P506">
        <v>0</v>
      </c>
      <c r="Q506">
        <v>1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1</v>
      </c>
      <c r="X506">
        <v>0</v>
      </c>
      <c r="Y506">
        <v>0</v>
      </c>
      <c r="Z506">
        <v>0</v>
      </c>
    </row>
    <row r="507" spans="1:26" x14ac:dyDescent="0.2">
      <c r="A507" s="9" t="s">
        <v>1016</v>
      </c>
      <c r="B507" s="9" t="s">
        <v>1015</v>
      </c>
      <c r="C507" t="s">
        <v>2571</v>
      </c>
      <c r="D507" t="s">
        <v>2735</v>
      </c>
      <c r="E507">
        <v>3</v>
      </c>
      <c r="F507" s="12" t="s">
        <v>218</v>
      </c>
      <c r="G507" s="31">
        <v>-1.4529900219645799</v>
      </c>
      <c r="H507" s="31">
        <v>0.19278590914492399</v>
      </c>
      <c r="I507" s="31">
        <v>0.46040175245788001</v>
      </c>
      <c r="J507" s="31">
        <v>0.79980236036177199</v>
      </c>
      <c r="K507" s="32">
        <v>-0.74670853143355398</v>
      </c>
      <c r="L507" s="32">
        <v>-0.39826072102183202</v>
      </c>
      <c r="M507" s="32">
        <v>-0.32982836620935901</v>
      </c>
      <c r="N507" s="32">
        <v>1.47479761866474</v>
      </c>
      <c r="O507" s="19">
        <v>0</v>
      </c>
      <c r="P507">
        <v>0</v>
      </c>
      <c r="Q507">
        <v>1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</row>
    <row r="508" spans="1:26" x14ac:dyDescent="0.2">
      <c r="A508" s="9" t="s">
        <v>1018</v>
      </c>
      <c r="B508" s="9" t="s">
        <v>1017</v>
      </c>
      <c r="C508" t="s">
        <v>2572</v>
      </c>
      <c r="D508" t="s">
        <v>2735</v>
      </c>
      <c r="E508">
        <v>3</v>
      </c>
      <c r="F508" s="12" t="s">
        <v>218</v>
      </c>
      <c r="G508" s="31">
        <v>-1.27858040507007</v>
      </c>
      <c r="H508" s="31">
        <v>6.3475707652978594E-2</v>
      </c>
      <c r="I508" s="31">
        <v>4.9446951195552299E-2</v>
      </c>
      <c r="J508" s="31">
        <v>1.1656577462215401</v>
      </c>
      <c r="K508" s="32">
        <v>-1.3878635449155601</v>
      </c>
      <c r="L508" s="32">
        <v>-6.1493069607157303E-3</v>
      </c>
      <c r="M508" s="32">
        <v>0.47099641385879099</v>
      </c>
      <c r="N508" s="32">
        <v>0.92301643801748301</v>
      </c>
      <c r="O508" s="19">
        <v>0</v>
      </c>
      <c r="P508">
        <v>0</v>
      </c>
      <c r="Q508">
        <v>1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</row>
    <row r="509" spans="1:26" x14ac:dyDescent="0.2">
      <c r="A509" s="9" t="s">
        <v>1020</v>
      </c>
      <c r="B509" s="9" t="s">
        <v>1019</v>
      </c>
      <c r="C509" t="s">
        <v>2573</v>
      </c>
      <c r="D509" t="s">
        <v>2735</v>
      </c>
      <c r="E509">
        <v>3</v>
      </c>
      <c r="F509" s="12" t="s">
        <v>218</v>
      </c>
      <c r="G509" s="31">
        <v>-1.06459315578687</v>
      </c>
      <c r="H509" s="31">
        <v>-0.64086069841991999</v>
      </c>
      <c r="I509" s="31">
        <v>0.88147195674398604</v>
      </c>
      <c r="J509" s="31">
        <v>0.82398189746280603</v>
      </c>
      <c r="K509" s="32">
        <v>-0.65517438538121497</v>
      </c>
      <c r="L509" s="32">
        <v>-1.0126632698387601</v>
      </c>
      <c r="M509" s="32">
        <v>1.1117842667842299</v>
      </c>
      <c r="N509" s="32">
        <v>0.55605338843574803</v>
      </c>
      <c r="O509" s="19">
        <v>0</v>
      </c>
      <c r="P509">
        <v>0</v>
      </c>
      <c r="Q509">
        <v>1</v>
      </c>
      <c r="R509">
        <v>0</v>
      </c>
      <c r="S509">
        <v>1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</row>
    <row r="510" spans="1:26" x14ac:dyDescent="0.2">
      <c r="A510" s="9" t="s">
        <v>1022</v>
      </c>
      <c r="B510" s="9" t="s">
        <v>1021</v>
      </c>
      <c r="C510" t="s">
        <v>2574</v>
      </c>
      <c r="D510" t="s">
        <v>2736</v>
      </c>
      <c r="E510">
        <v>3</v>
      </c>
      <c r="F510" s="12" t="s">
        <v>218</v>
      </c>
      <c r="G510" s="31">
        <v>-1.2402883594124501</v>
      </c>
      <c r="H510" s="31">
        <v>-9.1263618906055693E-2</v>
      </c>
      <c r="I510" s="31">
        <v>0.13340375007828401</v>
      </c>
      <c r="J510" s="31">
        <v>1.19814822824022</v>
      </c>
      <c r="K510" s="32">
        <v>1.3155797436676799</v>
      </c>
      <c r="L510" s="32">
        <v>-0.22190383984054701</v>
      </c>
      <c r="M510" s="32">
        <v>1.08111907421119E-2</v>
      </c>
      <c r="N510" s="32">
        <v>-1.10448709456926</v>
      </c>
      <c r="O510" s="19">
        <v>0</v>
      </c>
      <c r="P510">
        <v>0</v>
      </c>
      <c r="Q510">
        <v>1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</row>
    <row r="511" spans="1:26" x14ac:dyDescent="0.2">
      <c r="A511" s="9" t="s">
        <v>1024</v>
      </c>
      <c r="B511" s="9" t="s">
        <v>1023</v>
      </c>
      <c r="C511" t="s">
        <v>2575</v>
      </c>
      <c r="D511" t="s">
        <v>2735</v>
      </c>
      <c r="E511">
        <v>3</v>
      </c>
      <c r="F511" s="12" t="s">
        <v>218</v>
      </c>
      <c r="G511" s="31">
        <v>-1.2613040925628101</v>
      </c>
      <c r="H511" s="31">
        <v>-0.34234488877609898</v>
      </c>
      <c r="I511" s="31">
        <v>0.74674756474527204</v>
      </c>
      <c r="J511" s="31">
        <v>0.85690141659364005</v>
      </c>
      <c r="K511" s="32">
        <v>-1.1553497783836499</v>
      </c>
      <c r="L511" s="32">
        <v>-0.48367414238536299</v>
      </c>
      <c r="M511" s="32">
        <v>1.02930531960988</v>
      </c>
      <c r="N511" s="32">
        <v>0.60971860115912402</v>
      </c>
      <c r="O511" s="19">
        <v>0</v>
      </c>
      <c r="P511">
        <v>1</v>
      </c>
      <c r="Q511">
        <v>1</v>
      </c>
      <c r="R511">
        <v>0</v>
      </c>
      <c r="S511">
        <v>1</v>
      </c>
      <c r="T511">
        <v>0</v>
      </c>
      <c r="U511">
        <v>0</v>
      </c>
      <c r="V511">
        <v>1</v>
      </c>
      <c r="W511">
        <v>1</v>
      </c>
      <c r="X511">
        <v>0</v>
      </c>
      <c r="Y511">
        <v>1</v>
      </c>
      <c r="Z511">
        <v>0</v>
      </c>
    </row>
    <row r="512" spans="1:26" x14ac:dyDescent="0.2">
      <c r="A512" s="9" t="s">
        <v>1026</v>
      </c>
      <c r="B512" s="9" t="s">
        <v>1025</v>
      </c>
      <c r="C512" t="s">
        <v>2576</v>
      </c>
      <c r="D512" t="s">
        <v>2735</v>
      </c>
      <c r="E512">
        <v>3</v>
      </c>
      <c r="F512" s="12" t="s">
        <v>218</v>
      </c>
      <c r="G512" s="31">
        <v>-1.27168767731348</v>
      </c>
      <c r="H512" s="31">
        <v>-0.32609344180522498</v>
      </c>
      <c r="I512" s="31">
        <v>0.79562971039340802</v>
      </c>
      <c r="J512" s="31">
        <v>0.802151408725295</v>
      </c>
      <c r="K512" s="32">
        <v>-1.3815441944004601</v>
      </c>
      <c r="L512" s="32">
        <v>-3.7315181776772101E-2</v>
      </c>
      <c r="M512" s="32">
        <v>0.50527012862064302</v>
      </c>
      <c r="N512" s="32">
        <v>0.91358924755659199</v>
      </c>
      <c r="O512" s="19">
        <v>0</v>
      </c>
      <c r="P512">
        <v>0</v>
      </c>
      <c r="Q512">
        <v>1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1</v>
      </c>
      <c r="X512">
        <v>0</v>
      </c>
      <c r="Y512">
        <v>0</v>
      </c>
      <c r="Z512">
        <v>0</v>
      </c>
    </row>
    <row r="513" spans="1:26" x14ac:dyDescent="0.2">
      <c r="A513" s="9" t="s">
        <v>1028</v>
      </c>
      <c r="B513" s="9" t="s">
        <v>1027</v>
      </c>
      <c r="C513" t="s">
        <v>2577</v>
      </c>
      <c r="D513" t="s">
        <v>2735</v>
      </c>
      <c r="E513">
        <v>3</v>
      </c>
      <c r="F513" s="12" t="s">
        <v>218</v>
      </c>
      <c r="G513" s="31">
        <v>-1.12205988048831</v>
      </c>
      <c r="H513" s="31">
        <v>-0.44989183248950199</v>
      </c>
      <c r="I513" s="31">
        <v>0.39670546865360601</v>
      </c>
      <c r="J513" s="31">
        <v>1.1752462443242</v>
      </c>
      <c r="K513" s="32">
        <v>-1.0650778400213801</v>
      </c>
      <c r="L513" s="32">
        <v>-0.61980765609268096</v>
      </c>
      <c r="M513" s="32">
        <v>0.66633468941614604</v>
      </c>
      <c r="N513" s="32">
        <v>1.0185508066979201</v>
      </c>
      <c r="O513" s="19">
        <v>0</v>
      </c>
      <c r="P513">
        <v>0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1</v>
      </c>
      <c r="X513">
        <v>0</v>
      </c>
      <c r="Y513">
        <v>0</v>
      </c>
      <c r="Z513">
        <v>0</v>
      </c>
    </row>
    <row r="514" spans="1:26" x14ac:dyDescent="0.2">
      <c r="A514" s="9" t="s">
        <v>1030</v>
      </c>
      <c r="B514" s="9" t="s">
        <v>1029</v>
      </c>
      <c r="C514" t="s">
        <v>2578</v>
      </c>
      <c r="D514" t="s">
        <v>2735</v>
      </c>
      <c r="E514">
        <v>3</v>
      </c>
      <c r="F514" s="12" t="s">
        <v>218</v>
      </c>
      <c r="G514" s="31">
        <v>-1.0430777257736601</v>
      </c>
      <c r="H514" s="31">
        <v>-0.65212422294253503</v>
      </c>
      <c r="I514" s="31">
        <v>0.68969588833989603</v>
      </c>
      <c r="J514" s="31">
        <v>1.0055060603763</v>
      </c>
      <c r="K514" s="32">
        <v>-1.0157230278943301</v>
      </c>
      <c r="L514" s="32">
        <v>-0.700082300785828</v>
      </c>
      <c r="M514" s="32">
        <v>0.91356926010449901</v>
      </c>
      <c r="N514" s="32">
        <v>0.80223606857565499</v>
      </c>
      <c r="O514" s="19">
        <v>0</v>
      </c>
      <c r="P514">
        <v>1</v>
      </c>
      <c r="Q514">
        <v>1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</row>
    <row r="515" spans="1:26" x14ac:dyDescent="0.2">
      <c r="A515" s="9" t="s">
        <v>1032</v>
      </c>
      <c r="B515" s="9" t="s">
        <v>1031</v>
      </c>
      <c r="C515" t="s">
        <v>2579</v>
      </c>
      <c r="D515" t="s">
        <v>2735</v>
      </c>
      <c r="E515">
        <v>3</v>
      </c>
      <c r="F515" s="12" t="s">
        <v>218</v>
      </c>
      <c r="G515" s="31">
        <v>-1.37393606790066</v>
      </c>
      <c r="H515" s="31">
        <v>0.39864928506326103</v>
      </c>
      <c r="I515" s="31">
        <v>-1.12356452838882E-3</v>
      </c>
      <c r="J515" s="31">
        <v>0.97641034736578602</v>
      </c>
      <c r="K515" s="32">
        <v>-1.3577610930445301</v>
      </c>
      <c r="L515" s="32">
        <v>0.87543424327532005</v>
      </c>
      <c r="M515" s="32">
        <v>-0.12882313224373401</v>
      </c>
      <c r="N515" s="32">
        <v>0.61114998201294002</v>
      </c>
      <c r="O515" s="19">
        <v>0</v>
      </c>
      <c r="P515">
        <v>0</v>
      </c>
      <c r="Q515">
        <v>1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</row>
    <row r="516" spans="1:26" x14ac:dyDescent="0.2">
      <c r="A516" s="9" t="s">
        <v>1034</v>
      </c>
      <c r="B516" s="9" t="s">
        <v>1033</v>
      </c>
      <c r="C516" t="s">
        <v>2580</v>
      </c>
      <c r="D516" t="s">
        <v>2735</v>
      </c>
      <c r="E516">
        <v>3</v>
      </c>
      <c r="F516" s="12" t="s">
        <v>218</v>
      </c>
      <c r="G516" s="31">
        <v>-1.3475443990579501</v>
      </c>
      <c r="H516" s="31">
        <v>-0.11662146345629899</v>
      </c>
      <c r="I516" s="31">
        <v>0.51001009370961103</v>
      </c>
      <c r="J516" s="31">
        <v>0.95415576880464203</v>
      </c>
      <c r="K516" s="32">
        <v>-1.1394673243811699</v>
      </c>
      <c r="L516" s="32">
        <v>-0.149431883807495</v>
      </c>
      <c r="M516" s="32">
        <v>-6.9541663640075102E-3</v>
      </c>
      <c r="N516" s="32">
        <v>1.2958533745526699</v>
      </c>
      <c r="O516" s="19">
        <v>0</v>
      </c>
      <c r="P516">
        <v>0</v>
      </c>
      <c r="Q516">
        <v>1</v>
      </c>
      <c r="R516">
        <v>0</v>
      </c>
      <c r="S516">
        <v>1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</row>
    <row r="517" spans="1:26" x14ac:dyDescent="0.2">
      <c r="A517" s="9" t="s">
        <v>1036</v>
      </c>
      <c r="B517" s="9" t="s">
        <v>1035</v>
      </c>
      <c r="C517" t="s">
        <v>2581</v>
      </c>
      <c r="D517" t="s">
        <v>2735</v>
      </c>
      <c r="E517">
        <v>3</v>
      </c>
      <c r="F517" s="12" t="s">
        <v>218</v>
      </c>
      <c r="G517" s="31">
        <v>-1.2160144900762899</v>
      </c>
      <c r="H517" s="31">
        <v>0.20576609919043001</v>
      </c>
      <c r="I517" s="31">
        <v>-0.19081695390259801</v>
      </c>
      <c r="J517" s="31">
        <v>1.2010653447884501</v>
      </c>
      <c r="K517" s="32">
        <v>-1.2173720992955099</v>
      </c>
      <c r="L517" s="32">
        <v>-0.40635468246161599</v>
      </c>
      <c r="M517" s="32">
        <v>0.68026416405578605</v>
      </c>
      <c r="N517" s="32">
        <v>0.94346261770133399</v>
      </c>
      <c r="O517" s="19">
        <v>0</v>
      </c>
      <c r="P517">
        <v>0</v>
      </c>
      <c r="Q517">
        <v>1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</row>
    <row r="518" spans="1:26" x14ac:dyDescent="0.2">
      <c r="A518" s="9" t="s">
        <v>1038</v>
      </c>
      <c r="B518" s="9" t="s">
        <v>1037</v>
      </c>
      <c r="C518" t="s">
        <v>2582</v>
      </c>
      <c r="D518" t="s">
        <v>2735</v>
      </c>
      <c r="E518">
        <v>3</v>
      </c>
      <c r="F518" s="12" t="s">
        <v>218</v>
      </c>
      <c r="G518" s="31">
        <v>-1.2341877523511999</v>
      </c>
      <c r="H518" s="31">
        <v>-0.111953554803534</v>
      </c>
      <c r="I518" s="31">
        <v>0.14477207128748101</v>
      </c>
      <c r="J518" s="31">
        <v>1.2013692358672601</v>
      </c>
      <c r="K518" s="32">
        <v>-1.1947552731392601</v>
      </c>
      <c r="L518" s="32">
        <v>-0.14795136611836199</v>
      </c>
      <c r="M518" s="32">
        <v>0.10159913095777701</v>
      </c>
      <c r="N518" s="32">
        <v>1.2411075082998499</v>
      </c>
      <c r="O518" s="19">
        <v>0</v>
      </c>
      <c r="P518">
        <v>0</v>
      </c>
      <c r="Q518">
        <v>1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</row>
    <row r="519" spans="1:26" x14ac:dyDescent="0.2">
      <c r="A519" s="9" t="s">
        <v>1040</v>
      </c>
      <c r="B519" s="9" t="s">
        <v>1039</v>
      </c>
      <c r="C519" t="s">
        <v>2583</v>
      </c>
      <c r="D519" t="s">
        <v>2735</v>
      </c>
      <c r="E519">
        <v>3</v>
      </c>
      <c r="F519" s="12" t="s">
        <v>218</v>
      </c>
      <c r="G519" s="31">
        <v>-1.2214316507349401</v>
      </c>
      <c r="H519" s="31">
        <v>-0.19642208888584001</v>
      </c>
      <c r="I519" s="31">
        <v>0.22707187497151299</v>
      </c>
      <c r="J519" s="31">
        <v>1.1907818646492601</v>
      </c>
      <c r="K519" s="32">
        <v>-1.11984995144774</v>
      </c>
      <c r="L519" s="32">
        <v>-0.40794152035773401</v>
      </c>
      <c r="M519" s="32">
        <v>0.30977768321713101</v>
      </c>
      <c r="N519" s="32">
        <v>1.21801378858835</v>
      </c>
      <c r="O519" s="19">
        <v>0</v>
      </c>
      <c r="P519">
        <v>1</v>
      </c>
      <c r="Q519">
        <v>1</v>
      </c>
      <c r="R519">
        <v>0</v>
      </c>
      <c r="S519">
        <v>1</v>
      </c>
      <c r="T519">
        <v>0</v>
      </c>
      <c r="U519">
        <v>0</v>
      </c>
      <c r="V519">
        <v>0</v>
      </c>
      <c r="W519">
        <v>1</v>
      </c>
      <c r="X519">
        <v>0</v>
      </c>
      <c r="Y519">
        <v>0</v>
      </c>
      <c r="Z519">
        <v>0</v>
      </c>
    </row>
    <row r="520" spans="1:26" x14ac:dyDescent="0.2">
      <c r="A520" s="9" t="s">
        <v>1042</v>
      </c>
      <c r="B520" s="9" t="s">
        <v>1041</v>
      </c>
      <c r="C520" t="s">
        <v>2584</v>
      </c>
      <c r="D520" t="s">
        <v>2735</v>
      </c>
      <c r="E520">
        <v>3</v>
      </c>
      <c r="F520" s="12" t="s">
        <v>218</v>
      </c>
      <c r="G520" s="31">
        <v>-1.4494803612471301</v>
      </c>
      <c r="H520" s="31">
        <v>0.44784147371501898</v>
      </c>
      <c r="I520" s="31">
        <v>0.18712814147081899</v>
      </c>
      <c r="J520" s="31">
        <v>0.81451074606129104</v>
      </c>
      <c r="K520" s="32">
        <v>-1.34359111897446</v>
      </c>
      <c r="L520" s="32">
        <v>0.65771147469391</v>
      </c>
      <c r="M520" s="32">
        <v>-0.170364706307363</v>
      </c>
      <c r="N520" s="32">
        <v>0.85624435058791204</v>
      </c>
      <c r="O520" s="19">
        <v>0</v>
      </c>
      <c r="P520">
        <v>0</v>
      </c>
      <c r="Q520">
        <v>1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</row>
    <row r="521" spans="1:26" x14ac:dyDescent="0.2">
      <c r="A521" s="9" t="s">
        <v>1044</v>
      </c>
      <c r="B521" s="9" t="s">
        <v>1043</v>
      </c>
      <c r="C521" t="s">
        <v>2080</v>
      </c>
      <c r="D521" t="s">
        <v>2736</v>
      </c>
      <c r="E521">
        <v>3</v>
      </c>
      <c r="F521" s="12" t="s">
        <v>218</v>
      </c>
      <c r="G521" s="31">
        <v>-1.1005528221404699</v>
      </c>
      <c r="H521" s="31">
        <v>-0.53921068547041195</v>
      </c>
      <c r="I521" s="31">
        <v>0.54273274883970801</v>
      </c>
      <c r="J521" s="31">
        <v>1.0970307587711801</v>
      </c>
      <c r="K521" s="32">
        <v>-0.992175911046276</v>
      </c>
      <c r="L521" s="32">
        <v>-0.533054108875612</v>
      </c>
      <c r="M521" s="32">
        <v>0.22956858997725399</v>
      </c>
      <c r="N521" s="32">
        <v>1.2956614299446301</v>
      </c>
      <c r="O521" s="19">
        <v>0</v>
      </c>
      <c r="P521">
        <v>1</v>
      </c>
      <c r="Q521">
        <v>1</v>
      </c>
      <c r="R521">
        <v>0</v>
      </c>
      <c r="S521">
        <v>0</v>
      </c>
      <c r="T521">
        <v>0</v>
      </c>
      <c r="U521">
        <v>0</v>
      </c>
      <c r="V521">
        <v>1</v>
      </c>
      <c r="W521">
        <v>1</v>
      </c>
      <c r="X521">
        <v>0</v>
      </c>
      <c r="Y521">
        <v>0</v>
      </c>
      <c r="Z521">
        <v>0</v>
      </c>
    </row>
    <row r="522" spans="1:26" x14ac:dyDescent="0.2">
      <c r="A522" s="9" t="s">
        <v>1046</v>
      </c>
      <c r="B522" s="9" t="s">
        <v>1045</v>
      </c>
      <c r="C522" t="s">
        <v>2585</v>
      </c>
      <c r="D522" t="s">
        <v>2735</v>
      </c>
      <c r="E522">
        <v>3</v>
      </c>
      <c r="F522" s="12" t="s">
        <v>218</v>
      </c>
      <c r="G522" s="31">
        <v>-1.4810051975381799</v>
      </c>
      <c r="H522" s="31">
        <v>0.58325781387710696</v>
      </c>
      <c r="I522" s="31">
        <v>0.27074628661022099</v>
      </c>
      <c r="J522" s="31">
        <v>0.62700109705085205</v>
      </c>
      <c r="K522" s="32">
        <v>-1.4105492071638399</v>
      </c>
      <c r="L522" s="32">
        <v>0.82690610825609601</v>
      </c>
      <c r="M522" s="32">
        <v>1.2306264677785299E-2</v>
      </c>
      <c r="N522" s="32">
        <v>0.57133683422995596</v>
      </c>
      <c r="O522" s="19">
        <v>0</v>
      </c>
      <c r="P522">
        <v>0</v>
      </c>
      <c r="Q522">
        <v>1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</row>
    <row r="523" spans="1:26" x14ac:dyDescent="0.2">
      <c r="A523" s="9" t="s">
        <v>1048</v>
      </c>
      <c r="B523" s="9" t="s">
        <v>1047</v>
      </c>
      <c r="C523" t="s">
        <v>2586</v>
      </c>
      <c r="D523" t="s">
        <v>2735</v>
      </c>
      <c r="E523">
        <v>3</v>
      </c>
      <c r="F523" s="12" t="s">
        <v>218</v>
      </c>
      <c r="G523" s="31">
        <v>-1.2602306446690501</v>
      </c>
      <c r="H523" s="31">
        <v>-0.26843876018212698</v>
      </c>
      <c r="I523" s="31">
        <v>0.47163666723840902</v>
      </c>
      <c r="J523" s="31">
        <v>1.0570327376127799</v>
      </c>
      <c r="K523" s="32">
        <v>-1.1293922944589401</v>
      </c>
      <c r="L523" s="32">
        <v>-0.50506874634883503</v>
      </c>
      <c r="M523" s="32">
        <v>0.55872794815440696</v>
      </c>
      <c r="N523" s="32">
        <v>1.0757330926533599</v>
      </c>
      <c r="O523" s="19">
        <v>0</v>
      </c>
      <c r="P523">
        <v>0</v>
      </c>
      <c r="Q523">
        <v>1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</row>
    <row r="524" spans="1:26" x14ac:dyDescent="0.2">
      <c r="A524" s="9" t="s">
        <v>1050</v>
      </c>
      <c r="B524" s="9" t="s">
        <v>1049</v>
      </c>
      <c r="C524" t="s">
        <v>2587</v>
      </c>
      <c r="D524" t="s">
        <v>2735</v>
      </c>
      <c r="E524">
        <v>3</v>
      </c>
      <c r="F524" s="12" t="s">
        <v>218</v>
      </c>
      <c r="G524" s="31">
        <v>-1.31602930507232</v>
      </c>
      <c r="H524" s="31">
        <v>1.2238422569613E-2</v>
      </c>
      <c r="I524" s="31">
        <v>0.194740239730405</v>
      </c>
      <c r="J524" s="31">
        <v>1.1090506427722899</v>
      </c>
      <c r="K524" s="32">
        <v>-1.2701473941086101</v>
      </c>
      <c r="L524" s="32">
        <v>0.20521954558237801</v>
      </c>
      <c r="M524" s="32">
        <v>-9.1064292446702499E-2</v>
      </c>
      <c r="N524" s="32">
        <v>1.1559921409729601</v>
      </c>
      <c r="O524" s="19">
        <v>0</v>
      </c>
      <c r="P524">
        <v>0</v>
      </c>
      <c r="Q524">
        <v>1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</row>
    <row r="525" spans="1:26" x14ac:dyDescent="0.2">
      <c r="A525" s="9" t="s">
        <v>1052</v>
      </c>
      <c r="B525" s="9" t="s">
        <v>1051</v>
      </c>
      <c r="C525" t="s">
        <v>2588</v>
      </c>
      <c r="D525" t="s">
        <v>2735</v>
      </c>
      <c r="E525">
        <v>3</v>
      </c>
      <c r="F525" s="12" t="s">
        <v>218</v>
      </c>
      <c r="G525" s="31">
        <v>-1.2171900372758799</v>
      </c>
      <c r="H525" s="31">
        <v>0.23245113168467599</v>
      </c>
      <c r="I525" s="31">
        <v>-0.20747321825353901</v>
      </c>
      <c r="J525" s="31">
        <v>1.1922121238447401</v>
      </c>
      <c r="K525" s="32">
        <v>-1.2985374888007699</v>
      </c>
      <c r="L525" s="32">
        <v>0.48164715140209702</v>
      </c>
      <c r="M525" s="32">
        <v>-0.20317624200242099</v>
      </c>
      <c r="N525" s="32">
        <v>1.0200665794010799</v>
      </c>
      <c r="O525" s="19">
        <v>0</v>
      </c>
      <c r="P525">
        <v>0</v>
      </c>
      <c r="Q525">
        <v>1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</row>
    <row r="526" spans="1:26" x14ac:dyDescent="0.2">
      <c r="A526" s="9" t="s">
        <v>1054</v>
      </c>
      <c r="B526" s="9" t="s">
        <v>1053</v>
      </c>
      <c r="C526" t="s">
        <v>2080</v>
      </c>
      <c r="D526" t="s">
        <v>2735</v>
      </c>
      <c r="E526">
        <v>3</v>
      </c>
      <c r="F526" s="12" t="s">
        <v>218</v>
      </c>
      <c r="G526" s="31">
        <v>-1.17916285641475</v>
      </c>
      <c r="H526" s="31">
        <v>-0.37124468664632199</v>
      </c>
      <c r="I526" s="31">
        <v>0.40786838942151299</v>
      </c>
      <c r="J526" s="31">
        <v>1.1425391536395599</v>
      </c>
      <c r="K526" s="32">
        <v>-1.1571585201815699</v>
      </c>
      <c r="L526" s="32">
        <v>-0.46037873003764401</v>
      </c>
      <c r="M526" s="32">
        <v>0.54341771953668205</v>
      </c>
      <c r="N526" s="32">
        <v>1.07411953068253</v>
      </c>
      <c r="O526" s="19">
        <v>0</v>
      </c>
      <c r="P526">
        <v>0</v>
      </c>
      <c r="Q526">
        <v>1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</row>
    <row r="527" spans="1:26" x14ac:dyDescent="0.2">
      <c r="A527" s="9" t="s">
        <v>1056</v>
      </c>
      <c r="B527" s="9" t="s">
        <v>1055</v>
      </c>
      <c r="C527" t="s">
        <v>2589</v>
      </c>
      <c r="D527" t="s">
        <v>2735</v>
      </c>
      <c r="E527">
        <v>3</v>
      </c>
      <c r="F527" s="12" t="s">
        <v>218</v>
      </c>
      <c r="G527" s="31">
        <v>-1.2156166594645501</v>
      </c>
      <c r="H527" s="31">
        <v>-0.379443436673359</v>
      </c>
      <c r="I527" s="31">
        <v>0.56710602539333599</v>
      </c>
      <c r="J527" s="31">
        <v>1.02795407074457</v>
      </c>
      <c r="K527" s="32">
        <v>-1.1347384213582901</v>
      </c>
      <c r="L527" s="32">
        <v>-0.53948692335683401</v>
      </c>
      <c r="M527" s="32">
        <v>0.73759553268551803</v>
      </c>
      <c r="N527" s="32">
        <v>0.93662981202961304</v>
      </c>
      <c r="O527" s="19">
        <v>0</v>
      </c>
      <c r="P527">
        <v>0</v>
      </c>
      <c r="Q527">
        <v>1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</row>
    <row r="528" spans="1:26" x14ac:dyDescent="0.2">
      <c r="A528" s="9" t="s">
        <v>1058</v>
      </c>
      <c r="B528" s="9" t="s">
        <v>1057</v>
      </c>
      <c r="C528" t="s">
        <v>2590</v>
      </c>
      <c r="D528" t="s">
        <v>2735</v>
      </c>
      <c r="E528">
        <v>3</v>
      </c>
      <c r="F528" s="12" t="s">
        <v>218</v>
      </c>
      <c r="G528" s="31">
        <v>-1.2698768006314001</v>
      </c>
      <c r="H528" s="31">
        <v>-0.27189011466555202</v>
      </c>
      <c r="I528" s="31">
        <v>0.52091739373859702</v>
      </c>
      <c r="J528" s="31">
        <v>1.02084952155835</v>
      </c>
      <c r="K528" s="32">
        <v>-1.1577536030943301</v>
      </c>
      <c r="L528" s="32">
        <v>-0.49550753830692201</v>
      </c>
      <c r="M528" s="32">
        <v>0.672613245101496</v>
      </c>
      <c r="N528" s="32">
        <v>0.98064789629975802</v>
      </c>
      <c r="O528" s="19">
        <v>0</v>
      </c>
      <c r="P528">
        <v>0</v>
      </c>
      <c r="Q528">
        <v>1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1</v>
      </c>
      <c r="X528">
        <v>0</v>
      </c>
      <c r="Y528">
        <v>0</v>
      </c>
      <c r="Z528">
        <v>0</v>
      </c>
    </row>
    <row r="529" spans="1:26" x14ac:dyDescent="0.2">
      <c r="A529" s="9" t="s">
        <v>1060</v>
      </c>
      <c r="B529" s="9" t="s">
        <v>1059</v>
      </c>
      <c r="C529" t="s">
        <v>2591</v>
      </c>
      <c r="D529" t="s">
        <v>2735</v>
      </c>
      <c r="E529">
        <v>3</v>
      </c>
      <c r="F529" s="12" t="s">
        <v>218</v>
      </c>
      <c r="G529" s="31">
        <v>-1.21736768490077</v>
      </c>
      <c r="H529" s="31">
        <v>0.121045901129225</v>
      </c>
      <c r="I529" s="31">
        <v>-0.123554480423479</v>
      </c>
      <c r="J529" s="31">
        <v>1.21987626419503</v>
      </c>
      <c r="K529" s="32">
        <v>-1.3897548940906199</v>
      </c>
      <c r="L529" s="32">
        <v>0.379388547859628</v>
      </c>
      <c r="M529" s="32">
        <v>5.0086706799801303E-2</v>
      </c>
      <c r="N529" s="32">
        <v>0.96027963943118799</v>
      </c>
      <c r="O529" s="19">
        <v>0</v>
      </c>
      <c r="P529">
        <v>0</v>
      </c>
      <c r="Q529">
        <v>1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1</v>
      </c>
      <c r="X529">
        <v>0</v>
      </c>
      <c r="Y529">
        <v>0</v>
      </c>
      <c r="Z529">
        <v>0</v>
      </c>
    </row>
    <row r="530" spans="1:26" x14ac:dyDescent="0.2">
      <c r="A530" s="9" t="s">
        <v>1062</v>
      </c>
      <c r="B530" s="9" t="s">
        <v>1061</v>
      </c>
      <c r="C530" t="s">
        <v>2592</v>
      </c>
      <c r="D530" t="s">
        <v>2735</v>
      </c>
      <c r="E530">
        <v>3</v>
      </c>
      <c r="F530" s="12" t="s">
        <v>218</v>
      </c>
      <c r="G530" s="31">
        <v>-1.22195277735396</v>
      </c>
      <c r="H530" s="31">
        <v>-0.193145155386929</v>
      </c>
      <c r="I530" s="31">
        <v>0.223671254937198</v>
      </c>
      <c r="J530" s="31">
        <v>1.1914266778036899</v>
      </c>
      <c r="K530" s="32">
        <v>-0.73876730067503404</v>
      </c>
      <c r="L530" s="32">
        <v>-0.87549508964003198</v>
      </c>
      <c r="M530" s="32">
        <v>1.24577096255024</v>
      </c>
      <c r="N530" s="32">
        <v>0.36849142776482902</v>
      </c>
      <c r="O530" s="19">
        <v>0</v>
      </c>
      <c r="P530">
        <v>1</v>
      </c>
      <c r="Q530">
        <v>1</v>
      </c>
      <c r="R530">
        <v>0</v>
      </c>
      <c r="S530">
        <v>1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</row>
    <row r="531" spans="1:26" x14ac:dyDescent="0.2">
      <c r="A531" s="9" t="s">
        <v>1064</v>
      </c>
      <c r="B531" s="9" t="s">
        <v>1063</v>
      </c>
      <c r="C531" t="s">
        <v>2593</v>
      </c>
      <c r="D531" t="s">
        <v>2735</v>
      </c>
      <c r="E531">
        <v>3</v>
      </c>
      <c r="F531" s="12" t="s">
        <v>218</v>
      </c>
      <c r="G531" s="31">
        <v>-1.2590653133066401</v>
      </c>
      <c r="H531" s="31">
        <v>-0.28836685596036798</v>
      </c>
      <c r="I531" s="31">
        <v>0.51455789551883901</v>
      </c>
      <c r="J531" s="31">
        <v>1.03287427374817</v>
      </c>
      <c r="K531" s="32">
        <v>-1.18983911692085</v>
      </c>
      <c r="L531" s="32">
        <v>-0.28029731769657301</v>
      </c>
      <c r="M531" s="32">
        <v>0.27405535341968801</v>
      </c>
      <c r="N531" s="32">
        <v>1.19608108119773</v>
      </c>
      <c r="O531" s="19">
        <v>0</v>
      </c>
      <c r="P531">
        <v>1</v>
      </c>
      <c r="Q531">
        <v>1</v>
      </c>
      <c r="R531">
        <v>0</v>
      </c>
      <c r="S531">
        <v>1</v>
      </c>
      <c r="T531">
        <v>0</v>
      </c>
      <c r="U531">
        <v>0</v>
      </c>
      <c r="V531">
        <v>1</v>
      </c>
      <c r="W531">
        <v>1</v>
      </c>
      <c r="X531">
        <v>0</v>
      </c>
      <c r="Y531">
        <v>0</v>
      </c>
      <c r="Z531">
        <v>0</v>
      </c>
    </row>
    <row r="532" spans="1:26" x14ac:dyDescent="0.2">
      <c r="A532" s="9" t="s">
        <v>1066</v>
      </c>
      <c r="B532" s="9" t="s">
        <v>1065</v>
      </c>
      <c r="C532" t="s">
        <v>2594</v>
      </c>
      <c r="D532" t="s">
        <v>2735</v>
      </c>
      <c r="E532">
        <v>3</v>
      </c>
      <c r="F532" s="12" t="s">
        <v>218</v>
      </c>
      <c r="G532" s="31">
        <v>-1.33676378613375</v>
      </c>
      <c r="H532" s="31">
        <v>-0.13510808627086601</v>
      </c>
      <c r="I532" s="31">
        <v>0.49971042877598298</v>
      </c>
      <c r="J532" s="31">
        <v>0.97216144362863399</v>
      </c>
      <c r="K532" s="32">
        <v>-1.3211268128008999</v>
      </c>
      <c r="L532" s="32">
        <v>-0.15678374684191401</v>
      </c>
      <c r="M532" s="32">
        <v>0.47634055244222101</v>
      </c>
      <c r="N532" s="32">
        <v>1.00157000720059</v>
      </c>
      <c r="O532" s="19">
        <v>0</v>
      </c>
      <c r="P532">
        <v>0</v>
      </c>
      <c r="Q532">
        <v>1</v>
      </c>
      <c r="R532">
        <v>0</v>
      </c>
      <c r="S532">
        <v>1</v>
      </c>
      <c r="T532">
        <v>0</v>
      </c>
      <c r="U532">
        <v>0</v>
      </c>
      <c r="V532">
        <v>1</v>
      </c>
      <c r="W532">
        <v>1</v>
      </c>
      <c r="X532">
        <v>0</v>
      </c>
      <c r="Y532">
        <v>1</v>
      </c>
      <c r="Z532">
        <v>0</v>
      </c>
    </row>
    <row r="533" spans="1:26" x14ac:dyDescent="0.2">
      <c r="A533" s="9" t="s">
        <v>1068</v>
      </c>
      <c r="B533" s="9" t="s">
        <v>1067</v>
      </c>
      <c r="C533" t="s">
        <v>2595</v>
      </c>
      <c r="D533" t="s">
        <v>2735</v>
      </c>
      <c r="E533">
        <v>3</v>
      </c>
      <c r="F533" s="12" t="s">
        <v>218</v>
      </c>
      <c r="G533" s="31">
        <v>-1.41957077729768</v>
      </c>
      <c r="H533" s="31">
        <v>3.8796164200548197E-2</v>
      </c>
      <c r="I533" s="31">
        <v>0.56782222220763001</v>
      </c>
      <c r="J533" s="31">
        <v>0.81295239088950499</v>
      </c>
      <c r="K533" s="32">
        <v>-1.3410137780440601</v>
      </c>
      <c r="L533" s="32">
        <v>-0.114031018926588</v>
      </c>
      <c r="M533" s="32">
        <v>0.98257268100123196</v>
      </c>
      <c r="N533" s="32">
        <v>0.47247211596941402</v>
      </c>
      <c r="O533" s="19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1</v>
      </c>
      <c r="X533">
        <v>0</v>
      </c>
      <c r="Y533">
        <v>0</v>
      </c>
      <c r="Z533">
        <v>0</v>
      </c>
    </row>
    <row r="534" spans="1:26" x14ac:dyDescent="0.2">
      <c r="A534" s="9" t="s">
        <v>1070</v>
      </c>
      <c r="B534" s="9" t="s">
        <v>1069</v>
      </c>
      <c r="C534" t="s">
        <v>2596</v>
      </c>
      <c r="D534" t="s">
        <v>2735</v>
      </c>
      <c r="E534">
        <v>3</v>
      </c>
      <c r="F534" s="12" t="s">
        <v>218</v>
      </c>
      <c r="G534" s="31">
        <v>-1.2707425113433699</v>
      </c>
      <c r="H534" s="31">
        <v>-0.14860429725046201</v>
      </c>
      <c r="I534" s="31">
        <v>0.28785735957439501</v>
      </c>
      <c r="J534" s="31">
        <v>1.13148944901943</v>
      </c>
      <c r="K534" s="32">
        <v>-1.2135639022534399</v>
      </c>
      <c r="L534" s="32">
        <v>-0.20238802493671801</v>
      </c>
      <c r="M534" s="32">
        <v>0.216121405594004</v>
      </c>
      <c r="N534" s="32">
        <v>1.19983052159615</v>
      </c>
      <c r="O534" s="19">
        <v>0</v>
      </c>
      <c r="P534">
        <v>0</v>
      </c>
      <c r="Q534">
        <v>1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1</v>
      </c>
      <c r="X534">
        <v>0</v>
      </c>
      <c r="Y534">
        <v>0</v>
      </c>
      <c r="Z534">
        <v>0</v>
      </c>
    </row>
    <row r="535" spans="1:26" x14ac:dyDescent="0.2">
      <c r="A535" s="9" t="s">
        <v>1072</v>
      </c>
      <c r="B535" s="9" t="s">
        <v>1071</v>
      </c>
      <c r="C535" t="s">
        <v>2597</v>
      </c>
      <c r="D535" t="s">
        <v>2735</v>
      </c>
      <c r="E535">
        <v>3</v>
      </c>
      <c r="F535" s="12" t="s">
        <v>218</v>
      </c>
      <c r="G535" s="31">
        <v>-1.0888611381572799</v>
      </c>
      <c r="H535" s="31">
        <v>-0.60868383193446995</v>
      </c>
      <c r="I535" s="31">
        <v>0.88786181741748604</v>
      </c>
      <c r="J535" s="31">
        <v>0.80968315267426005</v>
      </c>
      <c r="K535" s="32">
        <v>-1.20411549630309</v>
      </c>
      <c r="L535" s="32">
        <v>-0.36949241669893301</v>
      </c>
      <c r="M535" s="32">
        <v>0.49061120369176298</v>
      </c>
      <c r="N535" s="32">
        <v>1.0829967093102599</v>
      </c>
      <c r="O535" s="19">
        <v>0</v>
      </c>
      <c r="P535">
        <v>0</v>
      </c>
      <c r="Q535">
        <v>1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1</v>
      </c>
      <c r="X535">
        <v>0</v>
      </c>
      <c r="Y535">
        <v>0</v>
      </c>
      <c r="Z535">
        <v>0</v>
      </c>
    </row>
    <row r="536" spans="1:26" x14ac:dyDescent="0.2">
      <c r="A536" s="9" t="s">
        <v>1074</v>
      </c>
      <c r="B536" s="9" t="s">
        <v>1073</v>
      </c>
      <c r="C536" t="s">
        <v>2598</v>
      </c>
      <c r="D536" t="s">
        <v>2735</v>
      </c>
      <c r="E536">
        <v>3</v>
      </c>
      <c r="F536" s="12" t="s">
        <v>218</v>
      </c>
      <c r="G536" s="31">
        <v>-1.34307507293589</v>
      </c>
      <c r="H536" s="31">
        <v>-5.7982300228125797E-2</v>
      </c>
      <c r="I536" s="31">
        <v>1.02557216049732</v>
      </c>
      <c r="J536" s="31">
        <v>0.37548521266669599</v>
      </c>
      <c r="K536" s="32">
        <v>-1.15432424930623</v>
      </c>
      <c r="L536" s="32">
        <v>0.176309832103588</v>
      </c>
      <c r="M536" s="32">
        <v>1.2499915285577501</v>
      </c>
      <c r="N536" s="32">
        <v>-0.27197711135510599</v>
      </c>
      <c r="O536" s="19">
        <v>0</v>
      </c>
      <c r="P536">
        <v>0</v>
      </c>
      <c r="Q536">
        <v>1</v>
      </c>
      <c r="R536">
        <v>0</v>
      </c>
      <c r="S536">
        <v>1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</row>
    <row r="537" spans="1:26" x14ac:dyDescent="0.2">
      <c r="A537" s="9" t="s">
        <v>1076</v>
      </c>
      <c r="B537" s="9" t="s">
        <v>1075</v>
      </c>
      <c r="C537" t="s">
        <v>2599</v>
      </c>
      <c r="D537" t="s">
        <v>2735</v>
      </c>
      <c r="E537">
        <v>3</v>
      </c>
      <c r="F537" s="12" t="s">
        <v>218</v>
      </c>
      <c r="G537" s="31">
        <v>-1.2740096341787901</v>
      </c>
      <c r="H537" s="31">
        <v>-0.32181139047005097</v>
      </c>
      <c r="I537" s="31">
        <v>0.80060398849130898</v>
      </c>
      <c r="J537" s="31">
        <v>0.79521703615753103</v>
      </c>
      <c r="K537" s="32">
        <v>-1.0485455876033201</v>
      </c>
      <c r="L537" s="32">
        <v>-0.31494028469149898</v>
      </c>
      <c r="M537" s="32">
        <v>2.15089223983892E-2</v>
      </c>
      <c r="N537" s="32">
        <v>1.34197694989643</v>
      </c>
      <c r="O537" s="19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1</v>
      </c>
      <c r="X537">
        <v>0</v>
      </c>
      <c r="Y537">
        <v>0</v>
      </c>
      <c r="Z537">
        <v>0</v>
      </c>
    </row>
    <row r="538" spans="1:26" x14ac:dyDescent="0.2">
      <c r="A538" s="9" t="s">
        <v>1078</v>
      </c>
      <c r="B538" s="9" t="s">
        <v>1077</v>
      </c>
      <c r="C538" t="s">
        <v>2600</v>
      </c>
      <c r="D538" t="s">
        <v>2735</v>
      </c>
      <c r="E538">
        <v>3</v>
      </c>
      <c r="F538" s="12" t="s">
        <v>218</v>
      </c>
      <c r="G538" s="31">
        <v>-1.3038984424868501</v>
      </c>
      <c r="H538" s="31">
        <v>0.47185062377596398</v>
      </c>
      <c r="I538" s="31">
        <v>-0.188564402726351</v>
      </c>
      <c r="J538" s="31">
        <v>1.02061222143724</v>
      </c>
      <c r="K538" s="32">
        <v>-1.24652326549891</v>
      </c>
      <c r="L538" s="32">
        <v>0.39804285827835201</v>
      </c>
      <c r="M538" s="32">
        <v>-0.25685528559256898</v>
      </c>
      <c r="N538" s="32">
        <v>1.1053356928131299</v>
      </c>
      <c r="O538" s="19">
        <v>0</v>
      </c>
      <c r="P538">
        <v>0</v>
      </c>
      <c r="Q538">
        <v>1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1</v>
      </c>
      <c r="X538">
        <v>0</v>
      </c>
      <c r="Y538">
        <v>0</v>
      </c>
      <c r="Z538">
        <v>0</v>
      </c>
    </row>
    <row r="539" spans="1:26" x14ac:dyDescent="0.2">
      <c r="A539" s="9" t="s">
        <v>1080</v>
      </c>
      <c r="B539" s="9" t="s">
        <v>1079</v>
      </c>
      <c r="C539" t="s">
        <v>2601</v>
      </c>
      <c r="D539" t="s">
        <v>2735</v>
      </c>
      <c r="E539">
        <v>3</v>
      </c>
      <c r="F539" s="12" t="s">
        <v>218</v>
      </c>
      <c r="G539" s="31">
        <v>-1.2653241263364801</v>
      </c>
      <c r="H539" s="31">
        <v>0.360490686796958</v>
      </c>
      <c r="I539" s="31">
        <v>-0.20318969546311799</v>
      </c>
      <c r="J539" s="31">
        <v>1.1080231350026399</v>
      </c>
      <c r="K539" s="32">
        <v>-1.3872070852106599</v>
      </c>
      <c r="L539" s="32">
        <v>2.3285173048492201E-3</v>
      </c>
      <c r="M539" s="32">
        <v>0.45087484448995702</v>
      </c>
      <c r="N539" s="32">
        <v>0.93400372341585003</v>
      </c>
      <c r="O539" s="19">
        <v>0</v>
      </c>
      <c r="P539">
        <v>0</v>
      </c>
      <c r="Q539">
        <v>1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1</v>
      </c>
      <c r="X539">
        <v>0</v>
      </c>
      <c r="Y539">
        <v>0</v>
      </c>
      <c r="Z539">
        <v>0</v>
      </c>
    </row>
    <row r="540" spans="1:26" x14ac:dyDescent="0.2">
      <c r="A540" s="9" t="s">
        <v>1082</v>
      </c>
      <c r="B540" s="9" t="s">
        <v>1081</v>
      </c>
      <c r="C540" t="s">
        <v>2602</v>
      </c>
      <c r="D540" t="s">
        <v>2735</v>
      </c>
      <c r="E540">
        <v>3</v>
      </c>
      <c r="F540" s="12" t="s">
        <v>218</v>
      </c>
      <c r="G540" s="31">
        <v>-1.2434184975351901</v>
      </c>
      <c r="H540" s="31">
        <v>-0.30608847463588001</v>
      </c>
      <c r="I540" s="31">
        <v>0.492145668360147</v>
      </c>
      <c r="J540" s="31">
        <v>1.05736130381093</v>
      </c>
      <c r="K540" s="32">
        <v>-1.16876498357002</v>
      </c>
      <c r="L540" s="32">
        <v>-0.138275679145963</v>
      </c>
      <c r="M540" s="32">
        <v>3.6798918262591102E-2</v>
      </c>
      <c r="N540" s="32">
        <v>1.27024174445339</v>
      </c>
      <c r="O540" s="19">
        <v>0</v>
      </c>
      <c r="P540">
        <v>1</v>
      </c>
      <c r="Q540">
        <v>1</v>
      </c>
      <c r="R540">
        <v>0</v>
      </c>
      <c r="S540">
        <v>1</v>
      </c>
      <c r="T540">
        <v>0</v>
      </c>
      <c r="U540">
        <v>0</v>
      </c>
      <c r="V540">
        <v>0</v>
      </c>
      <c r="W540">
        <v>1</v>
      </c>
      <c r="X540">
        <v>0</v>
      </c>
      <c r="Y540">
        <v>0</v>
      </c>
      <c r="Z540">
        <v>0</v>
      </c>
    </row>
    <row r="541" spans="1:26" x14ac:dyDescent="0.2">
      <c r="A541" s="9" t="s">
        <v>1084</v>
      </c>
      <c r="B541" s="9" t="s">
        <v>1083</v>
      </c>
      <c r="C541" t="s">
        <v>2603</v>
      </c>
      <c r="D541" t="s">
        <v>2735</v>
      </c>
      <c r="E541">
        <v>3</v>
      </c>
      <c r="F541" s="12" t="s">
        <v>218</v>
      </c>
      <c r="G541" s="31">
        <v>-1.1631478516285401</v>
      </c>
      <c r="H541" s="31">
        <v>-0.38763829756903301</v>
      </c>
      <c r="I541" s="31">
        <v>0.39175601614496203</v>
      </c>
      <c r="J541" s="31">
        <v>1.1590301330526001</v>
      </c>
      <c r="K541" s="32">
        <v>-1.1403627780786401</v>
      </c>
      <c r="L541" s="32">
        <v>-0.53694493120544995</v>
      </c>
      <c r="M541" s="32">
        <v>0.79078789902826596</v>
      </c>
      <c r="N541" s="32">
        <v>0.88651981025581506</v>
      </c>
      <c r="O541" s="19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1</v>
      </c>
      <c r="X541">
        <v>0</v>
      </c>
      <c r="Y541">
        <v>0</v>
      </c>
      <c r="Z541">
        <v>0</v>
      </c>
    </row>
    <row r="542" spans="1:26" x14ac:dyDescent="0.2">
      <c r="A542" s="9" t="s">
        <v>1086</v>
      </c>
      <c r="B542" s="9" t="s">
        <v>1085</v>
      </c>
      <c r="C542" t="s">
        <v>2604</v>
      </c>
      <c r="D542" t="s">
        <v>2735</v>
      </c>
      <c r="E542">
        <v>3</v>
      </c>
      <c r="F542" s="12" t="s">
        <v>218</v>
      </c>
      <c r="G542" s="31">
        <v>-1.0263550892837101</v>
      </c>
      <c r="H542" s="31">
        <v>-0.68596168438944904</v>
      </c>
      <c r="I542" s="31">
        <v>0.92700128185721997</v>
      </c>
      <c r="J542" s="31">
        <v>0.78531549181593097</v>
      </c>
      <c r="K542" s="32">
        <v>-1.00666350514126</v>
      </c>
      <c r="L542" s="32">
        <v>-1.3317262440900601E-2</v>
      </c>
      <c r="M542" s="32">
        <v>-0.34624289482492498</v>
      </c>
      <c r="N542" s="32">
        <v>1.36622366240709</v>
      </c>
      <c r="O542" s="19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1</v>
      </c>
      <c r="X542">
        <v>0</v>
      </c>
      <c r="Y542">
        <v>0</v>
      </c>
      <c r="Z542">
        <v>0</v>
      </c>
    </row>
    <row r="543" spans="1:26" x14ac:dyDescent="0.2">
      <c r="A543" s="9" t="s">
        <v>1088</v>
      </c>
      <c r="B543" s="9" t="s">
        <v>1087</v>
      </c>
      <c r="C543" t="s">
        <v>2605</v>
      </c>
      <c r="D543" t="s">
        <v>2735</v>
      </c>
      <c r="E543">
        <v>3</v>
      </c>
      <c r="F543" s="12" t="s">
        <v>218</v>
      </c>
      <c r="G543" s="31">
        <v>-1.06578208299246</v>
      </c>
      <c r="H543" s="31">
        <v>-0.59888725897539596</v>
      </c>
      <c r="I543" s="31">
        <v>0.58750759571922895</v>
      </c>
      <c r="J543" s="31">
        <v>1.07716174624863</v>
      </c>
      <c r="K543" s="32">
        <v>-1.0841122720555401</v>
      </c>
      <c r="L543" s="32">
        <v>-0.571441359540108</v>
      </c>
      <c r="M543" s="32">
        <v>0.57506508215576502</v>
      </c>
      <c r="N543" s="32">
        <v>1.0804885494398899</v>
      </c>
      <c r="O543" s="19">
        <v>0</v>
      </c>
      <c r="P543">
        <v>0</v>
      </c>
      <c r="Q543">
        <v>1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</row>
    <row r="544" spans="1:26" x14ac:dyDescent="0.2">
      <c r="A544" s="9" t="s">
        <v>1090</v>
      </c>
      <c r="B544" s="9" t="s">
        <v>1089</v>
      </c>
      <c r="C544" t="s">
        <v>2606</v>
      </c>
      <c r="D544" t="s">
        <v>2736</v>
      </c>
      <c r="E544">
        <v>3</v>
      </c>
      <c r="F544" s="12" t="s">
        <v>218</v>
      </c>
      <c r="G544" s="31">
        <v>-1.39481682824364</v>
      </c>
      <c r="H544" s="31">
        <v>-5.5280583687666099E-2</v>
      </c>
      <c r="I544" s="31">
        <v>0.72064298976122798</v>
      </c>
      <c r="J544" s="31">
        <v>0.72945442217008305</v>
      </c>
      <c r="K544" s="32">
        <v>-1.4057612486847799</v>
      </c>
      <c r="L544" s="32">
        <v>-2.2609252190794099E-2</v>
      </c>
      <c r="M544" s="32">
        <v>0.67416657026323001</v>
      </c>
      <c r="N544" s="32">
        <v>0.75420393061234103</v>
      </c>
      <c r="O544" s="19">
        <v>0</v>
      </c>
      <c r="P544">
        <v>0</v>
      </c>
      <c r="Q544">
        <v>1</v>
      </c>
      <c r="R544">
        <v>0</v>
      </c>
      <c r="S544">
        <v>1</v>
      </c>
      <c r="T544">
        <v>0</v>
      </c>
      <c r="U544">
        <v>0</v>
      </c>
      <c r="V544">
        <v>0</v>
      </c>
      <c r="W544">
        <v>1</v>
      </c>
      <c r="X544">
        <v>0</v>
      </c>
      <c r="Y544">
        <v>1</v>
      </c>
      <c r="Z544">
        <v>0</v>
      </c>
    </row>
    <row r="545" spans="1:26" x14ac:dyDescent="0.2">
      <c r="A545" s="9" t="s">
        <v>1092</v>
      </c>
      <c r="B545" s="9" t="s">
        <v>1091</v>
      </c>
      <c r="C545" t="s">
        <v>2607</v>
      </c>
      <c r="D545" t="s">
        <v>2735</v>
      </c>
      <c r="E545">
        <v>3</v>
      </c>
      <c r="F545" s="12" t="s">
        <v>218</v>
      </c>
      <c r="G545" s="31">
        <v>-1.3036167364378499</v>
      </c>
      <c r="H545" s="31">
        <v>-0.122385616539229</v>
      </c>
      <c r="I545" s="31">
        <v>0.34635160946619797</v>
      </c>
      <c r="J545" s="31">
        <v>1.07965074351088</v>
      </c>
      <c r="K545" s="32">
        <v>-1.23657525552593</v>
      </c>
      <c r="L545" s="32">
        <v>-0.216372832519553</v>
      </c>
      <c r="M545" s="32">
        <v>0.297209928651476</v>
      </c>
      <c r="N545" s="32">
        <v>1.1557381593939999</v>
      </c>
      <c r="O545" s="19">
        <v>0</v>
      </c>
      <c r="P545">
        <v>0</v>
      </c>
      <c r="Q545">
        <v>1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</row>
    <row r="546" spans="1:26" x14ac:dyDescent="0.2">
      <c r="A546" s="9" t="s">
        <v>1094</v>
      </c>
      <c r="B546" s="9" t="s">
        <v>1093</v>
      </c>
      <c r="C546" t="s">
        <v>2608</v>
      </c>
      <c r="D546" t="s">
        <v>2735</v>
      </c>
      <c r="E546">
        <v>3</v>
      </c>
      <c r="F546" s="12" t="s">
        <v>218</v>
      </c>
      <c r="G546" s="31">
        <v>-0.96196108183265805</v>
      </c>
      <c r="H546" s="31">
        <v>-0.76441488813927905</v>
      </c>
      <c r="I546" s="31">
        <v>0.85564606937778598</v>
      </c>
      <c r="J546" s="31">
        <v>0.87072990059415101</v>
      </c>
      <c r="K546" s="32">
        <v>-0.86818894384796697</v>
      </c>
      <c r="L546" s="32">
        <v>-0.86215314158732703</v>
      </c>
      <c r="M546" s="32">
        <v>0.91947597765441802</v>
      </c>
      <c r="N546" s="32">
        <v>0.81086610778087498</v>
      </c>
      <c r="O546" s="19">
        <v>0</v>
      </c>
      <c r="P546">
        <v>1</v>
      </c>
      <c r="Q546">
        <v>1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</row>
    <row r="547" spans="1:26" x14ac:dyDescent="0.2">
      <c r="A547" s="9" t="s">
        <v>1096</v>
      </c>
      <c r="B547" s="9" t="s">
        <v>1095</v>
      </c>
      <c r="C547" t="s">
        <v>2080</v>
      </c>
      <c r="D547" t="s">
        <v>2735</v>
      </c>
      <c r="E547">
        <v>3</v>
      </c>
      <c r="F547" s="12" t="s">
        <v>218</v>
      </c>
      <c r="G547" s="31">
        <v>-1.162638247216</v>
      </c>
      <c r="H547" s="31">
        <v>-0.47145826213006797</v>
      </c>
      <c r="I547" s="31">
        <v>0.60390075615231298</v>
      </c>
      <c r="J547" s="31">
        <v>1.03019575319376</v>
      </c>
      <c r="K547" s="32">
        <v>-1.1783080430069299</v>
      </c>
      <c r="L547" s="32">
        <v>-0.46766211825763898</v>
      </c>
      <c r="M547" s="32">
        <v>0.961320566038803</v>
      </c>
      <c r="N547" s="32">
        <v>0.68464959522576196</v>
      </c>
      <c r="O547" s="19">
        <v>0</v>
      </c>
      <c r="P547">
        <v>0</v>
      </c>
      <c r="Q547">
        <v>1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</row>
    <row r="548" spans="1:26" x14ac:dyDescent="0.2">
      <c r="A548" s="9" t="s">
        <v>1098</v>
      </c>
      <c r="B548" s="9" t="s">
        <v>1097</v>
      </c>
      <c r="C548" t="s">
        <v>2609</v>
      </c>
      <c r="D548" t="s">
        <v>2735</v>
      </c>
      <c r="E548">
        <v>3</v>
      </c>
      <c r="F548" s="12" t="s">
        <v>218</v>
      </c>
      <c r="G548" s="31">
        <v>-1.3168595790664499</v>
      </c>
      <c r="H548" s="31">
        <v>-3.6745367315897399E-4</v>
      </c>
      <c r="I548" s="31">
        <v>0.21233043014047401</v>
      </c>
      <c r="J548" s="31">
        <v>1.10489660259913</v>
      </c>
      <c r="K548" s="32">
        <v>-1.0915019592967199</v>
      </c>
      <c r="L548" s="32">
        <v>-0.48880559679244201</v>
      </c>
      <c r="M548" s="32">
        <v>0.38952516231699802</v>
      </c>
      <c r="N548" s="32">
        <v>1.19078239377214</v>
      </c>
      <c r="O548" s="19">
        <v>0</v>
      </c>
      <c r="P548">
        <v>0</v>
      </c>
      <c r="Q548">
        <v>1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</row>
    <row r="549" spans="1:26" x14ac:dyDescent="0.2">
      <c r="A549" s="9" t="s">
        <v>1100</v>
      </c>
      <c r="B549" s="9" t="s">
        <v>1099</v>
      </c>
      <c r="C549" t="s">
        <v>2610</v>
      </c>
      <c r="D549" t="s">
        <v>2735</v>
      </c>
      <c r="E549">
        <v>3</v>
      </c>
      <c r="F549" s="12" t="s">
        <v>218</v>
      </c>
      <c r="G549" s="31">
        <v>-1.1923031705618901</v>
      </c>
      <c r="H549" s="31">
        <v>-0.20289903348758501</v>
      </c>
      <c r="I549" s="31">
        <v>0.166587666890743</v>
      </c>
      <c r="J549" s="31">
        <v>1.22861453715873</v>
      </c>
      <c r="K549" s="32">
        <v>-0.81323236607421401</v>
      </c>
      <c r="L549" s="32">
        <v>-0.38151662172473799</v>
      </c>
      <c r="M549" s="32">
        <v>-0.26267946202240999</v>
      </c>
      <c r="N549" s="32">
        <v>1.4574284498213601</v>
      </c>
      <c r="O549" s="19">
        <v>0</v>
      </c>
      <c r="P549">
        <v>0</v>
      </c>
      <c r="Q549">
        <v>1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</row>
    <row r="550" spans="1:26" x14ac:dyDescent="0.2">
      <c r="A550" s="9" t="s">
        <v>1102</v>
      </c>
      <c r="B550" s="9" t="s">
        <v>1101</v>
      </c>
      <c r="C550" t="s">
        <v>2611</v>
      </c>
      <c r="D550" t="s">
        <v>2735</v>
      </c>
      <c r="E550">
        <v>3</v>
      </c>
      <c r="F550" s="12" t="s">
        <v>218</v>
      </c>
      <c r="G550" s="31">
        <v>-1.3048692859173501</v>
      </c>
      <c r="H550" s="31">
        <v>-0.25311230236019799</v>
      </c>
      <c r="I550" s="31">
        <v>0.68000343545707398</v>
      </c>
      <c r="J550" s="31">
        <v>0.87797815282047198</v>
      </c>
      <c r="K550" s="32">
        <v>-1.2845252347167699</v>
      </c>
      <c r="L550" s="32">
        <v>-0.15169659874701799</v>
      </c>
      <c r="M550" s="32">
        <v>1.10256929279189</v>
      </c>
      <c r="N550" s="32">
        <v>0.33365254067189298</v>
      </c>
      <c r="O550" s="19">
        <v>0</v>
      </c>
      <c r="P550">
        <v>0</v>
      </c>
      <c r="Q550">
        <v>1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</row>
    <row r="551" spans="1:26" x14ac:dyDescent="0.2">
      <c r="A551" s="9" t="s">
        <v>1104</v>
      </c>
      <c r="B551" s="9" t="s">
        <v>1103</v>
      </c>
      <c r="C551" t="s">
        <v>2612</v>
      </c>
      <c r="D551" t="s">
        <v>2735</v>
      </c>
      <c r="E551">
        <v>3</v>
      </c>
      <c r="F551" s="12" t="s">
        <v>218</v>
      </c>
      <c r="G551" s="31">
        <v>-1.2354474392578101</v>
      </c>
      <c r="H551" s="31">
        <v>-0.29032415110697501</v>
      </c>
      <c r="I551" s="31">
        <v>0.42718351701527002</v>
      </c>
      <c r="J551" s="31">
        <v>1.0985880733495199</v>
      </c>
      <c r="K551" s="32">
        <v>-1.09333987556372</v>
      </c>
      <c r="L551" s="32">
        <v>-0.50524167130947695</v>
      </c>
      <c r="M551" s="32">
        <v>0.43077531306011302</v>
      </c>
      <c r="N551" s="32">
        <v>1.1678062338130699</v>
      </c>
      <c r="O551" s="19">
        <v>0</v>
      </c>
      <c r="P551">
        <v>1</v>
      </c>
      <c r="Q551">
        <v>1</v>
      </c>
      <c r="R551">
        <v>0</v>
      </c>
      <c r="S551">
        <v>1</v>
      </c>
      <c r="T551">
        <v>0</v>
      </c>
      <c r="U551">
        <v>0</v>
      </c>
      <c r="V551">
        <v>0</v>
      </c>
      <c r="W551">
        <v>1</v>
      </c>
      <c r="X551">
        <v>0</v>
      </c>
      <c r="Y551">
        <v>0</v>
      </c>
      <c r="Z551">
        <v>0</v>
      </c>
    </row>
    <row r="552" spans="1:26" x14ac:dyDescent="0.2">
      <c r="A552" s="9" t="s">
        <v>1106</v>
      </c>
      <c r="B552" s="9" t="s">
        <v>1105</v>
      </c>
      <c r="C552" t="s">
        <v>2613</v>
      </c>
      <c r="D552" t="s">
        <v>2735</v>
      </c>
      <c r="E552">
        <v>3</v>
      </c>
      <c r="F552" s="12" t="s">
        <v>218</v>
      </c>
      <c r="G552" s="31">
        <v>-1.2398158431834001</v>
      </c>
      <c r="H552" s="31">
        <v>-0.28554185514692698</v>
      </c>
      <c r="I552" s="31">
        <v>0.432554274176496</v>
      </c>
      <c r="J552" s="31">
        <v>1.09280342415383</v>
      </c>
      <c r="K552" s="32">
        <v>-1.0977288195931401</v>
      </c>
      <c r="L552" s="32">
        <v>-0.43151803131366701</v>
      </c>
      <c r="M552" s="32">
        <v>0.29585607282439103</v>
      </c>
      <c r="N552" s="32">
        <v>1.23339077808242</v>
      </c>
      <c r="O552" s="19">
        <v>0</v>
      </c>
      <c r="P552">
        <v>1</v>
      </c>
      <c r="Q552">
        <v>1</v>
      </c>
      <c r="R552">
        <v>0</v>
      </c>
      <c r="S552">
        <v>1</v>
      </c>
      <c r="T552">
        <v>0</v>
      </c>
      <c r="U552">
        <v>0</v>
      </c>
      <c r="V552">
        <v>1</v>
      </c>
      <c r="W552">
        <v>1</v>
      </c>
      <c r="X552">
        <v>0</v>
      </c>
      <c r="Y552">
        <v>0</v>
      </c>
      <c r="Z552">
        <v>0</v>
      </c>
    </row>
    <row r="553" spans="1:26" x14ac:dyDescent="0.2">
      <c r="A553" s="9" t="s">
        <v>1108</v>
      </c>
      <c r="B553" s="9" t="s">
        <v>1107</v>
      </c>
      <c r="C553" t="s">
        <v>2614</v>
      </c>
      <c r="D553" t="s">
        <v>2735</v>
      </c>
      <c r="E553">
        <v>3</v>
      </c>
      <c r="F553" s="12" t="s">
        <v>218</v>
      </c>
      <c r="G553" s="31">
        <v>-1.1960195486785801</v>
      </c>
      <c r="H553" s="31">
        <v>-0.42943515365651402</v>
      </c>
      <c r="I553" s="31">
        <v>0.63374244494492404</v>
      </c>
      <c r="J553" s="31">
        <v>0.99171225739017299</v>
      </c>
      <c r="K553" s="32">
        <v>-1.06831022630912</v>
      </c>
      <c r="L553" s="32">
        <v>-0.13982935319630499</v>
      </c>
      <c r="M553" s="32">
        <v>-0.14069876173301901</v>
      </c>
      <c r="N553" s="32">
        <v>1.3488383412384399</v>
      </c>
      <c r="O553" s="19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1</v>
      </c>
      <c r="X553">
        <v>0</v>
      </c>
      <c r="Y553">
        <v>0</v>
      </c>
      <c r="Z553">
        <v>0</v>
      </c>
    </row>
    <row r="554" spans="1:26" x14ac:dyDescent="0.2">
      <c r="A554" s="9" t="s">
        <v>1110</v>
      </c>
      <c r="B554" s="9" t="s">
        <v>1109</v>
      </c>
      <c r="C554" t="s">
        <v>2615</v>
      </c>
      <c r="D554" t="s">
        <v>2735</v>
      </c>
      <c r="E554">
        <v>3</v>
      </c>
      <c r="F554" s="12" t="s">
        <v>218</v>
      </c>
      <c r="G554" s="31">
        <v>-0.88835988885061801</v>
      </c>
      <c r="H554" s="31">
        <v>-0.84174534853299399</v>
      </c>
      <c r="I554" s="31">
        <v>0.91820057205453498</v>
      </c>
      <c r="J554" s="31">
        <v>0.81190466532907102</v>
      </c>
      <c r="K554" s="32">
        <v>-1.25502325357629</v>
      </c>
      <c r="L554" s="32">
        <v>-0.22720497400880599</v>
      </c>
      <c r="M554" s="32">
        <v>1.1117853113810701</v>
      </c>
      <c r="N554" s="32">
        <v>0.37044291620403003</v>
      </c>
      <c r="O554" s="19">
        <v>0</v>
      </c>
      <c r="P554">
        <v>1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</row>
    <row r="555" spans="1:26" x14ac:dyDescent="0.2">
      <c r="A555" s="9" t="s">
        <v>1112</v>
      </c>
      <c r="B555" s="9" t="s">
        <v>1111</v>
      </c>
      <c r="C555" t="s">
        <v>2616</v>
      </c>
      <c r="D555" t="s">
        <v>2735</v>
      </c>
      <c r="E555">
        <v>3</v>
      </c>
      <c r="F555" s="12" t="s">
        <v>218</v>
      </c>
      <c r="G555" s="31">
        <v>-1.10219730396541</v>
      </c>
      <c r="H555" s="31">
        <v>-0.52245935435006097</v>
      </c>
      <c r="I555" s="31">
        <v>0.50213266713204796</v>
      </c>
      <c r="J555" s="31">
        <v>1.1225239911834199</v>
      </c>
      <c r="K555" s="32">
        <v>-1.1431003931777299</v>
      </c>
      <c r="L555" s="32">
        <v>0.36405063649125702</v>
      </c>
      <c r="M555" s="32">
        <v>-0.40335889734226799</v>
      </c>
      <c r="N555" s="32">
        <v>1.18240865402874</v>
      </c>
      <c r="O555" s="19">
        <v>0</v>
      </c>
      <c r="P555">
        <v>0</v>
      </c>
      <c r="Q555">
        <v>1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</row>
    <row r="556" spans="1:26" x14ac:dyDescent="0.2">
      <c r="A556" s="9" t="s">
        <v>1114</v>
      </c>
      <c r="B556" s="9" t="s">
        <v>1113</v>
      </c>
      <c r="C556" t="s">
        <v>2617</v>
      </c>
      <c r="D556" t="s">
        <v>2735</v>
      </c>
      <c r="E556">
        <v>3</v>
      </c>
      <c r="F556" s="12" t="s">
        <v>218</v>
      </c>
      <c r="G556" s="31">
        <v>-1.3391602870561301</v>
      </c>
      <c r="H556" s="31">
        <v>-0.19069254974660399</v>
      </c>
      <c r="I556" s="31">
        <v>0.77045931575238702</v>
      </c>
      <c r="J556" s="31">
        <v>0.75939352105034796</v>
      </c>
      <c r="K556" s="32">
        <v>-1.44546828574866</v>
      </c>
      <c r="L556" s="32">
        <v>0.104069532827214</v>
      </c>
      <c r="M556" s="32">
        <v>0.67830398237916301</v>
      </c>
      <c r="N556" s="32">
        <v>0.66309477054228305</v>
      </c>
      <c r="O556" s="19">
        <v>0</v>
      </c>
      <c r="P556">
        <v>0</v>
      </c>
      <c r="Q556">
        <v>1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</row>
    <row r="557" spans="1:26" x14ac:dyDescent="0.2">
      <c r="A557" s="9" t="s">
        <v>1116</v>
      </c>
      <c r="B557" s="9" t="s">
        <v>1115</v>
      </c>
      <c r="C557" t="s">
        <v>2618</v>
      </c>
      <c r="D557" t="s">
        <v>2735</v>
      </c>
      <c r="E557">
        <v>3</v>
      </c>
      <c r="F557" s="12" t="s">
        <v>218</v>
      </c>
      <c r="G557" s="31">
        <v>-1.3925616221374</v>
      </c>
      <c r="H557" s="31">
        <v>0.11779111020366501</v>
      </c>
      <c r="I557" s="31">
        <v>0.295056865485475</v>
      </c>
      <c r="J557" s="31">
        <v>0.97971364644825498</v>
      </c>
      <c r="K557" s="32">
        <v>-1.1753675578043801</v>
      </c>
      <c r="L557" s="32">
        <v>-4.6501197760330397E-2</v>
      </c>
      <c r="M557" s="32">
        <v>-4.8560548185691201E-2</v>
      </c>
      <c r="N557" s="32">
        <v>1.2704293037504</v>
      </c>
      <c r="O557" s="19">
        <v>0</v>
      </c>
      <c r="P557">
        <v>0</v>
      </c>
      <c r="Q557">
        <v>1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</row>
    <row r="558" spans="1:26" x14ac:dyDescent="0.2">
      <c r="A558" s="9" t="s">
        <v>1118</v>
      </c>
      <c r="B558" s="9" t="s">
        <v>1117</v>
      </c>
      <c r="C558" t="s">
        <v>2619</v>
      </c>
      <c r="D558" t="s">
        <v>2735</v>
      </c>
      <c r="E558">
        <v>3</v>
      </c>
      <c r="F558" s="12" t="s">
        <v>218</v>
      </c>
      <c r="G558" s="31">
        <v>-0.30885487002482398</v>
      </c>
      <c r="H558" s="31">
        <v>-0.81976027126031403</v>
      </c>
      <c r="I558" s="31">
        <v>1.4575364602213099</v>
      </c>
      <c r="J558" s="31">
        <v>-0.32892131893616799</v>
      </c>
      <c r="K558" s="32">
        <v>-0.62911520865172699</v>
      </c>
      <c r="L558" s="32">
        <v>-0.74046018468242503</v>
      </c>
      <c r="M558" s="32">
        <v>1.4324722525226701</v>
      </c>
      <c r="N558" s="32">
        <v>-6.2896859188522697E-2</v>
      </c>
      <c r="O558" s="19">
        <v>0</v>
      </c>
      <c r="P558">
        <v>0</v>
      </c>
      <c r="Q558">
        <v>0</v>
      </c>
      <c r="R558">
        <v>1</v>
      </c>
      <c r="S558">
        <v>1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1</v>
      </c>
      <c r="Z558">
        <v>0</v>
      </c>
    </row>
    <row r="559" spans="1:26" x14ac:dyDescent="0.2">
      <c r="A559" s="9" t="s">
        <v>1120</v>
      </c>
      <c r="B559" s="9" t="s">
        <v>1119</v>
      </c>
      <c r="C559" t="s">
        <v>2620</v>
      </c>
      <c r="D559" t="s">
        <v>2735</v>
      </c>
      <c r="E559">
        <v>3</v>
      </c>
      <c r="F559" s="12" t="s">
        <v>218</v>
      </c>
      <c r="G559" s="31">
        <v>-0.98597695777230898</v>
      </c>
      <c r="H559" s="31">
        <v>-0.70814324799830297</v>
      </c>
      <c r="I559" s="31">
        <v>1.0607900063339699</v>
      </c>
      <c r="J559" s="31">
        <v>0.63333019943664604</v>
      </c>
      <c r="K559" s="32">
        <v>-0.75870617919357897</v>
      </c>
      <c r="L559" s="32">
        <v>-0.93267397578884104</v>
      </c>
      <c r="M559" s="32">
        <v>1.0947892286394401</v>
      </c>
      <c r="N559" s="32">
        <v>0.59659092634297795</v>
      </c>
      <c r="O559" s="1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1</v>
      </c>
      <c r="W559">
        <v>0</v>
      </c>
      <c r="X559">
        <v>0</v>
      </c>
      <c r="Y559">
        <v>0</v>
      </c>
      <c r="Z559">
        <v>0</v>
      </c>
    </row>
    <row r="560" spans="1:26" x14ac:dyDescent="0.2">
      <c r="A560" s="9" t="s">
        <v>1122</v>
      </c>
      <c r="B560" s="9" t="s">
        <v>1121</v>
      </c>
      <c r="C560" t="s">
        <v>2621</v>
      </c>
      <c r="D560" t="s">
        <v>2735</v>
      </c>
      <c r="E560">
        <v>3</v>
      </c>
      <c r="F560" s="12" t="s">
        <v>218</v>
      </c>
      <c r="G560" s="31">
        <v>-1.34156157287482</v>
      </c>
      <c r="H560" s="31">
        <v>-0.110678235881225</v>
      </c>
      <c r="I560" s="31">
        <v>0.46779584121322099</v>
      </c>
      <c r="J560" s="31">
        <v>0.98444396754282804</v>
      </c>
      <c r="K560" s="32">
        <v>-1.25349551429657</v>
      </c>
      <c r="L560" s="32">
        <v>-0.35741713192567998</v>
      </c>
      <c r="M560" s="32">
        <v>0.76372975744236704</v>
      </c>
      <c r="N560" s="32">
        <v>0.84718288877988202</v>
      </c>
      <c r="O560" s="19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1</v>
      </c>
      <c r="X560">
        <v>0</v>
      </c>
      <c r="Y560">
        <v>0</v>
      </c>
      <c r="Z560">
        <v>0</v>
      </c>
    </row>
    <row r="561" spans="1:26" x14ac:dyDescent="0.2">
      <c r="A561" s="9" t="s">
        <v>1124</v>
      </c>
      <c r="B561" s="9" t="s">
        <v>1123</v>
      </c>
      <c r="C561" t="s">
        <v>2622</v>
      </c>
      <c r="D561" t="s">
        <v>2735</v>
      </c>
      <c r="E561">
        <v>4</v>
      </c>
      <c r="F561" s="13" t="s">
        <v>2073</v>
      </c>
      <c r="G561" s="31">
        <v>-0.36429833393959199</v>
      </c>
      <c r="H561" s="31">
        <v>1.22271766992602</v>
      </c>
      <c r="I561" s="31">
        <v>0.27924158133232901</v>
      </c>
      <c r="J561" s="31">
        <v>-1.13766091731876</v>
      </c>
      <c r="K561" s="32">
        <v>-0.75233698768923996</v>
      </c>
      <c r="L561" s="32">
        <v>1.31839490191987</v>
      </c>
      <c r="M561" s="32">
        <v>0.23447136095937601</v>
      </c>
      <c r="N561" s="32">
        <v>-0.80052927519001105</v>
      </c>
      <c r="O561" s="19">
        <v>0</v>
      </c>
      <c r="P561">
        <v>1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</row>
    <row r="562" spans="1:26" x14ac:dyDescent="0.2">
      <c r="A562" s="24" t="s">
        <v>1127</v>
      </c>
      <c r="B562" s="9" t="s">
        <v>1126</v>
      </c>
      <c r="C562" t="s">
        <v>2623</v>
      </c>
      <c r="D562" t="s">
        <v>2735</v>
      </c>
      <c r="E562">
        <v>4</v>
      </c>
      <c r="F562" s="13" t="s">
        <v>2073</v>
      </c>
      <c r="G562" s="31">
        <v>-0.80101910812756505</v>
      </c>
      <c r="H562" s="31">
        <v>1.23427781434055</v>
      </c>
      <c r="I562" s="31">
        <v>0.39208655443435497</v>
      </c>
      <c r="J562" s="31">
        <v>-0.82534526064734104</v>
      </c>
      <c r="K562" s="32">
        <v>-0.86725488855925603</v>
      </c>
      <c r="L562" s="32">
        <v>1.3846662932954299</v>
      </c>
      <c r="M562" s="32">
        <v>5.4911049102567999E-2</v>
      </c>
      <c r="N562" s="32">
        <v>-0.57232245383875102</v>
      </c>
      <c r="O562" s="19">
        <v>0</v>
      </c>
      <c r="P562">
        <v>1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1</v>
      </c>
      <c r="W562">
        <v>0</v>
      </c>
      <c r="X562">
        <v>0</v>
      </c>
      <c r="Y562">
        <v>0</v>
      </c>
      <c r="Z562">
        <v>0</v>
      </c>
    </row>
    <row r="563" spans="1:26" x14ac:dyDescent="0.2">
      <c r="A563" s="24" t="s">
        <v>1129</v>
      </c>
      <c r="B563" s="9" t="s">
        <v>1128</v>
      </c>
      <c r="C563" t="s">
        <v>2624</v>
      </c>
      <c r="D563" t="s">
        <v>2735</v>
      </c>
      <c r="E563">
        <v>4</v>
      </c>
      <c r="F563" s="13" t="s">
        <v>2073</v>
      </c>
      <c r="G563" s="31">
        <v>-0.30295999345332603</v>
      </c>
      <c r="H563" s="31">
        <v>0.88278863451066003</v>
      </c>
      <c r="I563" s="31">
        <v>0.70023689081492302</v>
      </c>
      <c r="J563" s="31">
        <v>-1.28006553187226</v>
      </c>
      <c r="K563" s="32">
        <v>-0.18239563308879</v>
      </c>
      <c r="L563" s="32">
        <v>0.35950572649598</v>
      </c>
      <c r="M563" s="32">
        <v>1.0992588008864601</v>
      </c>
      <c r="N563" s="32">
        <v>-1.27636889429365</v>
      </c>
      <c r="O563" s="19">
        <v>0</v>
      </c>
      <c r="P563">
        <v>1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</row>
    <row r="564" spans="1:26" x14ac:dyDescent="0.2">
      <c r="A564" s="9" t="s">
        <v>1131</v>
      </c>
      <c r="B564" s="9" t="s">
        <v>1130</v>
      </c>
      <c r="C564" t="s">
        <v>2625</v>
      </c>
      <c r="D564" t="s">
        <v>2735</v>
      </c>
      <c r="E564">
        <v>4</v>
      </c>
      <c r="F564" s="13" t="s">
        <v>2073</v>
      </c>
      <c r="G564" s="31">
        <v>-0.35025233984222998</v>
      </c>
      <c r="H564" s="31">
        <v>0.66739149904082795</v>
      </c>
      <c r="I564" s="31">
        <v>0.93267357898051195</v>
      </c>
      <c r="J564" s="31">
        <v>-1.24981273817911</v>
      </c>
      <c r="K564" s="32">
        <v>0.22598980117822001</v>
      </c>
      <c r="L564" s="32">
        <v>0.86202733933299203</v>
      </c>
      <c r="M564" s="32">
        <v>-1.44232555968162</v>
      </c>
      <c r="N564" s="32">
        <v>0.35430841917039801</v>
      </c>
      <c r="O564" s="19">
        <v>0</v>
      </c>
      <c r="P564">
        <v>1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</row>
    <row r="565" spans="1:26" x14ac:dyDescent="0.2">
      <c r="A565" s="9" t="s">
        <v>1133</v>
      </c>
      <c r="B565" s="9" t="s">
        <v>1132</v>
      </c>
      <c r="C565" t="s">
        <v>2626</v>
      </c>
      <c r="D565" t="s">
        <v>2735</v>
      </c>
      <c r="E565">
        <v>4</v>
      </c>
      <c r="F565" s="13" t="s">
        <v>2073</v>
      </c>
      <c r="G565" s="31">
        <v>-0.79582067174854598</v>
      </c>
      <c r="H565" s="31">
        <v>0.71587287577849701</v>
      </c>
      <c r="I565" s="31">
        <v>1.00200291498557</v>
      </c>
      <c r="J565" s="31">
        <v>-0.92205511901552495</v>
      </c>
      <c r="K565" s="32">
        <v>-0.96009496130820804</v>
      </c>
      <c r="L565" s="32">
        <v>1.0300890581283599</v>
      </c>
      <c r="M565" s="32">
        <v>0.67728260551806596</v>
      </c>
      <c r="N565" s="32">
        <v>-0.74727670233821797</v>
      </c>
      <c r="O565" s="19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1</v>
      </c>
      <c r="W565">
        <v>0</v>
      </c>
      <c r="X565">
        <v>0</v>
      </c>
      <c r="Y565">
        <v>0</v>
      </c>
      <c r="Z565">
        <v>0</v>
      </c>
    </row>
    <row r="566" spans="1:26" x14ac:dyDescent="0.2">
      <c r="A566" s="9" t="s">
        <v>1135</v>
      </c>
      <c r="B566" s="9" t="s">
        <v>1134</v>
      </c>
      <c r="C566" t="s">
        <v>2627</v>
      </c>
      <c r="D566" t="s">
        <v>2735</v>
      </c>
      <c r="E566">
        <v>4</v>
      </c>
      <c r="F566" s="13" t="s">
        <v>2073</v>
      </c>
      <c r="G566" s="31">
        <v>8.3722849513908695E-2</v>
      </c>
      <c r="H566" s="31">
        <v>0.54087826093533498</v>
      </c>
      <c r="I566" s="31">
        <v>0.80693532646645005</v>
      </c>
      <c r="J566" s="31">
        <v>-1.43153643691571</v>
      </c>
      <c r="K566" s="32">
        <v>0.325473711903631</v>
      </c>
      <c r="L566" s="32">
        <v>-0.74815510615651803</v>
      </c>
      <c r="M566" s="32">
        <v>1.27082194270558</v>
      </c>
      <c r="N566" s="32">
        <v>-0.84814054845268705</v>
      </c>
      <c r="O566" s="19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</row>
    <row r="567" spans="1:26" x14ac:dyDescent="0.2">
      <c r="A567" s="9" t="s">
        <v>1137</v>
      </c>
      <c r="B567" s="9" t="s">
        <v>1136</v>
      </c>
      <c r="C567" t="s">
        <v>2628</v>
      </c>
      <c r="D567" t="s">
        <v>2735</v>
      </c>
      <c r="E567">
        <v>4</v>
      </c>
      <c r="F567" s="13" t="s">
        <v>2073</v>
      </c>
      <c r="G567" s="31">
        <v>0.27764845224614798</v>
      </c>
      <c r="H567" s="31">
        <v>-2.4744499446738101E-2</v>
      </c>
      <c r="I567" s="31">
        <v>1.0756958601914599</v>
      </c>
      <c r="J567" s="31">
        <v>-1.32859981299088</v>
      </c>
      <c r="K567" s="32">
        <v>5.4282943022433403E-2</v>
      </c>
      <c r="L567" s="32">
        <v>-9.7985668016427496E-2</v>
      </c>
      <c r="M567" s="32">
        <v>1.2438368793657999</v>
      </c>
      <c r="N567" s="32">
        <v>-1.20013415437181</v>
      </c>
      <c r="O567" s="19">
        <v>1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</row>
    <row r="568" spans="1:26" x14ac:dyDescent="0.2">
      <c r="A568" s="9" t="s">
        <v>1139</v>
      </c>
      <c r="B568" s="9" t="s">
        <v>1138</v>
      </c>
      <c r="C568" t="s">
        <v>2629</v>
      </c>
      <c r="D568" t="s">
        <v>2736</v>
      </c>
      <c r="E568">
        <v>4</v>
      </c>
      <c r="F568" s="13" t="s">
        <v>2073</v>
      </c>
      <c r="G568" s="31">
        <v>-0.200363710515092</v>
      </c>
      <c r="H568" s="31">
        <v>0.91355078026618497</v>
      </c>
      <c r="I568" s="31">
        <v>0.61060899230105103</v>
      </c>
      <c r="J568" s="31">
        <v>-1.3237960620521401</v>
      </c>
      <c r="K568" s="32">
        <v>-1.07108764766856</v>
      </c>
      <c r="L568" s="32">
        <v>1.2066887512125299</v>
      </c>
      <c r="M568" s="32">
        <v>0.37235832810425601</v>
      </c>
      <c r="N568" s="32">
        <v>-0.507959431648218</v>
      </c>
      <c r="O568" s="19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</row>
    <row r="569" spans="1:26" x14ac:dyDescent="0.2">
      <c r="A569" s="9" t="s">
        <v>1141</v>
      </c>
      <c r="B569" s="9" t="s">
        <v>1140</v>
      </c>
      <c r="C569" t="s">
        <v>2630</v>
      </c>
      <c r="D569" t="s">
        <v>2735</v>
      </c>
      <c r="E569">
        <v>4</v>
      </c>
      <c r="F569" s="13" t="s">
        <v>2073</v>
      </c>
      <c r="G569" s="31">
        <v>-0.260915113980067</v>
      </c>
      <c r="H569" s="31">
        <v>0.47453941080714701</v>
      </c>
      <c r="I569" s="31">
        <v>1.0516173878099999</v>
      </c>
      <c r="J569" s="31">
        <v>-1.26524168463707</v>
      </c>
      <c r="K569" s="32">
        <v>-0.27534248036035902</v>
      </c>
      <c r="L569" s="32">
        <v>0.70474697928637298</v>
      </c>
      <c r="M569" s="32">
        <v>0.86588187540807104</v>
      </c>
      <c r="N569" s="32">
        <v>-1.2952863743340901</v>
      </c>
      <c r="O569" s="19">
        <v>0</v>
      </c>
      <c r="P569">
        <v>1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</row>
    <row r="570" spans="1:26" x14ac:dyDescent="0.2">
      <c r="A570" s="9" t="s">
        <v>1143</v>
      </c>
      <c r="B570" s="9" t="s">
        <v>1142</v>
      </c>
      <c r="C570" t="s">
        <v>2080</v>
      </c>
      <c r="D570" t="s">
        <v>2736</v>
      </c>
      <c r="E570">
        <v>4</v>
      </c>
      <c r="F570" s="13" t="s">
        <v>2073</v>
      </c>
      <c r="G570" s="31">
        <v>3.8878812846265098E-2</v>
      </c>
      <c r="H570" s="31">
        <v>0.44479309872399198</v>
      </c>
      <c r="I570" s="31">
        <v>0.91654184921161896</v>
      </c>
      <c r="J570" s="31">
        <v>-1.4002137607818701</v>
      </c>
      <c r="K570" s="32">
        <v>-5.0807281218228001E-2</v>
      </c>
      <c r="L570" s="32">
        <v>0.55976600275678201</v>
      </c>
      <c r="M570" s="32">
        <v>0.87568902319344699</v>
      </c>
      <c r="N570" s="32">
        <v>-1.384647744732</v>
      </c>
      <c r="O570" s="19">
        <v>0</v>
      </c>
      <c r="P570">
        <v>1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</row>
    <row r="571" spans="1:26" x14ac:dyDescent="0.2">
      <c r="A571" s="9" t="s">
        <v>1145</v>
      </c>
      <c r="B571" s="9" t="s">
        <v>1144</v>
      </c>
      <c r="C571" t="s">
        <v>2631</v>
      </c>
      <c r="D571" t="s">
        <v>2735</v>
      </c>
      <c r="E571">
        <v>4</v>
      </c>
      <c r="F571" s="13" t="s">
        <v>2073</v>
      </c>
      <c r="G571" s="31">
        <v>-0.73682650709466302</v>
      </c>
      <c r="H571" s="31">
        <v>-0.27296420776650598</v>
      </c>
      <c r="I571" s="31">
        <v>1.4725571257699099</v>
      </c>
      <c r="J571" s="31">
        <v>-0.46276641090873699</v>
      </c>
      <c r="K571" s="32">
        <v>-1.47594978819381</v>
      </c>
      <c r="L571" s="32">
        <v>0.24013107994765101</v>
      </c>
      <c r="M571" s="32">
        <v>0.60596474554415103</v>
      </c>
      <c r="N571" s="32">
        <v>0.62985396270201099</v>
      </c>
      <c r="O571" s="19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1</v>
      </c>
      <c r="X571">
        <v>0</v>
      </c>
      <c r="Y571">
        <v>0</v>
      </c>
      <c r="Z571">
        <v>0</v>
      </c>
    </row>
    <row r="572" spans="1:26" x14ac:dyDescent="0.2">
      <c r="A572" s="9" t="s">
        <v>1147</v>
      </c>
      <c r="B572" s="9" t="s">
        <v>1146</v>
      </c>
      <c r="C572" t="s">
        <v>2632</v>
      </c>
      <c r="D572" t="s">
        <v>2735</v>
      </c>
      <c r="E572">
        <v>4</v>
      </c>
      <c r="F572" s="13" t="s">
        <v>2073</v>
      </c>
      <c r="G572" s="31">
        <v>0.14386500269197</v>
      </c>
      <c r="H572" s="31">
        <v>-0.79499309636459403</v>
      </c>
      <c r="I572" s="31">
        <v>1.35883674572761</v>
      </c>
      <c r="J572" s="31">
        <v>-0.70770865205497602</v>
      </c>
      <c r="K572" s="32">
        <v>0.10765802541627199</v>
      </c>
      <c r="L572" s="32">
        <v>-0.78661930828982096</v>
      </c>
      <c r="M572" s="32">
        <v>1.37368216956571</v>
      </c>
      <c r="N572" s="32">
        <v>-0.69472088669216803</v>
      </c>
      <c r="O572" s="19">
        <v>1</v>
      </c>
      <c r="P572">
        <v>0</v>
      </c>
      <c r="Q572">
        <v>0</v>
      </c>
      <c r="R572">
        <v>1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</row>
    <row r="573" spans="1:26" x14ac:dyDescent="0.2">
      <c r="A573" s="9" t="s">
        <v>1149</v>
      </c>
      <c r="B573" s="9" t="s">
        <v>1148</v>
      </c>
      <c r="C573" t="s">
        <v>2633</v>
      </c>
      <c r="D573" t="s">
        <v>2736</v>
      </c>
      <c r="E573">
        <v>4</v>
      </c>
      <c r="F573" s="13" t="s">
        <v>2073</v>
      </c>
      <c r="G573" s="31">
        <v>-1.08296361262802</v>
      </c>
      <c r="H573" s="31">
        <v>0.26650346640776601</v>
      </c>
      <c r="I573" s="31">
        <v>1.2516938040829899</v>
      </c>
      <c r="J573" s="31">
        <v>-0.43523365786273799</v>
      </c>
      <c r="K573" s="32">
        <v>-0.668213595396288</v>
      </c>
      <c r="L573" s="32">
        <v>0.64627465453095201</v>
      </c>
      <c r="M573" s="32">
        <v>1.0443084765858599</v>
      </c>
      <c r="N573" s="32">
        <v>-1.02236953572052</v>
      </c>
      <c r="O573" s="19">
        <v>0</v>
      </c>
      <c r="P573">
        <v>0</v>
      </c>
      <c r="Q573">
        <v>0</v>
      </c>
      <c r="R573">
        <v>0</v>
      </c>
      <c r="S573">
        <v>1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</row>
    <row r="574" spans="1:26" x14ac:dyDescent="0.2">
      <c r="A574" s="9" t="s">
        <v>1151</v>
      </c>
      <c r="B574" s="9" t="s">
        <v>1150</v>
      </c>
      <c r="C574" t="s">
        <v>2634</v>
      </c>
      <c r="D574" t="s">
        <v>2735</v>
      </c>
      <c r="E574">
        <v>4</v>
      </c>
      <c r="F574" s="13" t="s">
        <v>2073</v>
      </c>
      <c r="G574" s="31">
        <v>-0.53710575812547801</v>
      </c>
      <c r="H574" s="31">
        <v>0.98412908216266604</v>
      </c>
      <c r="I574" s="31">
        <v>0.68288020359845103</v>
      </c>
      <c r="J574" s="31">
        <v>-1.1299035276356399</v>
      </c>
      <c r="K574" s="32">
        <v>-0.39085991834761702</v>
      </c>
      <c r="L574" s="32">
        <v>1.1050387582589301</v>
      </c>
      <c r="M574" s="32">
        <v>0.47088768096149097</v>
      </c>
      <c r="N574" s="32">
        <v>-1.1850665208728</v>
      </c>
      <c r="O574" s="19">
        <v>0</v>
      </c>
      <c r="P574">
        <v>1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</row>
    <row r="575" spans="1:26" x14ac:dyDescent="0.2">
      <c r="A575" s="9" t="s">
        <v>1153</v>
      </c>
      <c r="B575" s="9" t="s">
        <v>1152</v>
      </c>
      <c r="C575" t="s">
        <v>2635</v>
      </c>
      <c r="D575" t="s">
        <v>2735</v>
      </c>
      <c r="E575">
        <v>4</v>
      </c>
      <c r="F575" s="13" t="s">
        <v>2073</v>
      </c>
      <c r="G575" s="31">
        <v>-1.11504489685439</v>
      </c>
      <c r="H575" s="31">
        <v>7.4370835670799607E-2</v>
      </c>
      <c r="I575" s="31">
        <v>1.29803961062816</v>
      </c>
      <c r="J575" s="31">
        <v>-0.25736554944457501</v>
      </c>
      <c r="K575" s="32">
        <v>-1.18061168236134</v>
      </c>
      <c r="L575" s="32">
        <v>-0.44326614052077701</v>
      </c>
      <c r="M575" s="32">
        <v>0.59841889795806402</v>
      </c>
      <c r="N575" s="32">
        <v>1.02545892492405</v>
      </c>
      <c r="O575" s="19">
        <v>0</v>
      </c>
      <c r="P575">
        <v>0</v>
      </c>
      <c r="Q575">
        <v>0</v>
      </c>
      <c r="R575">
        <v>0</v>
      </c>
      <c r="S575">
        <v>1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</row>
    <row r="576" spans="1:26" x14ac:dyDescent="0.2">
      <c r="A576" s="9" t="s">
        <v>1155</v>
      </c>
      <c r="B576" s="9" t="s">
        <v>1154</v>
      </c>
      <c r="C576" t="s">
        <v>2636</v>
      </c>
      <c r="D576" t="s">
        <v>2735</v>
      </c>
      <c r="E576">
        <v>4</v>
      </c>
      <c r="F576" s="13" t="s">
        <v>2073</v>
      </c>
      <c r="G576" s="31">
        <v>-0.303828752480368</v>
      </c>
      <c r="H576" s="31">
        <v>1.1028339453092599</v>
      </c>
      <c r="I576" s="31">
        <v>0.42882123191481802</v>
      </c>
      <c r="J576" s="31">
        <v>-1.2278264247437001</v>
      </c>
      <c r="K576" s="32">
        <v>0.45386819340636902</v>
      </c>
      <c r="L576" s="32">
        <v>0.39028059402451698</v>
      </c>
      <c r="M576" s="32">
        <v>0.64689500090756702</v>
      </c>
      <c r="N576" s="32">
        <v>-1.49104378833846</v>
      </c>
      <c r="O576" s="19">
        <v>0</v>
      </c>
      <c r="P576">
        <v>1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</row>
    <row r="577" spans="1:26" x14ac:dyDescent="0.2">
      <c r="A577" s="24" t="s">
        <v>1157</v>
      </c>
      <c r="B577" s="9" t="s">
        <v>1156</v>
      </c>
      <c r="C577" t="s">
        <v>2637</v>
      </c>
      <c r="D577" t="s">
        <v>2735</v>
      </c>
      <c r="E577">
        <v>4</v>
      </c>
      <c r="F577" s="13" t="s">
        <v>2073</v>
      </c>
      <c r="G577" s="31">
        <v>-1.03687307744234</v>
      </c>
      <c r="H577" s="31">
        <v>1.2627450678872301</v>
      </c>
      <c r="I577" s="31">
        <v>0.277486876013322</v>
      </c>
      <c r="J577" s="31">
        <v>-0.50335886645821204</v>
      </c>
      <c r="K577" s="32">
        <v>-1.1246612023682401</v>
      </c>
      <c r="L577" s="32">
        <v>1.20041875986533</v>
      </c>
      <c r="M577" s="32">
        <v>0.34373776772975501</v>
      </c>
      <c r="N577" s="32">
        <v>-0.41949532522684402</v>
      </c>
      <c r="O577" s="19">
        <v>0</v>
      </c>
      <c r="P577">
        <v>1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</row>
    <row r="578" spans="1:26" x14ac:dyDescent="0.2">
      <c r="A578" s="9" t="s">
        <v>1159</v>
      </c>
      <c r="B578" s="9" t="s">
        <v>1158</v>
      </c>
      <c r="C578" t="s">
        <v>2638</v>
      </c>
      <c r="D578" t="s">
        <v>2735</v>
      </c>
      <c r="E578">
        <v>4</v>
      </c>
      <c r="F578" s="13" t="s">
        <v>2073</v>
      </c>
      <c r="G578" s="31">
        <v>-1.0293679492874199</v>
      </c>
      <c r="H578" s="31">
        <v>-7.8913627551314605E-2</v>
      </c>
      <c r="I578" s="31">
        <v>1.3665539338036701</v>
      </c>
      <c r="J578" s="31">
        <v>-0.258272356964933</v>
      </c>
      <c r="K578" s="32">
        <v>-1.0039962994974101</v>
      </c>
      <c r="L578" s="32">
        <v>-0.68186196546349798</v>
      </c>
      <c r="M578" s="32">
        <v>1.0731427787758701</v>
      </c>
      <c r="N578" s="32">
        <v>0.61271548618504301</v>
      </c>
      <c r="O578" s="19">
        <v>0</v>
      </c>
      <c r="P578">
        <v>0</v>
      </c>
      <c r="Q578">
        <v>0</v>
      </c>
      <c r="R578">
        <v>0</v>
      </c>
      <c r="S578">
        <v>1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</row>
    <row r="579" spans="1:26" x14ac:dyDescent="0.2">
      <c r="A579" s="9" t="s">
        <v>1161</v>
      </c>
      <c r="B579" s="9" t="s">
        <v>1160</v>
      </c>
      <c r="C579" t="s">
        <v>2639</v>
      </c>
      <c r="D579" t="s">
        <v>2735</v>
      </c>
      <c r="E579">
        <v>5</v>
      </c>
      <c r="F579" s="14" t="s">
        <v>2074</v>
      </c>
      <c r="G579" s="31">
        <v>0.82102345568853397</v>
      </c>
      <c r="H579" s="31">
        <v>0.26127554858067598</v>
      </c>
      <c r="I579" s="31">
        <v>0.37317265268886401</v>
      </c>
      <c r="J579" s="31">
        <v>-1.4554716569580699</v>
      </c>
      <c r="K579" s="32">
        <v>0.49814888867486701</v>
      </c>
      <c r="L579" s="32">
        <v>0.773057359053412</v>
      </c>
      <c r="M579" s="32">
        <v>0.18483802033624</v>
      </c>
      <c r="N579" s="32">
        <v>-1.45604426806452</v>
      </c>
      <c r="O579" s="1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1</v>
      </c>
      <c r="W579">
        <v>0</v>
      </c>
      <c r="X579">
        <v>0</v>
      </c>
      <c r="Y579">
        <v>0</v>
      </c>
      <c r="Z579">
        <v>0</v>
      </c>
    </row>
    <row r="580" spans="1:26" x14ac:dyDescent="0.2">
      <c r="A580" s="9" t="s">
        <v>1164</v>
      </c>
      <c r="B580" s="9" t="s">
        <v>1163</v>
      </c>
      <c r="C580" t="s">
        <v>2640</v>
      </c>
      <c r="D580" t="s">
        <v>2735</v>
      </c>
      <c r="E580">
        <v>5</v>
      </c>
      <c r="F580" s="14" t="s">
        <v>2074</v>
      </c>
      <c r="G580" s="31">
        <v>0.27499697425564801</v>
      </c>
      <c r="H580" s="31">
        <v>1.01141777942404</v>
      </c>
      <c r="I580" s="31">
        <v>8.9588392925777305E-2</v>
      </c>
      <c r="J580" s="31">
        <v>-1.3760031466054701</v>
      </c>
      <c r="K580" s="32">
        <v>0.39075494195870197</v>
      </c>
      <c r="L580" s="32">
        <v>0.30355495657046999</v>
      </c>
      <c r="M580" s="32">
        <v>0.77403456327968401</v>
      </c>
      <c r="N580" s="32">
        <v>-1.4683444618088699</v>
      </c>
      <c r="O580" s="19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1</v>
      </c>
      <c r="W580">
        <v>0</v>
      </c>
      <c r="X580">
        <v>0</v>
      </c>
      <c r="Y580">
        <v>0</v>
      </c>
      <c r="Z580">
        <v>0</v>
      </c>
    </row>
    <row r="581" spans="1:26" x14ac:dyDescent="0.2">
      <c r="A581" s="9" t="s">
        <v>1166</v>
      </c>
      <c r="B581" s="9" t="s">
        <v>1165</v>
      </c>
      <c r="C581" t="s">
        <v>2641</v>
      </c>
      <c r="D581" t="s">
        <v>2735</v>
      </c>
      <c r="E581">
        <v>5</v>
      </c>
      <c r="F581" s="14" t="s">
        <v>2074</v>
      </c>
      <c r="G581" s="31">
        <v>0.45440852780735802</v>
      </c>
      <c r="H581" s="31">
        <v>0.58001224408697105</v>
      </c>
      <c r="I581" s="31">
        <v>0.463117497952381</v>
      </c>
      <c r="J581" s="31">
        <v>-1.4975382698467099</v>
      </c>
      <c r="K581" s="32">
        <v>4.6278790082907403E-2</v>
      </c>
      <c r="L581" s="32">
        <v>1.15145360828022</v>
      </c>
      <c r="M581" s="32">
        <v>9.2050370500533496E-2</v>
      </c>
      <c r="N581" s="32">
        <v>-1.28978276886367</v>
      </c>
      <c r="O581" s="19">
        <v>0</v>
      </c>
      <c r="P581">
        <v>1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1</v>
      </c>
      <c r="W581">
        <v>0</v>
      </c>
      <c r="X581">
        <v>0</v>
      </c>
      <c r="Y581">
        <v>0</v>
      </c>
      <c r="Z581">
        <v>0</v>
      </c>
    </row>
    <row r="582" spans="1:26" x14ac:dyDescent="0.2">
      <c r="A582" s="9" t="s">
        <v>1168</v>
      </c>
      <c r="B582" s="9" t="s">
        <v>1167</v>
      </c>
      <c r="C582" t="s">
        <v>2642</v>
      </c>
      <c r="D582" t="s">
        <v>2735</v>
      </c>
      <c r="E582">
        <v>5</v>
      </c>
      <c r="F582" s="14" t="s">
        <v>2074</v>
      </c>
      <c r="G582" s="31">
        <v>0.81564330581115996</v>
      </c>
      <c r="H582" s="31">
        <v>0.91485805803458697</v>
      </c>
      <c r="I582" s="31">
        <v>-0.85036367082893605</v>
      </c>
      <c r="J582" s="31">
        <v>-0.88013769301681599</v>
      </c>
      <c r="K582" s="32">
        <v>0.965745956763295</v>
      </c>
      <c r="L582" s="32">
        <v>0.75436901154370894</v>
      </c>
      <c r="M582" s="32">
        <v>-0.95717697066629004</v>
      </c>
      <c r="N582" s="32">
        <v>-0.76293799764071202</v>
      </c>
      <c r="O582" s="19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1</v>
      </c>
      <c r="X582">
        <v>0</v>
      </c>
      <c r="Y582">
        <v>0</v>
      </c>
      <c r="Z582">
        <v>0</v>
      </c>
    </row>
    <row r="583" spans="1:26" x14ac:dyDescent="0.2">
      <c r="A583" s="9" t="s">
        <v>1170</v>
      </c>
      <c r="B583" s="9" t="s">
        <v>1169</v>
      </c>
      <c r="C583" t="s">
        <v>2643</v>
      </c>
      <c r="D583" t="s">
        <v>2735</v>
      </c>
      <c r="E583">
        <v>5</v>
      </c>
      <c r="F583" s="14" t="s">
        <v>2074</v>
      </c>
      <c r="G583" s="31">
        <v>0.49705607488897202</v>
      </c>
      <c r="H583" s="31">
        <v>1.1417061247207401</v>
      </c>
      <c r="I583" s="31">
        <v>-0.58843564113948599</v>
      </c>
      <c r="J583" s="31">
        <v>-1.0503265584702099</v>
      </c>
      <c r="K583" s="32">
        <v>1.2151607855936599</v>
      </c>
      <c r="L583" s="32">
        <v>0.39525710327067598</v>
      </c>
      <c r="M583" s="32">
        <v>-0.617548081327569</v>
      </c>
      <c r="N583" s="32">
        <v>-0.99286980753677601</v>
      </c>
      <c r="O583" s="19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1</v>
      </c>
      <c r="X583">
        <v>0</v>
      </c>
      <c r="Y583">
        <v>0</v>
      </c>
      <c r="Z583">
        <v>0</v>
      </c>
    </row>
    <row r="584" spans="1:26" x14ac:dyDescent="0.2">
      <c r="A584" s="9" t="s">
        <v>1172</v>
      </c>
      <c r="B584" s="9" t="s">
        <v>1171</v>
      </c>
      <c r="C584" t="s">
        <v>2644</v>
      </c>
      <c r="D584" t="s">
        <v>2735</v>
      </c>
      <c r="E584">
        <v>5</v>
      </c>
      <c r="F584" s="14" t="s">
        <v>2074</v>
      </c>
      <c r="G584" s="31">
        <v>-0.13168671071569699</v>
      </c>
      <c r="H584" s="31">
        <v>1.0769095599868499</v>
      </c>
      <c r="I584" s="31">
        <v>0.35690689717465302</v>
      </c>
      <c r="J584" s="31">
        <v>-1.3021297464457899</v>
      </c>
      <c r="K584" s="32">
        <v>-0.10474883298849</v>
      </c>
      <c r="L584" s="32">
        <v>1.2907411052733699</v>
      </c>
      <c r="M584" s="32">
        <v>-3.63426325221324E-2</v>
      </c>
      <c r="N584" s="32">
        <v>-1.14964963976274</v>
      </c>
      <c r="O584" s="19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1</v>
      </c>
      <c r="W584">
        <v>0</v>
      </c>
      <c r="X584">
        <v>0</v>
      </c>
      <c r="Y584">
        <v>0</v>
      </c>
      <c r="Z584">
        <v>0</v>
      </c>
    </row>
    <row r="585" spans="1:26" x14ac:dyDescent="0.2">
      <c r="A585" s="9" t="s">
        <v>1174</v>
      </c>
      <c r="B585" s="9" t="s">
        <v>1173</v>
      </c>
      <c r="C585" t="s">
        <v>2645</v>
      </c>
      <c r="D585" t="s">
        <v>2735</v>
      </c>
      <c r="E585">
        <v>5</v>
      </c>
      <c r="F585" s="14" t="s">
        <v>2074</v>
      </c>
      <c r="G585" s="31">
        <v>0.15378404752525701</v>
      </c>
      <c r="H585" s="31">
        <v>1.3097573456234199</v>
      </c>
      <c r="I585" s="31">
        <v>-0.42362344477543201</v>
      </c>
      <c r="J585" s="31">
        <v>-1.0399179483732499</v>
      </c>
      <c r="K585" s="32">
        <v>0.72705691384903404</v>
      </c>
      <c r="L585" s="32">
        <v>0.97042187206526498</v>
      </c>
      <c r="M585" s="32">
        <v>-0.63784543864939303</v>
      </c>
      <c r="N585" s="32">
        <v>-1.05963334726491</v>
      </c>
      <c r="O585" s="19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1</v>
      </c>
      <c r="X585">
        <v>0</v>
      </c>
      <c r="Y585">
        <v>0</v>
      </c>
      <c r="Z585">
        <v>0</v>
      </c>
    </row>
    <row r="586" spans="1:26" x14ac:dyDescent="0.2">
      <c r="A586" s="9" t="s">
        <v>1176</v>
      </c>
      <c r="B586" s="9" t="s">
        <v>1175</v>
      </c>
      <c r="C586" t="s">
        <v>2646</v>
      </c>
      <c r="D586" t="s">
        <v>2735</v>
      </c>
      <c r="E586">
        <v>5</v>
      </c>
      <c r="F586" s="14" t="s">
        <v>2074</v>
      </c>
      <c r="G586" s="31">
        <v>0.99361283994419003</v>
      </c>
      <c r="H586" s="31">
        <v>0.714911241291461</v>
      </c>
      <c r="I586" s="31">
        <v>-0.70916177650351797</v>
      </c>
      <c r="J586" s="31">
        <v>-0.99936230473213195</v>
      </c>
      <c r="K586" s="32">
        <v>0.854270892472343</v>
      </c>
      <c r="L586" s="32">
        <v>0.874663600087208</v>
      </c>
      <c r="M586" s="32">
        <v>-0.79174314719322403</v>
      </c>
      <c r="N586" s="32">
        <v>-0.93719134536633397</v>
      </c>
      <c r="O586" s="19">
        <v>0</v>
      </c>
      <c r="P586">
        <v>0</v>
      </c>
      <c r="Q586">
        <v>1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</row>
    <row r="587" spans="1:26" x14ac:dyDescent="0.2">
      <c r="A587" s="9" t="s">
        <v>1178</v>
      </c>
      <c r="B587" s="9" t="s">
        <v>1177</v>
      </c>
      <c r="C587" t="s">
        <v>2647</v>
      </c>
      <c r="D587" t="s">
        <v>2735</v>
      </c>
      <c r="E587">
        <v>5</v>
      </c>
      <c r="F587" s="14" t="s">
        <v>2074</v>
      </c>
      <c r="G587" s="31">
        <v>1.0257539007507599</v>
      </c>
      <c r="H587" s="31">
        <v>0.66519954824760896</v>
      </c>
      <c r="I587" s="31">
        <v>-0.65095588658454195</v>
      </c>
      <c r="J587" s="31">
        <v>-1.03999756241383</v>
      </c>
      <c r="K587" s="32">
        <v>1.0954547821369001</v>
      </c>
      <c r="L587" s="32">
        <v>0.46291556257239003</v>
      </c>
      <c r="M587" s="32">
        <v>-0.34823915683356799</v>
      </c>
      <c r="N587" s="32">
        <v>-1.2101311878757299</v>
      </c>
      <c r="O587" s="19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1</v>
      </c>
      <c r="X587">
        <v>0</v>
      </c>
      <c r="Y587">
        <v>0</v>
      </c>
      <c r="Z587">
        <v>0</v>
      </c>
    </row>
    <row r="588" spans="1:26" x14ac:dyDescent="0.2">
      <c r="A588" s="9" t="s">
        <v>1180</v>
      </c>
      <c r="B588" s="9" t="s">
        <v>1179</v>
      </c>
      <c r="C588" t="s">
        <v>2648</v>
      </c>
      <c r="D588" t="s">
        <v>2735</v>
      </c>
      <c r="E588">
        <v>5</v>
      </c>
      <c r="F588" s="14" t="s">
        <v>2074</v>
      </c>
      <c r="G588" s="31">
        <v>0.80304823304219597</v>
      </c>
      <c r="H588" s="31">
        <v>0.19025450800627</v>
      </c>
      <c r="I588" s="31">
        <v>0.45875210181190101</v>
      </c>
      <c r="J588" s="31">
        <v>-1.4520548428603699</v>
      </c>
      <c r="K588" s="32">
        <v>0.24763396538009</v>
      </c>
      <c r="L588" s="32">
        <v>-0.177225265853447</v>
      </c>
      <c r="M588" s="32">
        <v>1.1699491532911199</v>
      </c>
      <c r="N588" s="32">
        <v>-1.2403578528177599</v>
      </c>
      <c r="O588" s="19">
        <v>0</v>
      </c>
      <c r="P588">
        <v>1</v>
      </c>
      <c r="Q588">
        <v>1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</row>
    <row r="589" spans="1:26" x14ac:dyDescent="0.2">
      <c r="A589" s="9" t="s">
        <v>1182</v>
      </c>
      <c r="B589" s="9" t="s">
        <v>1181</v>
      </c>
      <c r="C589" t="s">
        <v>2649</v>
      </c>
      <c r="D589" t="s">
        <v>2735</v>
      </c>
      <c r="E589">
        <v>5</v>
      </c>
      <c r="F589" s="14" t="s">
        <v>2074</v>
      </c>
      <c r="G589" s="31">
        <v>1.0123175985584001</v>
      </c>
      <c r="H589" s="31">
        <v>-0.178941474767427</v>
      </c>
      <c r="I589" s="31">
        <v>0.476602245452726</v>
      </c>
      <c r="J589" s="31">
        <v>-1.3099783692437099</v>
      </c>
      <c r="K589" s="32">
        <v>0.43952740859629802</v>
      </c>
      <c r="L589" s="32">
        <v>-0.26826622902580199</v>
      </c>
      <c r="M589" s="32">
        <v>1.0805991670900801</v>
      </c>
      <c r="N589" s="32">
        <v>-1.25186034666057</v>
      </c>
      <c r="O589" s="19">
        <v>0</v>
      </c>
      <c r="P589">
        <v>0</v>
      </c>
      <c r="Q589">
        <v>1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</row>
    <row r="590" spans="1:26" x14ac:dyDescent="0.2">
      <c r="A590" s="9" t="s">
        <v>1184</v>
      </c>
      <c r="B590" s="9" t="s">
        <v>1183</v>
      </c>
      <c r="C590" t="s">
        <v>2650</v>
      </c>
      <c r="D590" t="s">
        <v>2735</v>
      </c>
      <c r="E590">
        <v>5</v>
      </c>
      <c r="F590" s="14" t="s">
        <v>2074</v>
      </c>
      <c r="G590" s="31">
        <v>1.0094777650095701</v>
      </c>
      <c r="H590" s="31">
        <v>0.45180334366917602</v>
      </c>
      <c r="I590" s="31">
        <v>-0.135175550619624</v>
      </c>
      <c r="J590" s="31">
        <v>-1.3261055580591301</v>
      </c>
      <c r="K590" s="32">
        <v>-5.8441102223088501E-2</v>
      </c>
      <c r="L590" s="32">
        <v>1.0087467822031599</v>
      </c>
      <c r="M590" s="32">
        <v>0.39876767248936701</v>
      </c>
      <c r="N590" s="32">
        <v>-1.34907335246944</v>
      </c>
      <c r="O590" s="19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1</v>
      </c>
      <c r="W590">
        <v>0</v>
      </c>
      <c r="X590">
        <v>0</v>
      </c>
      <c r="Y590">
        <v>0</v>
      </c>
      <c r="Z590">
        <v>0</v>
      </c>
    </row>
    <row r="591" spans="1:26" x14ac:dyDescent="0.2">
      <c r="A591" s="9" t="s">
        <v>1186</v>
      </c>
      <c r="B591" s="9" t="s">
        <v>1185</v>
      </c>
      <c r="C591" t="s">
        <v>2651</v>
      </c>
      <c r="D591" t="s">
        <v>2735</v>
      </c>
      <c r="E591">
        <v>5</v>
      </c>
      <c r="F591" s="14" t="s">
        <v>2074</v>
      </c>
      <c r="G591" s="31">
        <v>0.66450325173914704</v>
      </c>
      <c r="H591" s="31">
        <v>1.0436494014533599</v>
      </c>
      <c r="I591" s="31">
        <v>-0.78217844077946197</v>
      </c>
      <c r="J591" s="31">
        <v>-0.92597421241304401</v>
      </c>
      <c r="K591" s="32">
        <v>0.92466045569145905</v>
      </c>
      <c r="L591" s="32">
        <v>0.769497094027498</v>
      </c>
      <c r="M591" s="32">
        <v>-0.60439342061573098</v>
      </c>
      <c r="N591" s="32">
        <v>-1.0897641291032301</v>
      </c>
      <c r="O591" s="19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</row>
    <row r="592" spans="1:26" x14ac:dyDescent="0.2">
      <c r="A592" s="9" t="s">
        <v>1188</v>
      </c>
      <c r="B592" s="9" t="s">
        <v>1187</v>
      </c>
      <c r="C592" t="s">
        <v>2652</v>
      </c>
      <c r="D592" t="s">
        <v>2735</v>
      </c>
      <c r="E592">
        <v>5</v>
      </c>
      <c r="F592" s="14" t="s">
        <v>2074</v>
      </c>
      <c r="G592" s="31">
        <v>0.95606490833213498</v>
      </c>
      <c r="H592" s="31">
        <v>0.67116687079284298</v>
      </c>
      <c r="I592" s="31">
        <v>-0.41894305599721299</v>
      </c>
      <c r="J592" s="31">
        <v>-1.2082887231277699</v>
      </c>
      <c r="K592" s="32">
        <v>0.88908911710902205</v>
      </c>
      <c r="L592" s="32">
        <v>0.75434458443479302</v>
      </c>
      <c r="M592" s="32">
        <v>-0.44089693001722502</v>
      </c>
      <c r="N592" s="32">
        <v>-1.20253677152659</v>
      </c>
      <c r="O592" s="19">
        <v>0</v>
      </c>
      <c r="P592">
        <v>1</v>
      </c>
      <c r="Q592">
        <v>1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1</v>
      </c>
      <c r="X592">
        <v>0</v>
      </c>
      <c r="Y592">
        <v>0</v>
      </c>
      <c r="Z592">
        <v>0</v>
      </c>
    </row>
    <row r="593" spans="1:26" x14ac:dyDescent="0.2">
      <c r="A593" s="9" t="s">
        <v>1190</v>
      </c>
      <c r="B593" s="9" t="s">
        <v>1189</v>
      </c>
      <c r="C593" t="s">
        <v>2653</v>
      </c>
      <c r="D593" t="s">
        <v>2735</v>
      </c>
      <c r="E593">
        <v>5</v>
      </c>
      <c r="F593" s="14" t="s">
        <v>2074</v>
      </c>
      <c r="G593" s="31">
        <v>0.72806935988135102</v>
      </c>
      <c r="H593" s="31">
        <v>0.47774578846600901</v>
      </c>
      <c r="I593" s="31">
        <v>0.267344941712644</v>
      </c>
      <c r="J593" s="31">
        <v>-1.4731600900600099</v>
      </c>
      <c r="K593" s="32">
        <v>-0.39171138764309199</v>
      </c>
      <c r="L593" s="32">
        <v>-0.21741771680927699</v>
      </c>
      <c r="M593" s="32">
        <v>1.4477558293672199</v>
      </c>
      <c r="N593" s="32">
        <v>-0.83862672491485102</v>
      </c>
      <c r="O593" s="19">
        <v>0</v>
      </c>
      <c r="P593">
        <v>0</v>
      </c>
      <c r="Q593">
        <v>1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</row>
    <row r="594" spans="1:26" x14ac:dyDescent="0.2">
      <c r="A594" s="9" t="s">
        <v>1192</v>
      </c>
      <c r="B594" s="9" t="s">
        <v>1191</v>
      </c>
      <c r="C594" t="s">
        <v>2654</v>
      </c>
      <c r="D594" t="s">
        <v>2735</v>
      </c>
      <c r="E594">
        <v>5</v>
      </c>
      <c r="F594" s="14" t="s">
        <v>2074</v>
      </c>
      <c r="G594" s="31">
        <v>1.06164583823279</v>
      </c>
      <c r="H594" s="31">
        <v>0.64109344326143503</v>
      </c>
      <c r="I594" s="31">
        <v>-0.77311754557236401</v>
      </c>
      <c r="J594" s="31">
        <v>-0.92962173592185704</v>
      </c>
      <c r="K594" s="32">
        <v>1.3823592919657199</v>
      </c>
      <c r="L594" s="32">
        <v>-0.25400278860097603</v>
      </c>
      <c r="M594" s="32">
        <v>-1.0046161996138601</v>
      </c>
      <c r="N594" s="32">
        <v>-0.123740303750892</v>
      </c>
      <c r="O594" s="19">
        <v>0</v>
      </c>
      <c r="P594">
        <v>0</v>
      </c>
      <c r="Q594">
        <v>1</v>
      </c>
      <c r="R594">
        <v>0</v>
      </c>
      <c r="S594">
        <v>1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1</v>
      </c>
      <c r="Z594">
        <v>0</v>
      </c>
    </row>
    <row r="595" spans="1:26" x14ac:dyDescent="0.2">
      <c r="A595" s="9" t="s">
        <v>1194</v>
      </c>
      <c r="B595" s="9" t="s">
        <v>1193</v>
      </c>
      <c r="C595" t="s">
        <v>2655</v>
      </c>
      <c r="D595" t="s">
        <v>2735</v>
      </c>
      <c r="E595">
        <v>5</v>
      </c>
      <c r="F595" s="14" t="s">
        <v>2074</v>
      </c>
      <c r="G595" s="31">
        <v>0.86806697874569305</v>
      </c>
      <c r="H595" s="31">
        <v>-0.32321938696876201</v>
      </c>
      <c r="I595" s="31">
        <v>0.72596478056017899</v>
      </c>
      <c r="J595" s="31">
        <v>-1.2708123723371101</v>
      </c>
      <c r="K595" s="32">
        <v>-0.24359602392732599</v>
      </c>
      <c r="L595" s="32">
        <v>-0.30803721665244899</v>
      </c>
      <c r="M595" s="32">
        <v>1.43633901004106</v>
      </c>
      <c r="N595" s="32">
        <v>-0.88470576946128299</v>
      </c>
      <c r="O595" s="19">
        <v>0</v>
      </c>
      <c r="P595">
        <v>0</v>
      </c>
      <c r="Q595">
        <v>1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</row>
    <row r="596" spans="1:26" x14ac:dyDescent="0.2">
      <c r="A596" s="9" t="s">
        <v>1196</v>
      </c>
      <c r="B596" s="9" t="s">
        <v>1195</v>
      </c>
      <c r="C596" t="s">
        <v>2656</v>
      </c>
      <c r="D596" t="s">
        <v>2735</v>
      </c>
      <c r="E596">
        <v>5</v>
      </c>
      <c r="F596" s="14" t="s">
        <v>2074</v>
      </c>
      <c r="G596" s="31">
        <v>0.69053195933519995</v>
      </c>
      <c r="H596" s="31">
        <v>4.2469168044584803E-2</v>
      </c>
      <c r="I596" s="31">
        <v>0.69479973701021003</v>
      </c>
      <c r="J596" s="31">
        <v>-1.42780086439</v>
      </c>
      <c r="K596" s="32">
        <v>0.173144204178034</v>
      </c>
      <c r="L596" s="32">
        <v>-0.318830095513714</v>
      </c>
      <c r="M596" s="32">
        <v>1.2681998516350801</v>
      </c>
      <c r="N596" s="32">
        <v>-1.1225139602994001</v>
      </c>
      <c r="O596" s="19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1</v>
      </c>
      <c r="V596">
        <v>0</v>
      </c>
      <c r="W596">
        <v>0</v>
      </c>
      <c r="X596">
        <v>0</v>
      </c>
      <c r="Y596">
        <v>0</v>
      </c>
      <c r="Z596">
        <v>0</v>
      </c>
    </row>
    <row r="597" spans="1:26" x14ac:dyDescent="0.2">
      <c r="A597" s="9" t="s">
        <v>1198</v>
      </c>
      <c r="B597" s="9" t="s">
        <v>1197</v>
      </c>
      <c r="C597" t="s">
        <v>2657</v>
      </c>
      <c r="D597" t="s">
        <v>2735</v>
      </c>
      <c r="E597">
        <v>5</v>
      </c>
      <c r="F597" s="14" t="s">
        <v>2074</v>
      </c>
      <c r="G597" s="31">
        <v>0.376209095238139</v>
      </c>
      <c r="H597" s="31">
        <v>1.09348250137839</v>
      </c>
      <c r="I597" s="31">
        <v>-0.19504674252142001</v>
      </c>
      <c r="J597" s="31">
        <v>-1.2746448540951101</v>
      </c>
      <c r="K597" s="32">
        <v>0.172807322121456</v>
      </c>
      <c r="L597" s="32">
        <v>1.21191799556766</v>
      </c>
      <c r="M597" s="32">
        <v>-0.171469052281816</v>
      </c>
      <c r="N597" s="32">
        <v>-1.2132562654073</v>
      </c>
      <c r="O597" s="19">
        <v>0</v>
      </c>
      <c r="P597">
        <v>1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</row>
    <row r="598" spans="1:26" x14ac:dyDescent="0.2">
      <c r="A598" s="9" t="s">
        <v>1200</v>
      </c>
      <c r="B598" s="9" t="s">
        <v>1199</v>
      </c>
      <c r="C598" t="s">
        <v>2658</v>
      </c>
      <c r="D598" t="s">
        <v>2735</v>
      </c>
      <c r="E598">
        <v>5</v>
      </c>
      <c r="F598" s="14" t="s">
        <v>2074</v>
      </c>
      <c r="G598" s="31">
        <v>0.63659332716207195</v>
      </c>
      <c r="H598" s="31">
        <v>-9.4273411648934602E-2</v>
      </c>
      <c r="I598" s="31">
        <v>0.83310586492557004</v>
      </c>
      <c r="J598" s="31">
        <v>-1.3754257804387</v>
      </c>
      <c r="K598" s="32">
        <v>2.77744482031629E-2</v>
      </c>
      <c r="L598" s="32">
        <v>-0.16084173600913099</v>
      </c>
      <c r="M598" s="32">
        <v>1.2840115830137</v>
      </c>
      <c r="N598" s="32">
        <v>-1.15094429520773</v>
      </c>
      <c r="O598" s="19">
        <v>1</v>
      </c>
      <c r="P598">
        <v>1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</row>
    <row r="599" spans="1:26" x14ac:dyDescent="0.2">
      <c r="A599" s="9" t="s">
        <v>1202</v>
      </c>
      <c r="B599" s="9" t="s">
        <v>1201</v>
      </c>
      <c r="C599" t="s">
        <v>2659</v>
      </c>
      <c r="D599" t="s">
        <v>2735</v>
      </c>
      <c r="E599">
        <v>5</v>
      </c>
      <c r="F599" s="14" t="s">
        <v>2074</v>
      </c>
      <c r="G599" s="31">
        <v>-0.26861095494704701</v>
      </c>
      <c r="H599" s="31">
        <v>1.2827966882894599</v>
      </c>
      <c r="I599" s="31">
        <v>0.11258223390101101</v>
      </c>
      <c r="J599" s="31">
        <v>-1.1267679672434301</v>
      </c>
      <c r="K599" s="32">
        <v>-0.78476102908465795</v>
      </c>
      <c r="L599" s="32">
        <v>1.3898750936251401</v>
      </c>
      <c r="M599" s="32">
        <v>6.4400619099869397E-2</v>
      </c>
      <c r="N599" s="32">
        <v>-0.66951468364036004</v>
      </c>
      <c r="O599" s="19">
        <v>0</v>
      </c>
      <c r="P599">
        <v>1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</row>
    <row r="600" spans="1:26" x14ac:dyDescent="0.2">
      <c r="A600" s="9" t="s">
        <v>1204</v>
      </c>
      <c r="B600" s="9" t="s">
        <v>1203</v>
      </c>
      <c r="C600" t="s">
        <v>2660</v>
      </c>
      <c r="D600" t="s">
        <v>2735</v>
      </c>
      <c r="E600">
        <v>5</v>
      </c>
      <c r="F600" s="14" t="s">
        <v>2074</v>
      </c>
      <c r="G600" s="31">
        <v>1.1395882482275199</v>
      </c>
      <c r="H600" s="31">
        <v>0.483750164772839</v>
      </c>
      <c r="I600" s="31">
        <v>-0.53807223920820102</v>
      </c>
      <c r="J600" s="31">
        <v>-1.0852661737921501</v>
      </c>
      <c r="K600" s="32">
        <v>1.15636548820319</v>
      </c>
      <c r="L600" s="32">
        <v>7.2172046299152096E-2</v>
      </c>
      <c r="M600" s="32">
        <v>5.7653034964322301E-2</v>
      </c>
      <c r="N600" s="32">
        <v>-1.28619056946667</v>
      </c>
      <c r="O600" s="19">
        <v>0</v>
      </c>
      <c r="P600">
        <v>1</v>
      </c>
      <c r="Q600">
        <v>1</v>
      </c>
      <c r="R600">
        <v>0</v>
      </c>
      <c r="S600">
        <v>1</v>
      </c>
      <c r="T600">
        <v>0</v>
      </c>
      <c r="U600">
        <v>0</v>
      </c>
      <c r="V600">
        <v>1</v>
      </c>
      <c r="W600">
        <v>1</v>
      </c>
      <c r="X600">
        <v>0</v>
      </c>
      <c r="Y600">
        <v>0</v>
      </c>
      <c r="Z600">
        <v>0</v>
      </c>
    </row>
    <row r="601" spans="1:26" x14ac:dyDescent="0.2">
      <c r="A601" s="9" t="s">
        <v>1206</v>
      </c>
      <c r="B601" s="9" t="s">
        <v>1205</v>
      </c>
      <c r="C601" t="s">
        <v>2661</v>
      </c>
      <c r="D601" t="s">
        <v>2735</v>
      </c>
      <c r="E601">
        <v>5</v>
      </c>
      <c r="F601" s="14" t="s">
        <v>2074</v>
      </c>
      <c r="G601" s="31">
        <v>0.77964694344204299</v>
      </c>
      <c r="H601" s="31">
        <v>0.58090900242343801</v>
      </c>
      <c r="I601" s="31">
        <v>7.1100471517833899E-2</v>
      </c>
      <c r="J601" s="31">
        <v>-1.43165641738331</v>
      </c>
      <c r="K601" s="32">
        <v>0.89006412520086298</v>
      </c>
      <c r="L601" s="32">
        <v>0.20682428770981301</v>
      </c>
      <c r="M601" s="32">
        <v>0.33570155976618798</v>
      </c>
      <c r="N601" s="32">
        <v>-1.4325899726768601</v>
      </c>
      <c r="O601" s="19">
        <v>0</v>
      </c>
      <c r="P601">
        <v>1</v>
      </c>
      <c r="Q601">
        <v>1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</row>
    <row r="602" spans="1:26" x14ac:dyDescent="0.2">
      <c r="A602" s="9" t="s">
        <v>1208</v>
      </c>
      <c r="B602" s="9" t="s">
        <v>1207</v>
      </c>
      <c r="C602" t="s">
        <v>2662</v>
      </c>
      <c r="D602" t="s">
        <v>2735</v>
      </c>
      <c r="E602">
        <v>5</v>
      </c>
      <c r="F602" s="14" t="s">
        <v>2074</v>
      </c>
      <c r="G602" s="31">
        <v>0.71744083697229699</v>
      </c>
      <c r="H602" s="31">
        <v>-0.268918938568872</v>
      </c>
      <c r="I602" s="31">
        <v>0.85100071738223504</v>
      </c>
      <c r="J602" s="31">
        <v>-1.2995226157856601</v>
      </c>
      <c r="K602" s="32">
        <v>-0.99632588302497505</v>
      </c>
      <c r="L602" s="32">
        <v>0.80093717173787204</v>
      </c>
      <c r="M602" s="32">
        <v>0.91828743613284602</v>
      </c>
      <c r="N602" s="32">
        <v>-0.72289872484574602</v>
      </c>
      <c r="O602" s="19">
        <v>1</v>
      </c>
      <c r="P602">
        <v>1</v>
      </c>
      <c r="Q602">
        <v>1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</row>
    <row r="603" spans="1:26" x14ac:dyDescent="0.2">
      <c r="A603" s="9" t="s">
        <v>1210</v>
      </c>
      <c r="B603" s="9" t="s">
        <v>1209</v>
      </c>
      <c r="C603" t="s">
        <v>2663</v>
      </c>
      <c r="D603" t="s">
        <v>2735</v>
      </c>
      <c r="E603">
        <v>5</v>
      </c>
      <c r="F603" s="14" t="s">
        <v>2074</v>
      </c>
      <c r="G603" s="31">
        <v>0.96256036302371195</v>
      </c>
      <c r="H603" s="31">
        <v>3.4282008241351802E-2</v>
      </c>
      <c r="I603" s="31">
        <v>0.38911893595969599</v>
      </c>
      <c r="J603" s="31">
        <v>-1.3859613072247701</v>
      </c>
      <c r="K603" s="32">
        <v>-0.382594677068122</v>
      </c>
      <c r="L603" s="32">
        <v>1.4928841131039401</v>
      </c>
      <c r="M603" s="32">
        <v>-0.48977262139150601</v>
      </c>
      <c r="N603" s="32">
        <v>-0.62051681464429598</v>
      </c>
      <c r="O603" s="19">
        <v>0</v>
      </c>
      <c r="P603">
        <v>0</v>
      </c>
      <c r="Q603">
        <v>1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</row>
    <row r="604" spans="1:26" x14ac:dyDescent="0.2">
      <c r="A604" s="9" t="s">
        <v>1212</v>
      </c>
      <c r="B604" s="9" t="s">
        <v>1211</v>
      </c>
      <c r="C604" t="s">
        <v>2664</v>
      </c>
      <c r="D604" t="s">
        <v>2735</v>
      </c>
      <c r="E604">
        <v>5</v>
      </c>
      <c r="F604" s="14" t="s">
        <v>2074</v>
      </c>
      <c r="G604" s="31">
        <v>0.94097210848856505</v>
      </c>
      <c r="H604" s="31">
        <v>0.46990079761447301</v>
      </c>
      <c r="I604" s="31">
        <v>-3.5181444543544001E-2</v>
      </c>
      <c r="J604" s="31">
        <v>-1.37569146155949</v>
      </c>
      <c r="K604" s="32">
        <v>1.0589582547532299</v>
      </c>
      <c r="L604" s="32">
        <v>0.57212364365399904</v>
      </c>
      <c r="M604" s="32">
        <v>-0.48307450623065301</v>
      </c>
      <c r="N604" s="32">
        <v>-1.1480073921765801</v>
      </c>
      <c r="O604" s="19">
        <v>0</v>
      </c>
      <c r="P604">
        <v>1</v>
      </c>
      <c r="Q604">
        <v>1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</row>
    <row r="605" spans="1:26" x14ac:dyDescent="0.2">
      <c r="A605" s="9" t="s">
        <v>1214</v>
      </c>
      <c r="B605" s="9" t="s">
        <v>1213</v>
      </c>
      <c r="C605" t="s">
        <v>2665</v>
      </c>
      <c r="D605" t="s">
        <v>2735</v>
      </c>
      <c r="E605">
        <v>5</v>
      </c>
      <c r="F605" s="14" t="s">
        <v>2074</v>
      </c>
      <c r="G605" s="31">
        <v>1.0715033605901501</v>
      </c>
      <c r="H605" s="31">
        <v>0.62615106598793102</v>
      </c>
      <c r="I605" s="31">
        <v>-0.75187332021064002</v>
      </c>
      <c r="J605" s="31">
        <v>-0.94578110636744595</v>
      </c>
      <c r="K605" s="32">
        <v>1.1026075571871701</v>
      </c>
      <c r="L605" s="32">
        <v>0.58381248909800398</v>
      </c>
      <c r="M605" s="32">
        <v>-0.73973716160230396</v>
      </c>
      <c r="N605" s="32">
        <v>-0.94668288468287898</v>
      </c>
      <c r="O605" s="19">
        <v>0</v>
      </c>
      <c r="P605">
        <v>0</v>
      </c>
      <c r="Q605">
        <v>1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</row>
    <row r="606" spans="1:26" x14ac:dyDescent="0.2">
      <c r="A606" s="9" t="s">
        <v>1216</v>
      </c>
      <c r="B606" s="9" t="s">
        <v>1215</v>
      </c>
      <c r="C606" t="s">
        <v>2666</v>
      </c>
      <c r="D606" t="s">
        <v>2735</v>
      </c>
      <c r="E606">
        <v>5</v>
      </c>
      <c r="F606" s="14" t="s">
        <v>2074</v>
      </c>
      <c r="G606" s="31">
        <v>0.38683080334355202</v>
      </c>
      <c r="H606" s="31">
        <v>0.98781049300007395</v>
      </c>
      <c r="I606" s="31">
        <v>-5.4947859837783403E-3</v>
      </c>
      <c r="J606" s="31">
        <v>-1.3691465103598399</v>
      </c>
      <c r="K606" s="32">
        <v>0.24652729673601001</v>
      </c>
      <c r="L606" s="32">
        <v>0.87862793798050998</v>
      </c>
      <c r="M606" s="32">
        <v>0.313279131048457</v>
      </c>
      <c r="N606" s="32">
        <v>-1.4384343657649701</v>
      </c>
      <c r="O606" s="19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1</v>
      </c>
      <c r="W606">
        <v>0</v>
      </c>
      <c r="X606">
        <v>0</v>
      </c>
      <c r="Y606">
        <v>0</v>
      </c>
      <c r="Z606">
        <v>0</v>
      </c>
    </row>
    <row r="607" spans="1:26" x14ac:dyDescent="0.2">
      <c r="A607" s="9" t="s">
        <v>1218</v>
      </c>
      <c r="B607" s="9" t="s">
        <v>1217</v>
      </c>
      <c r="C607" t="s">
        <v>2667</v>
      </c>
      <c r="D607" t="s">
        <v>2735</v>
      </c>
      <c r="E607">
        <v>5</v>
      </c>
      <c r="F607" s="14" t="s">
        <v>2074</v>
      </c>
      <c r="G607" s="31">
        <v>0.51564397213054403</v>
      </c>
      <c r="H607" s="31">
        <v>0.62171159170086499</v>
      </c>
      <c r="I607" s="31">
        <v>0.35349279651897098</v>
      </c>
      <c r="J607" s="31">
        <v>-1.4908483603503799</v>
      </c>
      <c r="K607" s="32">
        <v>0.36038360282002502</v>
      </c>
      <c r="L607" s="32">
        <v>0.77373778656782699</v>
      </c>
      <c r="M607" s="32">
        <v>0.33525239773077897</v>
      </c>
      <c r="N607" s="32">
        <v>-1.4693737871186301</v>
      </c>
      <c r="O607" s="19">
        <v>1</v>
      </c>
      <c r="P607">
        <v>1</v>
      </c>
      <c r="Q607">
        <v>1</v>
      </c>
      <c r="R607">
        <v>0</v>
      </c>
      <c r="S607">
        <v>0</v>
      </c>
      <c r="T607">
        <v>0</v>
      </c>
      <c r="U607">
        <v>1</v>
      </c>
      <c r="V607">
        <v>1</v>
      </c>
      <c r="W607">
        <v>1</v>
      </c>
      <c r="X607">
        <v>0</v>
      </c>
      <c r="Y607">
        <v>0</v>
      </c>
      <c r="Z607">
        <v>0</v>
      </c>
    </row>
    <row r="608" spans="1:26" x14ac:dyDescent="0.2">
      <c r="A608" s="9" t="s">
        <v>1220</v>
      </c>
      <c r="B608" s="9" t="s">
        <v>1219</v>
      </c>
      <c r="C608" t="s">
        <v>2668</v>
      </c>
      <c r="D608" t="s">
        <v>2735</v>
      </c>
      <c r="E608">
        <v>5</v>
      </c>
      <c r="F608" s="14" t="s">
        <v>2074</v>
      </c>
      <c r="G608" s="31">
        <v>0.84158644123977799</v>
      </c>
      <c r="H608" s="31">
        <v>0.12257727486425</v>
      </c>
      <c r="I608" s="31">
        <v>0.46973252455691999</v>
      </c>
      <c r="J608" s="31">
        <v>-1.4338962406609499</v>
      </c>
      <c r="K608" s="32">
        <v>0.59140599783925396</v>
      </c>
      <c r="L608" s="32">
        <v>-6.2292442410992403E-2</v>
      </c>
      <c r="M608" s="32">
        <v>0.854902471224673</v>
      </c>
      <c r="N608" s="32">
        <v>-1.38401602665293</v>
      </c>
      <c r="O608" s="19">
        <v>1</v>
      </c>
      <c r="P608">
        <v>1</v>
      </c>
      <c r="Q608">
        <v>1</v>
      </c>
      <c r="R608">
        <v>0</v>
      </c>
      <c r="S608">
        <v>0</v>
      </c>
      <c r="T608">
        <v>0</v>
      </c>
      <c r="U608">
        <v>1</v>
      </c>
      <c r="V608">
        <v>1</v>
      </c>
      <c r="W608">
        <v>1</v>
      </c>
      <c r="X608">
        <v>0</v>
      </c>
      <c r="Y608">
        <v>0</v>
      </c>
      <c r="Z608">
        <v>0</v>
      </c>
    </row>
    <row r="609" spans="1:26" x14ac:dyDescent="0.2">
      <c r="A609" s="9" t="s">
        <v>1222</v>
      </c>
      <c r="B609" s="9" t="s">
        <v>1221</v>
      </c>
      <c r="C609" t="s">
        <v>2669</v>
      </c>
      <c r="D609" t="s">
        <v>2735</v>
      </c>
      <c r="E609">
        <v>5</v>
      </c>
      <c r="F609" s="14" t="s">
        <v>2074</v>
      </c>
      <c r="G609" s="31">
        <v>0.56264172830812098</v>
      </c>
      <c r="H609" s="31">
        <v>0.38656557018340398</v>
      </c>
      <c r="I609" s="31">
        <v>0.54605890462805295</v>
      </c>
      <c r="J609" s="31">
        <v>-1.49526620311958</v>
      </c>
      <c r="K609" s="32">
        <v>0.56278274523481397</v>
      </c>
      <c r="L609" s="32">
        <v>0.27022781070469198</v>
      </c>
      <c r="M609" s="32">
        <v>0.64728493133713605</v>
      </c>
      <c r="N609" s="32">
        <v>-1.4802954872766401</v>
      </c>
      <c r="O609" s="19">
        <v>1</v>
      </c>
      <c r="P609">
        <v>1</v>
      </c>
      <c r="Q609">
        <v>1</v>
      </c>
      <c r="R609">
        <v>0</v>
      </c>
      <c r="S609">
        <v>0</v>
      </c>
      <c r="T609">
        <v>0</v>
      </c>
      <c r="U609">
        <v>1</v>
      </c>
      <c r="V609">
        <v>1</v>
      </c>
      <c r="W609">
        <v>1</v>
      </c>
      <c r="X609">
        <v>0</v>
      </c>
      <c r="Y609">
        <v>0</v>
      </c>
      <c r="Z609">
        <v>0</v>
      </c>
    </row>
    <row r="610" spans="1:26" x14ac:dyDescent="0.2">
      <c r="A610" s="9" t="s">
        <v>1224</v>
      </c>
      <c r="B610" s="9" t="s">
        <v>1223</v>
      </c>
      <c r="C610" t="s">
        <v>2670</v>
      </c>
      <c r="D610" t="s">
        <v>2735</v>
      </c>
      <c r="E610">
        <v>5</v>
      </c>
      <c r="F610" s="14" t="s">
        <v>2074</v>
      </c>
      <c r="G610" s="31">
        <v>0.404954477335292</v>
      </c>
      <c r="H610" s="31">
        <v>1.1737079634765</v>
      </c>
      <c r="I610" s="31">
        <v>-0.46349848974255498</v>
      </c>
      <c r="J610" s="31">
        <v>-1.1151639510692299</v>
      </c>
      <c r="K610" s="32">
        <v>1.0145117461370401</v>
      </c>
      <c r="L610" s="32">
        <v>0.70351866147973297</v>
      </c>
      <c r="M610" s="32">
        <v>-0.85644916095948698</v>
      </c>
      <c r="N610" s="32">
        <v>-0.86158124665728797</v>
      </c>
      <c r="O610" s="19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</row>
    <row r="611" spans="1:26" x14ac:dyDescent="0.2">
      <c r="A611" s="9" t="s">
        <v>1226</v>
      </c>
      <c r="B611" s="9" t="s">
        <v>1225</v>
      </c>
      <c r="C611" t="s">
        <v>2671</v>
      </c>
      <c r="D611" t="s">
        <v>2735</v>
      </c>
      <c r="E611">
        <v>5</v>
      </c>
      <c r="F611" s="14" t="s">
        <v>2074</v>
      </c>
      <c r="G611" s="31">
        <v>-6.6185677812037394E-2</v>
      </c>
      <c r="H611" s="31">
        <v>1.0742278012581801</v>
      </c>
      <c r="I611" s="31">
        <v>0.312550927061648</v>
      </c>
      <c r="J611" s="31">
        <v>-1.3205930505077901</v>
      </c>
      <c r="K611" s="32">
        <v>0.29244466694638399</v>
      </c>
      <c r="L611" s="32">
        <v>0.96826240484528703</v>
      </c>
      <c r="M611" s="32">
        <v>0.13849393652800901</v>
      </c>
      <c r="N611" s="32">
        <v>-1.39920100831968</v>
      </c>
      <c r="O611" s="19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1</v>
      </c>
      <c r="X611">
        <v>0</v>
      </c>
      <c r="Y611">
        <v>0</v>
      </c>
      <c r="Z611">
        <v>0</v>
      </c>
    </row>
    <row r="612" spans="1:26" x14ac:dyDescent="0.2">
      <c r="A612" s="9" t="s">
        <v>1228</v>
      </c>
      <c r="B612" s="9" t="s">
        <v>1227</v>
      </c>
      <c r="C612" t="s">
        <v>2672</v>
      </c>
      <c r="D612" t="s">
        <v>2735</v>
      </c>
      <c r="E612">
        <v>5</v>
      </c>
      <c r="F612" s="14" t="s">
        <v>2074</v>
      </c>
      <c r="G612" s="31">
        <v>0.75220887181783802</v>
      </c>
      <c r="H612" s="31">
        <v>0.136601104861407</v>
      </c>
      <c r="I612" s="31">
        <v>0.56071449808646801</v>
      </c>
      <c r="J612" s="31">
        <v>-1.4495244747657099</v>
      </c>
      <c r="K612" s="32">
        <v>0.69116517041357095</v>
      </c>
      <c r="L612" s="32">
        <v>-5.93236762484863E-2</v>
      </c>
      <c r="M612" s="32">
        <v>0.76091711716842303</v>
      </c>
      <c r="N612" s="32">
        <v>-1.39275861133351</v>
      </c>
      <c r="O612" s="19">
        <v>0</v>
      </c>
      <c r="P612">
        <v>0</v>
      </c>
      <c r="Q612">
        <v>1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</row>
    <row r="613" spans="1:26" x14ac:dyDescent="0.2">
      <c r="A613" s="9" t="s">
        <v>1230</v>
      </c>
      <c r="B613" s="9" t="s">
        <v>1229</v>
      </c>
      <c r="C613" t="s">
        <v>2673</v>
      </c>
      <c r="D613" t="s">
        <v>2735</v>
      </c>
      <c r="E613">
        <v>5</v>
      </c>
      <c r="F613" s="14" t="s">
        <v>2074</v>
      </c>
      <c r="G613" s="31">
        <v>1.0877929117265299</v>
      </c>
      <c r="H613" s="31">
        <v>-0.28950134262611199</v>
      </c>
      <c r="I613" s="31">
        <v>0.44176468606090602</v>
      </c>
      <c r="J613" s="31">
        <v>-1.2400562551613199</v>
      </c>
      <c r="K613" s="32">
        <v>0.85252871321730705</v>
      </c>
      <c r="L613" s="32">
        <v>-0.33871412743868701</v>
      </c>
      <c r="M613" s="32">
        <v>0.74968716833478799</v>
      </c>
      <c r="N613" s="32">
        <v>-1.2635017541134099</v>
      </c>
      <c r="O613" s="19">
        <v>0</v>
      </c>
      <c r="P613">
        <v>0</v>
      </c>
      <c r="Q613">
        <v>1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</row>
    <row r="614" spans="1:26" x14ac:dyDescent="0.2">
      <c r="A614" s="9" t="s">
        <v>1232</v>
      </c>
      <c r="B614" s="9" t="s">
        <v>1231</v>
      </c>
      <c r="C614" t="s">
        <v>2674</v>
      </c>
      <c r="D614" t="s">
        <v>2735</v>
      </c>
      <c r="E614">
        <v>5</v>
      </c>
      <c r="F614" s="14" t="s">
        <v>2074</v>
      </c>
      <c r="G614" s="31">
        <v>0.79365879010389695</v>
      </c>
      <c r="H614" s="31">
        <v>0.80742085249058804</v>
      </c>
      <c r="I614" s="31">
        <v>-0.333394618555657</v>
      </c>
      <c r="J614" s="31">
        <v>-1.26768502403883</v>
      </c>
      <c r="K614" s="32">
        <v>0.88256108759841401</v>
      </c>
      <c r="L614" s="32">
        <v>0.83986758683208695</v>
      </c>
      <c r="M614" s="32">
        <v>-0.73407643178231596</v>
      </c>
      <c r="N614" s="32">
        <v>-0.988352242648183</v>
      </c>
      <c r="O614" s="19">
        <v>0</v>
      </c>
      <c r="P614">
        <v>1</v>
      </c>
      <c r="Q614">
        <v>1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</row>
    <row r="615" spans="1:26" x14ac:dyDescent="0.2">
      <c r="A615" s="9" t="s">
        <v>1234</v>
      </c>
      <c r="B615" s="9" t="s">
        <v>1233</v>
      </c>
      <c r="C615" t="s">
        <v>2675</v>
      </c>
      <c r="D615" t="s">
        <v>2735</v>
      </c>
      <c r="E615">
        <v>5</v>
      </c>
      <c r="F615" s="14" t="s">
        <v>2074</v>
      </c>
      <c r="G615" s="31">
        <v>0.53222545329025694</v>
      </c>
      <c r="H615" s="31">
        <v>0.38370409851450099</v>
      </c>
      <c r="I615" s="31">
        <v>0.57886784311540196</v>
      </c>
      <c r="J615" s="31">
        <v>-1.4947973949201501</v>
      </c>
      <c r="K615" s="32">
        <v>-0.50611696190627598</v>
      </c>
      <c r="L615" s="32">
        <v>-1.7519507184862899E-3</v>
      </c>
      <c r="M615" s="32">
        <v>1.3973672561161401</v>
      </c>
      <c r="N615" s="32">
        <v>-0.88949834349137602</v>
      </c>
      <c r="O615" s="19">
        <v>0</v>
      </c>
      <c r="P615">
        <v>1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</row>
    <row r="616" spans="1:26" x14ac:dyDescent="0.2">
      <c r="A616" s="9" t="s">
        <v>1236</v>
      </c>
      <c r="B616" s="9" t="s">
        <v>1235</v>
      </c>
      <c r="C616" t="s">
        <v>2676</v>
      </c>
      <c r="D616" t="s">
        <v>2735</v>
      </c>
      <c r="E616">
        <v>5</v>
      </c>
      <c r="F616" s="14" t="s">
        <v>2074</v>
      </c>
      <c r="G616" s="31">
        <v>0.16398599455445501</v>
      </c>
      <c r="H616" s="31">
        <v>0.84469455704582097</v>
      </c>
      <c r="I616" s="31">
        <v>0.43130962434917303</v>
      </c>
      <c r="J616" s="31">
        <v>-1.43999017594945</v>
      </c>
      <c r="K616" s="32">
        <v>-0.20567657427343899</v>
      </c>
      <c r="L616" s="32">
        <v>-0.354885341944563</v>
      </c>
      <c r="M616" s="32">
        <v>1.43670620643053</v>
      </c>
      <c r="N616" s="32">
        <v>-0.87614429021253104</v>
      </c>
      <c r="O616" s="19">
        <v>0</v>
      </c>
      <c r="P616">
        <v>1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</row>
    <row r="617" spans="1:26" x14ac:dyDescent="0.2">
      <c r="A617" s="9" t="s">
        <v>1238</v>
      </c>
      <c r="B617" s="9" t="s">
        <v>1237</v>
      </c>
      <c r="C617" t="s">
        <v>2677</v>
      </c>
      <c r="D617" t="s">
        <v>2735</v>
      </c>
      <c r="E617">
        <v>5</v>
      </c>
      <c r="F617" s="14" t="s">
        <v>2074</v>
      </c>
      <c r="G617" s="31">
        <v>1.1063625545858899</v>
      </c>
      <c r="H617" s="31">
        <v>0.562100075355771</v>
      </c>
      <c r="I617" s="31">
        <v>-0.64967559257334195</v>
      </c>
      <c r="J617" s="31">
        <v>-1.0187870373683099</v>
      </c>
      <c r="K617" s="32">
        <v>1.1321017245809</v>
      </c>
      <c r="L617" s="32">
        <v>0.46150643673087899</v>
      </c>
      <c r="M617" s="32">
        <v>-0.45361025192555099</v>
      </c>
      <c r="N617" s="32">
        <v>-1.13999790938623</v>
      </c>
      <c r="O617" s="19">
        <v>0</v>
      </c>
      <c r="P617">
        <v>0</v>
      </c>
      <c r="Q617">
        <v>1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</row>
    <row r="618" spans="1:26" x14ac:dyDescent="0.2">
      <c r="A618" s="9" t="s">
        <v>1240</v>
      </c>
      <c r="B618" s="9" t="s">
        <v>1239</v>
      </c>
      <c r="C618" t="s">
        <v>2678</v>
      </c>
      <c r="D618" t="s">
        <v>2735</v>
      </c>
      <c r="E618">
        <v>5</v>
      </c>
      <c r="F618" s="14" t="s">
        <v>2074</v>
      </c>
      <c r="G618" s="31">
        <v>0.59112886014816102</v>
      </c>
      <c r="H618" s="31">
        <v>1.1024366912595001</v>
      </c>
      <c r="I618" s="31">
        <v>-0.87042462427127498</v>
      </c>
      <c r="J618" s="31">
        <v>-0.82314092713638398</v>
      </c>
      <c r="K618" s="32">
        <v>0.92433377738603595</v>
      </c>
      <c r="L618" s="32">
        <v>0.79846160872302097</v>
      </c>
      <c r="M618" s="32">
        <v>-0.75172965719316998</v>
      </c>
      <c r="N618" s="32">
        <v>-0.97106572891588905</v>
      </c>
      <c r="O618" s="19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1</v>
      </c>
      <c r="X618">
        <v>0</v>
      </c>
      <c r="Y618">
        <v>0</v>
      </c>
      <c r="Z618">
        <v>0</v>
      </c>
    </row>
    <row r="619" spans="1:26" x14ac:dyDescent="0.2">
      <c r="A619" s="9" t="s">
        <v>1242</v>
      </c>
      <c r="B619" s="9" t="s">
        <v>1241</v>
      </c>
      <c r="C619" t="s">
        <v>2679</v>
      </c>
      <c r="D619" t="s">
        <v>2735</v>
      </c>
      <c r="E619">
        <v>5</v>
      </c>
      <c r="F619" s="14" t="s">
        <v>2074</v>
      </c>
      <c r="G619" s="31">
        <v>0.88893511400467395</v>
      </c>
      <c r="H619" s="31">
        <v>0.79253251346546305</v>
      </c>
      <c r="I619" s="31">
        <v>-0.550889125087348</v>
      </c>
      <c r="J619" s="31">
        <v>-1.1305785023827899</v>
      </c>
      <c r="K619" s="32">
        <v>0.563263115978478</v>
      </c>
      <c r="L619" s="32">
        <v>0.60723780284483397</v>
      </c>
      <c r="M619" s="32">
        <v>0.317235194904048</v>
      </c>
      <c r="N619" s="32">
        <v>-1.4877361137273599</v>
      </c>
      <c r="O619" s="19">
        <v>0</v>
      </c>
      <c r="P619">
        <v>1</v>
      </c>
      <c r="Q619">
        <v>1</v>
      </c>
      <c r="R619">
        <v>0</v>
      </c>
      <c r="S619">
        <v>1</v>
      </c>
      <c r="T619">
        <v>0</v>
      </c>
      <c r="U619">
        <v>0</v>
      </c>
      <c r="V619">
        <v>1</v>
      </c>
      <c r="W619">
        <v>1</v>
      </c>
      <c r="X619">
        <v>0</v>
      </c>
      <c r="Y619">
        <v>0</v>
      </c>
      <c r="Z619">
        <v>0</v>
      </c>
    </row>
    <row r="620" spans="1:26" x14ac:dyDescent="0.2">
      <c r="A620" s="9" t="s">
        <v>1244</v>
      </c>
      <c r="B620" s="9" t="s">
        <v>1243</v>
      </c>
      <c r="C620" t="s">
        <v>2680</v>
      </c>
      <c r="D620" t="s">
        <v>2735</v>
      </c>
      <c r="E620">
        <v>5</v>
      </c>
      <c r="F620" s="14" t="s">
        <v>2074</v>
      </c>
      <c r="G620" s="31">
        <v>0.54113925974792398</v>
      </c>
      <c r="H620" s="31">
        <v>0.29169289247528901</v>
      </c>
      <c r="I620" s="31">
        <v>0.65018573833240001</v>
      </c>
      <c r="J620" s="31">
        <v>-1.48301789055561</v>
      </c>
      <c r="K620" s="32">
        <v>0.45911226401301902</v>
      </c>
      <c r="L620" s="32">
        <v>-0.17416173067817001</v>
      </c>
      <c r="M620" s="32">
        <v>1.02334745085358</v>
      </c>
      <c r="N620" s="32">
        <v>-1.3082979841884299</v>
      </c>
      <c r="O620" s="19">
        <v>0</v>
      </c>
      <c r="P620">
        <v>0</v>
      </c>
      <c r="Q620">
        <v>1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</row>
    <row r="621" spans="1:26" x14ac:dyDescent="0.2">
      <c r="A621" s="9" t="s">
        <v>1246</v>
      </c>
      <c r="B621" s="9" t="s">
        <v>1245</v>
      </c>
      <c r="C621" t="s">
        <v>2681</v>
      </c>
      <c r="D621" t="s">
        <v>2735</v>
      </c>
      <c r="E621">
        <v>5</v>
      </c>
      <c r="F621" s="14" t="s">
        <v>2074</v>
      </c>
      <c r="G621" s="31">
        <v>0.421603676142075</v>
      </c>
      <c r="H621" s="31">
        <v>1.21653355902967</v>
      </c>
      <c r="I621" s="31">
        <v>-0.83564630424681996</v>
      </c>
      <c r="J621" s="31">
        <v>-0.80249093092491397</v>
      </c>
      <c r="K621" s="32">
        <v>0.54098463222961901</v>
      </c>
      <c r="L621" s="32">
        <v>1.13539455331536</v>
      </c>
      <c r="M621" s="32">
        <v>-0.75728455853798105</v>
      </c>
      <c r="N621" s="32">
        <v>-0.91909462700699796</v>
      </c>
      <c r="O621" s="19">
        <v>0</v>
      </c>
      <c r="P621">
        <v>1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1</v>
      </c>
      <c r="W621">
        <v>1</v>
      </c>
      <c r="X621">
        <v>0</v>
      </c>
      <c r="Y621">
        <v>0</v>
      </c>
      <c r="Z621">
        <v>0</v>
      </c>
    </row>
    <row r="622" spans="1:26" x14ac:dyDescent="0.2">
      <c r="A622" s="9" t="s">
        <v>1248</v>
      </c>
      <c r="B622" s="9" t="s">
        <v>1247</v>
      </c>
      <c r="C622" t="s">
        <v>2682</v>
      </c>
      <c r="D622" t="s">
        <v>2735</v>
      </c>
      <c r="E622">
        <v>5</v>
      </c>
      <c r="F622" s="14" t="s">
        <v>2074</v>
      </c>
      <c r="G622" s="31">
        <v>-0.105717224881526</v>
      </c>
      <c r="H622" s="31">
        <v>1.13175945835044</v>
      </c>
      <c r="I622" s="31">
        <v>0.25560202381191899</v>
      </c>
      <c r="J622" s="31">
        <v>-1.28164425728083</v>
      </c>
      <c r="K622" s="32">
        <v>-0.20208299047502701</v>
      </c>
      <c r="L622" s="32">
        <v>0.87331103205916305</v>
      </c>
      <c r="M622" s="32">
        <v>0.65716409246890195</v>
      </c>
      <c r="N622" s="32">
        <v>-1.32839213405303</v>
      </c>
      <c r="O622" s="19">
        <v>0</v>
      </c>
      <c r="P622">
        <v>1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1</v>
      </c>
      <c r="W622">
        <v>0</v>
      </c>
      <c r="X622">
        <v>0</v>
      </c>
      <c r="Y622">
        <v>0</v>
      </c>
      <c r="Z622">
        <v>0</v>
      </c>
    </row>
    <row r="623" spans="1:26" x14ac:dyDescent="0.2">
      <c r="A623" s="9" t="s">
        <v>1250</v>
      </c>
      <c r="B623" s="9" t="s">
        <v>1249</v>
      </c>
      <c r="C623" t="s">
        <v>2683</v>
      </c>
      <c r="D623" t="s">
        <v>2735</v>
      </c>
      <c r="E623">
        <v>5</v>
      </c>
      <c r="F623" s="14" t="s">
        <v>2074</v>
      </c>
      <c r="G623" s="31">
        <v>0.23114477497649</v>
      </c>
      <c r="H623" s="31">
        <v>1.31436854986298</v>
      </c>
      <c r="I623" s="31">
        <v>-0.66162230791137699</v>
      </c>
      <c r="J623" s="31">
        <v>-0.88389101692809402</v>
      </c>
      <c r="K623" s="32">
        <v>0.34502116313037401</v>
      </c>
      <c r="L623" s="32">
        <v>1.2157754163629</v>
      </c>
      <c r="M623" s="32">
        <v>-0.476418395114729</v>
      </c>
      <c r="N623" s="32">
        <v>-1.0843781843785401</v>
      </c>
      <c r="O623" s="19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1</v>
      </c>
      <c r="W623">
        <v>0</v>
      </c>
      <c r="X623">
        <v>0</v>
      </c>
      <c r="Y623">
        <v>0</v>
      </c>
      <c r="Z623">
        <v>0</v>
      </c>
    </row>
    <row r="624" spans="1:26" x14ac:dyDescent="0.2">
      <c r="A624" s="9" t="s">
        <v>1252</v>
      </c>
      <c r="B624" s="9" t="s">
        <v>1251</v>
      </c>
      <c r="C624" t="s">
        <v>2684</v>
      </c>
      <c r="D624" t="s">
        <v>2735</v>
      </c>
      <c r="E624">
        <v>5</v>
      </c>
      <c r="F624" s="14" t="s">
        <v>2074</v>
      </c>
      <c r="G624" s="31">
        <v>0.77539090957442003</v>
      </c>
      <c r="H624" s="31">
        <v>1.7106966653375699E-2</v>
      </c>
      <c r="I624" s="31">
        <v>0.62464524032197799</v>
      </c>
      <c r="J624" s="31">
        <v>-1.4171431165497601</v>
      </c>
      <c r="K624" s="32">
        <v>0.54186900434172303</v>
      </c>
      <c r="L624" s="32">
        <v>5.9618968035939999E-3</v>
      </c>
      <c r="M624" s="32">
        <v>0.85663377210527902</v>
      </c>
      <c r="N624" s="32">
        <v>-1.4044646732505901</v>
      </c>
      <c r="O624" s="19">
        <v>0</v>
      </c>
      <c r="P624">
        <v>1</v>
      </c>
      <c r="Q624">
        <v>1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</row>
    <row r="625" spans="1:26" x14ac:dyDescent="0.2">
      <c r="A625" s="9" t="s">
        <v>1254</v>
      </c>
      <c r="B625" s="9" t="s">
        <v>1253</v>
      </c>
      <c r="C625" t="s">
        <v>2685</v>
      </c>
      <c r="D625" t="s">
        <v>2735</v>
      </c>
      <c r="E625">
        <v>5</v>
      </c>
      <c r="F625" s="14" t="s">
        <v>2074</v>
      </c>
      <c r="G625" s="31">
        <v>0.93077098390873902</v>
      </c>
      <c r="H625" s="31">
        <v>0.48475449947556298</v>
      </c>
      <c r="I625" s="31">
        <v>-3.8127671785953103E-2</v>
      </c>
      <c r="J625" s="31">
        <v>-1.3773978115983501</v>
      </c>
      <c r="K625" s="32">
        <v>1.0212447471711501</v>
      </c>
      <c r="L625" s="32">
        <v>0.17096192593601001</v>
      </c>
      <c r="M625" s="32">
        <v>0.18400973555678499</v>
      </c>
      <c r="N625" s="32">
        <v>-1.3762164086639499</v>
      </c>
      <c r="O625" s="19">
        <v>0</v>
      </c>
      <c r="P625">
        <v>0</v>
      </c>
      <c r="Q625">
        <v>1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1</v>
      </c>
      <c r="X625">
        <v>0</v>
      </c>
      <c r="Y625">
        <v>0</v>
      </c>
      <c r="Z625">
        <v>0</v>
      </c>
    </row>
    <row r="626" spans="1:26" x14ac:dyDescent="0.2">
      <c r="A626" s="9" t="s">
        <v>1256</v>
      </c>
      <c r="B626" s="9" t="s">
        <v>1255</v>
      </c>
      <c r="C626" t="s">
        <v>2686</v>
      </c>
      <c r="D626" t="s">
        <v>2736</v>
      </c>
      <c r="E626">
        <v>5</v>
      </c>
      <c r="F626" s="14" t="s">
        <v>2074</v>
      </c>
      <c r="G626" s="31">
        <v>1.22872378289216</v>
      </c>
      <c r="H626" s="31">
        <v>-3.4875680385391503E-2</v>
      </c>
      <c r="I626" s="31">
        <v>2.6126872164322499E-2</v>
      </c>
      <c r="J626" s="31">
        <v>-1.21997497467109</v>
      </c>
      <c r="K626" s="32">
        <v>-9.7144689976065395E-3</v>
      </c>
      <c r="L626" s="32">
        <v>0.90395395931766198</v>
      </c>
      <c r="M626" s="32">
        <v>0.49705733979334099</v>
      </c>
      <c r="N626" s="32">
        <v>-1.3912968301134001</v>
      </c>
      <c r="O626" s="19">
        <v>0</v>
      </c>
      <c r="P626">
        <v>0</v>
      </c>
      <c r="Q626">
        <v>1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</row>
    <row r="627" spans="1:26" x14ac:dyDescent="0.2">
      <c r="A627" s="9" t="s">
        <v>1258</v>
      </c>
      <c r="B627" s="9" t="s">
        <v>1257</v>
      </c>
      <c r="C627" t="s">
        <v>2687</v>
      </c>
      <c r="D627" t="s">
        <v>2735</v>
      </c>
      <c r="E627">
        <v>5</v>
      </c>
      <c r="F627" s="14" t="s">
        <v>2074</v>
      </c>
      <c r="G627" s="31">
        <v>0.11605228294103</v>
      </c>
      <c r="H627" s="31">
        <v>0.90062933327596395</v>
      </c>
      <c r="I627" s="31">
        <v>0.40231223155322898</v>
      </c>
      <c r="J627" s="31">
        <v>-1.41899384777022</v>
      </c>
      <c r="K627" s="32">
        <v>5.3606078651590297E-2</v>
      </c>
      <c r="L627" s="32">
        <v>0.53643820622031702</v>
      </c>
      <c r="M627" s="32">
        <v>0.83087401400648397</v>
      </c>
      <c r="N627" s="32">
        <v>-1.4209182988783999</v>
      </c>
      <c r="O627" s="19">
        <v>0</v>
      </c>
      <c r="P627">
        <v>1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</row>
    <row r="628" spans="1:26" x14ac:dyDescent="0.2">
      <c r="A628" s="9" t="s">
        <v>1260</v>
      </c>
      <c r="B628" s="9" t="s">
        <v>1259</v>
      </c>
      <c r="C628" t="s">
        <v>2688</v>
      </c>
      <c r="D628" t="s">
        <v>2735</v>
      </c>
      <c r="E628">
        <v>5</v>
      </c>
      <c r="F628" s="14" t="s">
        <v>2074</v>
      </c>
      <c r="G628" s="31">
        <v>0.89834000959077098</v>
      </c>
      <c r="H628" s="31">
        <v>0.30637336841410401</v>
      </c>
      <c r="I628" s="31">
        <v>0.22633306739711201</v>
      </c>
      <c r="J628" s="31">
        <v>-1.43104644540199</v>
      </c>
      <c r="K628" s="32">
        <v>-0.14605428695581599</v>
      </c>
      <c r="L628" s="32">
        <v>0.67768459174182905</v>
      </c>
      <c r="M628" s="32">
        <v>0.82461970327102996</v>
      </c>
      <c r="N628" s="32">
        <v>-1.3562500080570501</v>
      </c>
      <c r="O628" s="19">
        <v>0</v>
      </c>
      <c r="P628">
        <v>1</v>
      </c>
      <c r="Q628">
        <v>1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</row>
    <row r="629" spans="1:26" x14ac:dyDescent="0.2">
      <c r="A629" s="9" t="s">
        <v>1262</v>
      </c>
      <c r="B629" s="9" t="s">
        <v>1261</v>
      </c>
      <c r="C629" t="s">
        <v>2689</v>
      </c>
      <c r="D629" t="s">
        <v>2735</v>
      </c>
      <c r="E629">
        <v>5</v>
      </c>
      <c r="F629" s="14" t="s">
        <v>2074</v>
      </c>
      <c r="G629" s="31">
        <v>1.1429365317700899</v>
      </c>
      <c r="H629" s="31">
        <v>-0.16854217224437201</v>
      </c>
      <c r="I629" s="31">
        <v>0.284349136598888</v>
      </c>
      <c r="J629" s="31">
        <v>-1.2587434961246</v>
      </c>
      <c r="K629" s="32">
        <v>0.98678467470209996</v>
      </c>
      <c r="L629" s="32">
        <v>-0.35713323087732701</v>
      </c>
      <c r="M629" s="32">
        <v>0.60725924999121095</v>
      </c>
      <c r="N629" s="32">
        <v>-1.23691069381597</v>
      </c>
      <c r="O629" s="1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1</v>
      </c>
      <c r="X629">
        <v>0</v>
      </c>
      <c r="Y629">
        <v>0</v>
      </c>
      <c r="Z629">
        <v>0</v>
      </c>
    </row>
    <row r="630" spans="1:26" x14ac:dyDescent="0.2">
      <c r="A630" s="9" t="s">
        <v>1264</v>
      </c>
      <c r="B630" s="9" t="s">
        <v>1263</v>
      </c>
      <c r="C630" t="s">
        <v>2690</v>
      </c>
      <c r="D630" t="s">
        <v>2735</v>
      </c>
      <c r="E630">
        <v>5</v>
      </c>
      <c r="F630" s="14" t="s">
        <v>2074</v>
      </c>
      <c r="G630" s="31">
        <v>0.55611498799094505</v>
      </c>
      <c r="H630" s="31">
        <v>0.94889455689813296</v>
      </c>
      <c r="I630" s="31">
        <v>-0.17900308329388201</v>
      </c>
      <c r="J630" s="31">
        <v>-1.3260064615952001</v>
      </c>
      <c r="K630" s="32">
        <v>0.42705251848771703</v>
      </c>
      <c r="L630" s="32">
        <v>1.0738398409383501</v>
      </c>
      <c r="M630" s="32">
        <v>-0.23171927411865501</v>
      </c>
      <c r="N630" s="32">
        <v>-1.2691730853074099</v>
      </c>
      <c r="O630" s="19">
        <v>0</v>
      </c>
      <c r="P630">
        <v>1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</row>
    <row r="631" spans="1:26" x14ac:dyDescent="0.2">
      <c r="A631" s="9" t="s">
        <v>1266</v>
      </c>
      <c r="B631" s="9" t="s">
        <v>1265</v>
      </c>
      <c r="C631" t="s">
        <v>2691</v>
      </c>
      <c r="D631" t="s">
        <v>2735</v>
      </c>
      <c r="E631">
        <v>5</v>
      </c>
      <c r="F631" s="14" t="s">
        <v>2074</v>
      </c>
      <c r="G631" s="31">
        <v>0.97276759408570801</v>
      </c>
      <c r="H631" s="31">
        <v>0.52027039666150798</v>
      </c>
      <c r="I631" s="31">
        <v>-0.16839240830675301</v>
      </c>
      <c r="J631" s="31">
        <v>-1.3246455824404599</v>
      </c>
      <c r="K631" s="32">
        <v>0.82569752948953301</v>
      </c>
      <c r="L631" s="32">
        <v>0.19652104327276701</v>
      </c>
      <c r="M631" s="32">
        <v>0.42621074010280502</v>
      </c>
      <c r="N631" s="32">
        <v>-1.44842931286511</v>
      </c>
      <c r="O631" s="19">
        <v>0</v>
      </c>
      <c r="P631">
        <v>0</v>
      </c>
      <c r="Q631">
        <v>1</v>
      </c>
      <c r="R631">
        <v>0</v>
      </c>
      <c r="S631">
        <v>0</v>
      </c>
      <c r="T631">
        <v>0</v>
      </c>
      <c r="U631">
        <v>0</v>
      </c>
      <c r="V631">
        <v>1</v>
      </c>
      <c r="W631">
        <v>1</v>
      </c>
      <c r="X631">
        <v>0</v>
      </c>
      <c r="Y631">
        <v>0</v>
      </c>
      <c r="Z631">
        <v>0</v>
      </c>
    </row>
    <row r="632" spans="1:26" x14ac:dyDescent="0.2">
      <c r="A632" s="9" t="s">
        <v>1268</v>
      </c>
      <c r="B632" s="9" t="s">
        <v>1267</v>
      </c>
      <c r="C632" t="s">
        <v>2692</v>
      </c>
      <c r="D632" t="s">
        <v>2735</v>
      </c>
      <c r="E632">
        <v>5</v>
      </c>
      <c r="F632" s="14" t="s">
        <v>2074</v>
      </c>
      <c r="G632" s="31">
        <v>1.1607474776531601</v>
      </c>
      <c r="H632" s="31">
        <v>0.46245112555403101</v>
      </c>
      <c r="I632" s="31">
        <v>-0.56520794941288</v>
      </c>
      <c r="J632" s="31">
        <v>-1.05799065379431</v>
      </c>
      <c r="K632" s="32">
        <v>0.94809069105983601</v>
      </c>
      <c r="L632" s="32">
        <v>0.71595101769295599</v>
      </c>
      <c r="M632" s="32">
        <v>-0.51263020207451104</v>
      </c>
      <c r="N632" s="32">
        <v>-1.15141150667828</v>
      </c>
      <c r="O632" s="19">
        <v>0</v>
      </c>
      <c r="P632">
        <v>0</v>
      </c>
      <c r="Q632">
        <v>1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</row>
    <row r="633" spans="1:26" x14ac:dyDescent="0.2">
      <c r="A633" s="9" t="s">
        <v>1270</v>
      </c>
      <c r="B633" s="9" t="s">
        <v>1269</v>
      </c>
      <c r="C633" t="s">
        <v>2693</v>
      </c>
      <c r="D633" t="s">
        <v>2736</v>
      </c>
      <c r="E633">
        <v>5</v>
      </c>
      <c r="F633" s="14" t="s">
        <v>2074</v>
      </c>
      <c r="G633" s="31">
        <v>-0.29133920987107598</v>
      </c>
      <c r="H633" s="31">
        <v>1.21061511602473</v>
      </c>
      <c r="I633" s="31">
        <v>0.25695063524523798</v>
      </c>
      <c r="J633" s="31">
        <v>-1.1762265413988899</v>
      </c>
      <c r="K633" s="32">
        <v>-0.61161101862677802</v>
      </c>
      <c r="L633" s="32">
        <v>1.4508202803113801</v>
      </c>
      <c r="M633" s="32">
        <v>-0.12898771488341901</v>
      </c>
      <c r="N633" s="32">
        <v>-0.71022154680118499</v>
      </c>
      <c r="O633" s="19">
        <v>0</v>
      </c>
      <c r="P633">
        <v>1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1</v>
      </c>
      <c r="W633">
        <v>0</v>
      </c>
      <c r="X633">
        <v>0</v>
      </c>
      <c r="Y633">
        <v>0</v>
      </c>
      <c r="Z633">
        <v>0</v>
      </c>
    </row>
    <row r="634" spans="1:26" x14ac:dyDescent="0.2">
      <c r="A634" s="9" t="s">
        <v>1272</v>
      </c>
      <c r="B634" s="9" t="s">
        <v>1271</v>
      </c>
      <c r="C634" t="s">
        <v>2694</v>
      </c>
      <c r="D634" t="s">
        <v>2735</v>
      </c>
      <c r="E634">
        <v>5</v>
      </c>
      <c r="F634" s="14" t="s">
        <v>2074</v>
      </c>
      <c r="G634" s="31">
        <v>1.22245603102626</v>
      </c>
      <c r="H634" s="31">
        <v>0.10209263016803501</v>
      </c>
      <c r="I634" s="31">
        <v>-0.10641294088875899</v>
      </c>
      <c r="J634" s="31">
        <v>-1.2181357203055401</v>
      </c>
      <c r="K634" s="32">
        <v>0.57012722759086598</v>
      </c>
      <c r="L634" s="32">
        <v>-1.16254133312117</v>
      </c>
      <c r="M634" s="32">
        <v>1.05382679806248</v>
      </c>
      <c r="N634" s="32">
        <v>-0.46141269253217299</v>
      </c>
      <c r="O634" s="19">
        <v>0</v>
      </c>
      <c r="P634">
        <v>0</v>
      </c>
      <c r="Q634">
        <v>1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</row>
    <row r="635" spans="1:26" x14ac:dyDescent="0.2">
      <c r="A635" s="9" t="s">
        <v>1274</v>
      </c>
      <c r="B635" s="9" t="s">
        <v>1273</v>
      </c>
      <c r="C635" t="s">
        <v>2695</v>
      </c>
      <c r="D635" t="s">
        <v>2735</v>
      </c>
      <c r="E635">
        <v>5</v>
      </c>
      <c r="F635" s="14" t="s">
        <v>2074</v>
      </c>
      <c r="G635" s="31">
        <v>1.0397986614860899</v>
      </c>
      <c r="H635" s="31">
        <v>0.60316681545665196</v>
      </c>
      <c r="I635" s="31">
        <v>-0.50106055049839604</v>
      </c>
      <c r="J635" s="31">
        <v>-1.1419049264443499</v>
      </c>
      <c r="K635" s="32">
        <v>0.61306005691760102</v>
      </c>
      <c r="L635" s="32">
        <v>0.86419977305243001</v>
      </c>
      <c r="M635" s="32">
        <v>-0.111665874450482</v>
      </c>
      <c r="N635" s="32">
        <v>-1.36559395551955</v>
      </c>
      <c r="O635" s="19">
        <v>0</v>
      </c>
      <c r="P635">
        <v>0</v>
      </c>
      <c r="Q635">
        <v>1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</row>
    <row r="636" spans="1:26" x14ac:dyDescent="0.2">
      <c r="A636" s="9" t="s">
        <v>1276</v>
      </c>
      <c r="B636" s="9" t="s">
        <v>1275</v>
      </c>
      <c r="C636" t="s">
        <v>2696</v>
      </c>
      <c r="D636" t="s">
        <v>2735</v>
      </c>
      <c r="E636">
        <v>5</v>
      </c>
      <c r="F636" s="14" t="s">
        <v>2074</v>
      </c>
      <c r="G636" s="31">
        <v>-0.26047927842492302</v>
      </c>
      <c r="H636" s="31">
        <v>1.37675440776809</v>
      </c>
      <c r="I636" s="31">
        <v>-0.103350381470848</v>
      </c>
      <c r="J636" s="31">
        <v>-1.01292474787232</v>
      </c>
      <c r="K636" s="32">
        <v>0.298200866875305</v>
      </c>
      <c r="L636" s="32">
        <v>1.27588329336022</v>
      </c>
      <c r="M636" s="32">
        <v>-0.93591718375653898</v>
      </c>
      <c r="N636" s="32">
        <v>-0.63816697647898701</v>
      </c>
      <c r="O636" s="19">
        <v>0</v>
      </c>
      <c r="P636">
        <v>1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</row>
    <row r="637" spans="1:26" x14ac:dyDescent="0.2">
      <c r="A637" s="9" t="s">
        <v>1278</v>
      </c>
      <c r="B637" s="9" t="s">
        <v>1277</v>
      </c>
      <c r="C637" t="s">
        <v>2697</v>
      </c>
      <c r="D637" t="s">
        <v>2735</v>
      </c>
      <c r="E637">
        <v>5</v>
      </c>
      <c r="F637" s="14" t="s">
        <v>2074</v>
      </c>
      <c r="G637" s="31">
        <v>0.73829947306177901</v>
      </c>
      <c r="H637" s="31">
        <v>0.80625714862714604</v>
      </c>
      <c r="I637" s="31">
        <v>-0.21908950059846199</v>
      </c>
      <c r="J637" s="31">
        <v>-1.3254671210904601</v>
      </c>
      <c r="K637" s="32">
        <v>0.600556363232709</v>
      </c>
      <c r="L637" s="32">
        <v>0.42692424940836798</v>
      </c>
      <c r="M637" s="32">
        <v>0.468402640294455</v>
      </c>
      <c r="N637" s="32">
        <v>-1.4958832529355299</v>
      </c>
      <c r="O637" s="19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1</v>
      </c>
      <c r="W637">
        <v>0</v>
      </c>
      <c r="X637">
        <v>0</v>
      </c>
      <c r="Y637">
        <v>0</v>
      </c>
      <c r="Z637">
        <v>0</v>
      </c>
    </row>
    <row r="638" spans="1:26" x14ac:dyDescent="0.2">
      <c r="A638" s="9" t="s">
        <v>1280</v>
      </c>
      <c r="B638" s="9" t="s">
        <v>1279</v>
      </c>
      <c r="C638" t="s">
        <v>2698</v>
      </c>
      <c r="D638" t="s">
        <v>2735</v>
      </c>
      <c r="E638">
        <v>5</v>
      </c>
      <c r="F638" s="14" t="s">
        <v>2074</v>
      </c>
      <c r="G638" s="31">
        <v>0.56743441059558997</v>
      </c>
      <c r="H638" s="31">
        <v>1.1195841911445701</v>
      </c>
      <c r="I638" s="31">
        <v>-0.81581862281288298</v>
      </c>
      <c r="J638" s="31">
        <v>-0.87119997892727996</v>
      </c>
      <c r="K638" s="32">
        <v>0.79924909064534899</v>
      </c>
      <c r="L638" s="32">
        <v>0.91918241428881797</v>
      </c>
      <c r="M638" s="32">
        <v>-1.0002851711757399</v>
      </c>
      <c r="N638" s="32">
        <v>-0.71814633375842896</v>
      </c>
      <c r="O638" s="19">
        <v>0</v>
      </c>
      <c r="P638">
        <v>1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</row>
    <row r="639" spans="1:26" x14ac:dyDescent="0.2">
      <c r="A639" s="9" t="s">
        <v>1282</v>
      </c>
      <c r="B639" s="9" t="s">
        <v>1281</v>
      </c>
      <c r="C639" t="s">
        <v>2699</v>
      </c>
      <c r="D639" t="s">
        <v>2735</v>
      </c>
      <c r="E639">
        <v>5</v>
      </c>
      <c r="F639" s="14" t="s">
        <v>2074</v>
      </c>
      <c r="G639" s="31">
        <v>-0.46317200998559199</v>
      </c>
      <c r="H639" s="31">
        <v>1.41510493394408</v>
      </c>
      <c r="I639" s="31">
        <v>-6.9849748930564198E-2</v>
      </c>
      <c r="J639" s="31">
        <v>-0.88208317502792899</v>
      </c>
      <c r="K639" s="32">
        <v>0.12559266357586099</v>
      </c>
      <c r="L639" s="32">
        <v>1.3467390665428001</v>
      </c>
      <c r="M639" s="32">
        <v>-0.528031283903027</v>
      </c>
      <c r="N639" s="32">
        <v>-0.94430044621564002</v>
      </c>
      <c r="O639" s="1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1</v>
      </c>
      <c r="W639">
        <v>0</v>
      </c>
      <c r="X639">
        <v>0</v>
      </c>
      <c r="Y639">
        <v>0</v>
      </c>
      <c r="Z639">
        <v>0</v>
      </c>
    </row>
    <row r="640" spans="1:26" x14ac:dyDescent="0.2">
      <c r="A640" s="9" t="s">
        <v>1284</v>
      </c>
      <c r="B640" s="9" t="s">
        <v>1283</v>
      </c>
      <c r="C640" t="s">
        <v>2080</v>
      </c>
      <c r="D640" t="s">
        <v>2738</v>
      </c>
      <c r="E640">
        <v>5</v>
      </c>
      <c r="F640" s="14" t="s">
        <v>2074</v>
      </c>
      <c r="G640" s="31">
        <v>-2.4571190008816801E-2</v>
      </c>
      <c r="H640" s="31">
        <v>0.95627386676680204</v>
      </c>
      <c r="I640" s="31">
        <v>0.44269189378484403</v>
      </c>
      <c r="J640" s="31">
        <v>-1.37439457054283</v>
      </c>
      <c r="K640" s="32">
        <v>-1.1314930162657399</v>
      </c>
      <c r="L640" s="32">
        <v>0.92157300414690502</v>
      </c>
      <c r="M640" s="32">
        <v>0.75626390840667101</v>
      </c>
      <c r="N640" s="32">
        <v>-0.54634389628782898</v>
      </c>
      <c r="O640" s="19">
        <v>0</v>
      </c>
      <c r="P640">
        <v>1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</row>
    <row r="641" spans="1:26" x14ac:dyDescent="0.2">
      <c r="A641" s="9" t="s">
        <v>1286</v>
      </c>
      <c r="B641" s="9" t="s">
        <v>1285</v>
      </c>
      <c r="C641" t="s">
        <v>2700</v>
      </c>
      <c r="D641" t="s">
        <v>2735</v>
      </c>
      <c r="E641">
        <v>5</v>
      </c>
      <c r="F641" s="14" t="s">
        <v>2074</v>
      </c>
      <c r="G641" s="31">
        <v>1.1965373041658001</v>
      </c>
      <c r="H641" s="31">
        <v>0.24630140535015199</v>
      </c>
      <c r="I641" s="31">
        <v>-0.238334307057609</v>
      </c>
      <c r="J641" s="31">
        <v>-1.20450440245835</v>
      </c>
      <c r="K641" s="32">
        <v>1.12771774772975</v>
      </c>
      <c r="L641" s="32">
        <v>0.1048319562188</v>
      </c>
      <c r="M641" s="32">
        <v>7.5705478692297906E-2</v>
      </c>
      <c r="N641" s="32">
        <v>-1.3082551826408499</v>
      </c>
      <c r="O641" s="19">
        <v>0</v>
      </c>
      <c r="P641">
        <v>1</v>
      </c>
      <c r="Q641">
        <v>1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</row>
    <row r="642" spans="1:26" x14ac:dyDescent="0.2">
      <c r="A642" s="9" t="s">
        <v>1288</v>
      </c>
      <c r="B642" s="9" t="s">
        <v>1287</v>
      </c>
      <c r="C642" t="s">
        <v>2701</v>
      </c>
      <c r="D642" t="s">
        <v>2735</v>
      </c>
      <c r="E642">
        <v>5</v>
      </c>
      <c r="F642" s="14" t="s">
        <v>2074</v>
      </c>
      <c r="G642" s="31">
        <v>0.33347756292104602</v>
      </c>
      <c r="H642" s="31">
        <v>0.71829748790329595</v>
      </c>
      <c r="I642" s="31">
        <v>0.42797988024014999</v>
      </c>
      <c r="J642" s="31">
        <v>-1.47975493106449</v>
      </c>
      <c r="K642" s="32">
        <v>-0.13859575644098701</v>
      </c>
      <c r="L642" s="32">
        <v>0.236717178343715</v>
      </c>
      <c r="M642" s="32">
        <v>1.1592319454558899</v>
      </c>
      <c r="N642" s="32">
        <v>-1.2573533673586299</v>
      </c>
      <c r="O642" s="19">
        <v>0</v>
      </c>
      <c r="P642">
        <v>1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</row>
    <row r="643" spans="1:26" x14ac:dyDescent="0.2">
      <c r="A643" s="9" t="s">
        <v>1290</v>
      </c>
      <c r="B643" s="9" t="s">
        <v>1289</v>
      </c>
      <c r="C643" t="s">
        <v>2702</v>
      </c>
      <c r="D643" t="s">
        <v>2735</v>
      </c>
      <c r="E643">
        <v>5</v>
      </c>
      <c r="F643" s="14" t="s">
        <v>2074</v>
      </c>
      <c r="G643" s="31">
        <v>0.82728644461715595</v>
      </c>
      <c r="H643" s="31">
        <v>0.90203753086336003</v>
      </c>
      <c r="I643" s="31">
        <v>-0.92230192780254505</v>
      </c>
      <c r="J643" s="31">
        <v>-0.80702204767797203</v>
      </c>
      <c r="K643" s="32">
        <v>0.885756909119646</v>
      </c>
      <c r="L643" s="32">
        <v>0.68541695806868597</v>
      </c>
      <c r="M643" s="32">
        <v>-0.27994643330225899</v>
      </c>
      <c r="N643" s="32">
        <v>-1.2912274338860801</v>
      </c>
      <c r="O643" s="19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1</v>
      </c>
      <c r="X643">
        <v>0</v>
      </c>
      <c r="Y643">
        <v>0</v>
      </c>
      <c r="Z643">
        <v>0</v>
      </c>
    </row>
    <row r="644" spans="1:26" x14ac:dyDescent="0.2">
      <c r="A644" s="9" t="s">
        <v>1292</v>
      </c>
      <c r="B644" s="9" t="s">
        <v>1291</v>
      </c>
      <c r="C644" t="s">
        <v>2703</v>
      </c>
      <c r="D644" t="s">
        <v>2735</v>
      </c>
      <c r="E644">
        <v>6</v>
      </c>
      <c r="F644" s="15" t="s">
        <v>1125</v>
      </c>
      <c r="G644" s="31">
        <v>1.3515528446554299</v>
      </c>
      <c r="H644" s="31">
        <v>-0.24281924991022999</v>
      </c>
      <c r="I644" s="31">
        <v>-5.4517506126461099E-2</v>
      </c>
      <c r="J644" s="31">
        <v>-1.0542160886187399</v>
      </c>
      <c r="K644" s="32">
        <v>-0.277546465033565</v>
      </c>
      <c r="L644" s="32">
        <v>0.22518324232463699</v>
      </c>
      <c r="M644" s="32">
        <v>1.2242820899407401</v>
      </c>
      <c r="N644" s="32">
        <v>-1.1719188672318099</v>
      </c>
      <c r="O644" s="19">
        <v>0</v>
      </c>
      <c r="P644">
        <v>0</v>
      </c>
      <c r="Q644">
        <v>1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</row>
    <row r="645" spans="1:26" x14ac:dyDescent="0.2">
      <c r="A645" s="9" t="s">
        <v>1294</v>
      </c>
      <c r="B645" s="9" t="s">
        <v>1293</v>
      </c>
      <c r="C645" t="s">
        <v>2704</v>
      </c>
      <c r="D645" t="s">
        <v>2735</v>
      </c>
      <c r="E645">
        <v>6</v>
      </c>
      <c r="F645" s="15" t="s">
        <v>1125</v>
      </c>
      <c r="G645" s="31">
        <v>1.39277398687578</v>
      </c>
      <c r="H645" s="31">
        <v>4.0550069572034803E-2</v>
      </c>
      <c r="I645" s="31">
        <v>-0.59150734804006599</v>
      </c>
      <c r="J645" s="31">
        <v>-0.84181670840774903</v>
      </c>
      <c r="K645" s="32">
        <v>0.98070220699309696</v>
      </c>
      <c r="L645" s="32">
        <v>0.39633035691203999</v>
      </c>
      <c r="M645" s="32">
        <v>-5.4950200722143601E-3</v>
      </c>
      <c r="N645" s="32">
        <v>-1.37153754383292</v>
      </c>
      <c r="O645" s="19">
        <v>0</v>
      </c>
      <c r="P645">
        <v>0</v>
      </c>
      <c r="Q645">
        <v>1</v>
      </c>
      <c r="R645">
        <v>0</v>
      </c>
      <c r="S645">
        <v>1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</row>
    <row r="646" spans="1:26" x14ac:dyDescent="0.2">
      <c r="A646" s="9" t="s">
        <v>1296</v>
      </c>
      <c r="B646" s="9" t="s">
        <v>1295</v>
      </c>
      <c r="C646" t="s">
        <v>2705</v>
      </c>
      <c r="D646" t="s">
        <v>2735</v>
      </c>
      <c r="E646">
        <v>6</v>
      </c>
      <c r="F646" s="15" t="s">
        <v>1125</v>
      </c>
      <c r="G646" s="31">
        <v>1.36170833866498</v>
      </c>
      <c r="H646" s="31">
        <v>-0.235078462550081</v>
      </c>
      <c r="I646" s="31">
        <v>-1.04072517987156</v>
      </c>
      <c r="J646" s="31">
        <v>-8.5904696243341405E-2</v>
      </c>
      <c r="K646" s="32">
        <v>1.3454568420981801</v>
      </c>
      <c r="L646" s="32">
        <v>-0.21519729775451299</v>
      </c>
      <c r="M646" s="32">
        <v>-1.0674706376707399</v>
      </c>
      <c r="N646" s="32">
        <v>-6.2788906672924694E-2</v>
      </c>
      <c r="O646" s="19">
        <v>0</v>
      </c>
      <c r="P646">
        <v>0</v>
      </c>
      <c r="Q646">
        <v>0</v>
      </c>
      <c r="R646">
        <v>0</v>
      </c>
      <c r="S646">
        <v>1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</row>
    <row r="647" spans="1:26" x14ac:dyDescent="0.2">
      <c r="A647" s="9" t="s">
        <v>1298</v>
      </c>
      <c r="B647" s="9" t="s">
        <v>1297</v>
      </c>
      <c r="C647" t="s">
        <v>2706</v>
      </c>
      <c r="D647" t="s">
        <v>2735</v>
      </c>
      <c r="E647">
        <v>6</v>
      </c>
      <c r="F647" s="15" t="s">
        <v>1125</v>
      </c>
      <c r="G647" s="31">
        <v>0.99519056728084698</v>
      </c>
      <c r="H647" s="31">
        <v>0.54893435996484596</v>
      </c>
      <c r="I647" s="31">
        <v>-1.28005159134825</v>
      </c>
      <c r="J647" s="31">
        <v>-0.26407333589745702</v>
      </c>
      <c r="K647" s="32">
        <v>0.79530795619156502</v>
      </c>
      <c r="L647" s="32">
        <v>0.50045194898492595</v>
      </c>
      <c r="M647" s="32">
        <v>0.15134975020190999</v>
      </c>
      <c r="N647" s="32">
        <v>-1.4471096553784</v>
      </c>
      <c r="O647" s="19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1</v>
      </c>
      <c r="W647">
        <v>0</v>
      </c>
      <c r="X647">
        <v>0</v>
      </c>
      <c r="Y647">
        <v>0</v>
      </c>
      <c r="Z647">
        <v>0</v>
      </c>
    </row>
    <row r="648" spans="1:26" x14ac:dyDescent="0.2">
      <c r="A648" s="9" t="s">
        <v>1300</v>
      </c>
      <c r="B648" s="9" t="s">
        <v>1299</v>
      </c>
      <c r="C648" t="s">
        <v>2707</v>
      </c>
      <c r="D648" t="s">
        <v>2735</v>
      </c>
      <c r="E648">
        <v>6</v>
      </c>
      <c r="F648" s="15" t="s">
        <v>1125</v>
      </c>
      <c r="G648" s="31">
        <v>1.3895151571501101</v>
      </c>
      <c r="H648" s="31">
        <v>4.0919976215989598E-2</v>
      </c>
      <c r="I648" s="31">
        <v>-0.86438332718551703</v>
      </c>
      <c r="J648" s="31">
        <v>-0.56605180618057904</v>
      </c>
      <c r="K648" s="32">
        <v>1.1448123624334601</v>
      </c>
      <c r="L648" s="32">
        <v>0.49333883123413202</v>
      </c>
      <c r="M648" s="32">
        <v>-0.59076464028681897</v>
      </c>
      <c r="N648" s="32">
        <v>-1.04738655338077</v>
      </c>
      <c r="O648" s="19">
        <v>0</v>
      </c>
      <c r="P648">
        <v>0</v>
      </c>
      <c r="Q648">
        <v>1</v>
      </c>
      <c r="R648">
        <v>0</v>
      </c>
      <c r="S648">
        <v>1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</row>
    <row r="649" spans="1:26" x14ac:dyDescent="0.2">
      <c r="A649" s="9" t="s">
        <v>1302</v>
      </c>
      <c r="B649" s="9" t="s">
        <v>1301</v>
      </c>
      <c r="C649" t="s">
        <v>2708</v>
      </c>
      <c r="D649" t="s">
        <v>2735</v>
      </c>
      <c r="E649">
        <v>6</v>
      </c>
      <c r="F649" s="15" t="s">
        <v>1125</v>
      </c>
      <c r="G649" s="31">
        <v>1.40783233644257</v>
      </c>
      <c r="H649" s="31">
        <v>1.8809673335838301E-2</v>
      </c>
      <c r="I649" s="31">
        <v>-0.71386718405688199</v>
      </c>
      <c r="J649" s="31">
        <v>-0.71277482572152395</v>
      </c>
      <c r="K649" s="32">
        <v>1.1581341124917901</v>
      </c>
      <c r="L649" s="32">
        <v>0.34070159144941498</v>
      </c>
      <c r="M649" s="32">
        <v>-1.2073444669222899</v>
      </c>
      <c r="N649" s="32">
        <v>-0.29149123701891</v>
      </c>
      <c r="O649" s="19">
        <v>0</v>
      </c>
      <c r="P649">
        <v>0</v>
      </c>
      <c r="Q649">
        <v>1</v>
      </c>
      <c r="R649">
        <v>0</v>
      </c>
      <c r="S649">
        <v>1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1</v>
      </c>
      <c r="Z649">
        <v>0</v>
      </c>
    </row>
    <row r="650" spans="1:26" x14ac:dyDescent="0.2">
      <c r="A650" s="9" t="s">
        <v>1304</v>
      </c>
      <c r="B650" s="9" t="s">
        <v>1303</v>
      </c>
      <c r="C650" t="s">
        <v>2709</v>
      </c>
      <c r="D650" t="s">
        <v>2736</v>
      </c>
      <c r="E650">
        <v>6</v>
      </c>
      <c r="F650" s="15" t="s">
        <v>1125</v>
      </c>
      <c r="G650" s="31">
        <v>1.1697656333352</v>
      </c>
      <c r="H650" s="31">
        <v>0.46191555826840303</v>
      </c>
      <c r="I650" s="31">
        <v>-0.60716546002732796</v>
      </c>
      <c r="J650" s="31">
        <v>-1.0245157315762801</v>
      </c>
      <c r="K650" s="32">
        <v>1.2956072584413201</v>
      </c>
      <c r="L650" s="32">
        <v>0.27509924684522602</v>
      </c>
      <c r="M650" s="32">
        <v>-0.86333649887163899</v>
      </c>
      <c r="N650" s="32">
        <v>-0.707370006414904</v>
      </c>
      <c r="O650" s="19">
        <v>0</v>
      </c>
      <c r="P650">
        <v>1</v>
      </c>
      <c r="Q650">
        <v>1</v>
      </c>
      <c r="R650">
        <v>0</v>
      </c>
      <c r="S650">
        <v>1</v>
      </c>
      <c r="T650">
        <v>0</v>
      </c>
      <c r="U650">
        <v>0</v>
      </c>
      <c r="V650">
        <v>0</v>
      </c>
      <c r="W650">
        <v>1</v>
      </c>
      <c r="X650">
        <v>0</v>
      </c>
      <c r="Y650">
        <v>1</v>
      </c>
      <c r="Z650">
        <v>0</v>
      </c>
    </row>
    <row r="651" spans="1:26" x14ac:dyDescent="0.2">
      <c r="A651" s="9" t="s">
        <v>1306</v>
      </c>
      <c r="B651" s="9" t="s">
        <v>1305</v>
      </c>
      <c r="C651" t="s">
        <v>2710</v>
      </c>
      <c r="D651" t="s">
        <v>2735</v>
      </c>
      <c r="E651">
        <v>6</v>
      </c>
      <c r="F651" s="15" t="s">
        <v>1125</v>
      </c>
      <c r="G651" s="31">
        <v>1.30538766409544</v>
      </c>
      <c r="H651" s="31">
        <v>0.18636816728238501</v>
      </c>
      <c r="I651" s="31">
        <v>-0.47333230260151699</v>
      </c>
      <c r="J651" s="31">
        <v>-1.0184235287763099</v>
      </c>
      <c r="K651" s="32">
        <v>0.10305638640951401</v>
      </c>
      <c r="L651" s="32">
        <v>1.2149757692306999</v>
      </c>
      <c r="M651" s="32">
        <v>-9.1297450438684105E-2</v>
      </c>
      <c r="N651" s="32">
        <v>-1.2267347052015301</v>
      </c>
      <c r="O651" s="19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1</v>
      </c>
      <c r="W651">
        <v>0</v>
      </c>
      <c r="X651">
        <v>0</v>
      </c>
      <c r="Y651">
        <v>0</v>
      </c>
      <c r="Z651">
        <v>0</v>
      </c>
    </row>
    <row r="652" spans="1:26" x14ac:dyDescent="0.2">
      <c r="A652" s="9" t="s">
        <v>1308</v>
      </c>
      <c r="B652" s="9" t="s">
        <v>1307</v>
      </c>
      <c r="C652" t="s">
        <v>2711</v>
      </c>
      <c r="D652" t="s">
        <v>2735</v>
      </c>
      <c r="E652">
        <v>6</v>
      </c>
      <c r="F652" s="15" t="s">
        <v>1125</v>
      </c>
      <c r="G652" s="31">
        <v>1.16246575083806</v>
      </c>
      <c r="H652" s="31">
        <v>0.44436686890511401</v>
      </c>
      <c r="I652" s="31">
        <v>-1.08648514426759</v>
      </c>
      <c r="J652" s="31">
        <v>-0.52034747547557703</v>
      </c>
      <c r="K652" s="32">
        <v>1.30436377989838</v>
      </c>
      <c r="L652" s="32">
        <v>0.26331141068478803</v>
      </c>
      <c r="M652" s="32">
        <v>-0.76803444517178898</v>
      </c>
      <c r="N652" s="32">
        <v>-0.79964074541137797</v>
      </c>
      <c r="O652" s="19">
        <v>0</v>
      </c>
      <c r="P652">
        <v>0</v>
      </c>
      <c r="Q652">
        <v>1</v>
      </c>
      <c r="R652">
        <v>0</v>
      </c>
      <c r="S652">
        <v>1</v>
      </c>
      <c r="T652">
        <v>0</v>
      </c>
      <c r="U652">
        <v>0</v>
      </c>
      <c r="V652">
        <v>0</v>
      </c>
      <c r="W652">
        <v>1</v>
      </c>
      <c r="X652">
        <v>0</v>
      </c>
      <c r="Y652">
        <v>1</v>
      </c>
      <c r="Z652">
        <v>0</v>
      </c>
    </row>
    <row r="653" spans="1:26" x14ac:dyDescent="0.2">
      <c r="A653" s="9" t="s">
        <v>1310</v>
      </c>
      <c r="B653" s="9" t="s">
        <v>1309</v>
      </c>
      <c r="C653" t="s">
        <v>2712</v>
      </c>
      <c r="D653" t="s">
        <v>2735</v>
      </c>
      <c r="E653">
        <v>6</v>
      </c>
      <c r="F653" s="15" t="s">
        <v>1125</v>
      </c>
      <c r="G653" s="31">
        <v>1.3413343379939699</v>
      </c>
      <c r="H653" s="31">
        <v>-0.127326387473646</v>
      </c>
      <c r="I653" s="31">
        <v>-0.13387474724318099</v>
      </c>
      <c r="J653" s="31">
        <v>-1.08013320327715</v>
      </c>
      <c r="K653" s="32">
        <v>1.22539166847321</v>
      </c>
      <c r="L653" s="32">
        <v>-0.425704113621375</v>
      </c>
      <c r="M653" s="32">
        <v>0.30635774260566401</v>
      </c>
      <c r="N653" s="32">
        <v>-1.1060452974574999</v>
      </c>
      <c r="O653" s="19">
        <v>0</v>
      </c>
      <c r="P653">
        <v>0</v>
      </c>
      <c r="Q653">
        <v>1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</row>
    <row r="654" spans="1:26" x14ac:dyDescent="0.2">
      <c r="A654" s="9" t="s">
        <v>1312</v>
      </c>
      <c r="B654" s="9" t="s">
        <v>1311</v>
      </c>
      <c r="C654" t="s">
        <v>2713</v>
      </c>
      <c r="D654" t="s">
        <v>2735</v>
      </c>
      <c r="E654">
        <v>6</v>
      </c>
      <c r="F654" s="15" t="s">
        <v>1125</v>
      </c>
      <c r="G654" s="31">
        <v>1.32738095854508</v>
      </c>
      <c r="H654" s="31">
        <v>6.2175778159212797E-2</v>
      </c>
      <c r="I654" s="31">
        <v>-1.0613571465445799</v>
      </c>
      <c r="J654" s="31">
        <v>-0.32819959015971001</v>
      </c>
      <c r="K654" s="32">
        <v>1.2277501892267699</v>
      </c>
      <c r="L654" s="32">
        <v>-0.95414990472877403</v>
      </c>
      <c r="M654" s="32">
        <v>0.38511885257731898</v>
      </c>
      <c r="N654" s="32">
        <v>-0.65871913707531105</v>
      </c>
      <c r="O654" s="19">
        <v>0</v>
      </c>
      <c r="P654">
        <v>0</v>
      </c>
      <c r="Q654">
        <v>0</v>
      </c>
      <c r="R654">
        <v>0</v>
      </c>
      <c r="S654">
        <v>1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</row>
    <row r="655" spans="1:26" x14ac:dyDescent="0.2">
      <c r="A655" s="9" t="s">
        <v>1314</v>
      </c>
      <c r="B655" s="9" t="s">
        <v>1313</v>
      </c>
      <c r="C655" t="s">
        <v>2714</v>
      </c>
      <c r="D655" t="s">
        <v>2735</v>
      </c>
      <c r="E655">
        <v>6</v>
      </c>
      <c r="F655" s="15" t="s">
        <v>1125</v>
      </c>
      <c r="G655" s="31">
        <v>1.1721830471710499</v>
      </c>
      <c r="H655" s="31">
        <v>0.454597925046409</v>
      </c>
      <c r="I655" s="31">
        <v>-0.59416518569394206</v>
      </c>
      <c r="J655" s="31">
        <v>-1.0326157865235199</v>
      </c>
      <c r="K655" s="32">
        <v>1.36464355519809</v>
      </c>
      <c r="L655" s="32">
        <v>-0.54807467702540402</v>
      </c>
      <c r="M655" s="32">
        <v>9.3696511378772995E-2</v>
      </c>
      <c r="N655" s="32">
        <v>-0.91026538955145397</v>
      </c>
      <c r="O655" s="19">
        <v>0</v>
      </c>
      <c r="P655">
        <v>0</v>
      </c>
      <c r="Q655">
        <v>1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</row>
    <row r="656" spans="1:26" x14ac:dyDescent="0.2">
      <c r="A656" s="9" t="s">
        <v>1316</v>
      </c>
      <c r="B656" s="9" t="s">
        <v>1315</v>
      </c>
      <c r="C656" t="s">
        <v>2715</v>
      </c>
      <c r="D656" t="s">
        <v>2735</v>
      </c>
      <c r="E656">
        <v>6</v>
      </c>
      <c r="F656" s="15" t="s">
        <v>1125</v>
      </c>
      <c r="G656" s="31">
        <v>1.44582082326066</v>
      </c>
      <c r="H656" s="31">
        <v>-0.10530640135467401</v>
      </c>
      <c r="I656" s="31">
        <v>-0.67366684367727003</v>
      </c>
      <c r="J656" s="31">
        <v>-0.66684757822871499</v>
      </c>
      <c r="K656" s="32">
        <v>1.22810914469402</v>
      </c>
      <c r="L656" s="32">
        <v>0.30549957872425298</v>
      </c>
      <c r="M656" s="32">
        <v>-1.10030104673458</v>
      </c>
      <c r="N656" s="32">
        <v>-0.43330767668369002</v>
      </c>
      <c r="O656" s="19">
        <v>0</v>
      </c>
      <c r="P656">
        <v>0</v>
      </c>
      <c r="Q656">
        <v>1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</row>
    <row r="657" spans="1:26" x14ac:dyDescent="0.2">
      <c r="A657" s="9" t="s">
        <v>1318</v>
      </c>
      <c r="B657" s="9" t="s">
        <v>1317</v>
      </c>
      <c r="C657" t="s">
        <v>2716</v>
      </c>
      <c r="D657" t="s">
        <v>2735</v>
      </c>
      <c r="E657">
        <v>6</v>
      </c>
      <c r="F657" s="15" t="s">
        <v>1125</v>
      </c>
      <c r="G657" s="31">
        <v>1.20363727812774</v>
      </c>
      <c r="H657" s="31">
        <v>-0.76638920205406902</v>
      </c>
      <c r="I657" s="31">
        <v>0.44028109688817602</v>
      </c>
      <c r="J657" s="31">
        <v>-0.87752917296184896</v>
      </c>
      <c r="K657" s="32">
        <v>1.0615336055623401</v>
      </c>
      <c r="L657" s="32">
        <v>-0.30513875211887498</v>
      </c>
      <c r="M657" s="32">
        <v>0.48608555907032203</v>
      </c>
      <c r="N657" s="32">
        <v>-1.24248041251379</v>
      </c>
      <c r="O657" s="19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1</v>
      </c>
      <c r="X657">
        <v>0</v>
      </c>
      <c r="Y657">
        <v>0</v>
      </c>
      <c r="Z657">
        <v>0</v>
      </c>
    </row>
    <row r="658" spans="1:26" x14ac:dyDescent="0.2">
      <c r="A658" s="9" t="s">
        <v>1320</v>
      </c>
      <c r="B658" s="9" t="s">
        <v>1319</v>
      </c>
      <c r="C658" t="s">
        <v>2717</v>
      </c>
      <c r="D658" t="s">
        <v>2735</v>
      </c>
      <c r="E658">
        <v>6</v>
      </c>
      <c r="F658" s="15" t="s">
        <v>1125</v>
      </c>
      <c r="G658" s="31">
        <v>1.2263752588467001</v>
      </c>
      <c r="H658" s="31">
        <v>0.38612939879354202</v>
      </c>
      <c r="I658" s="31">
        <v>-0.65324550475612997</v>
      </c>
      <c r="J658" s="31">
        <v>-0.95925915288411001</v>
      </c>
      <c r="K658" s="32">
        <v>1.3612503716737601</v>
      </c>
      <c r="L658" s="32">
        <v>8.0729444826735004E-3</v>
      </c>
      <c r="M658" s="32">
        <v>-0.36108084815542402</v>
      </c>
      <c r="N658" s="32">
        <v>-1.00824246800101</v>
      </c>
      <c r="O658" s="19">
        <v>0</v>
      </c>
      <c r="P658">
        <v>0</v>
      </c>
      <c r="Q658">
        <v>1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</row>
    <row r="659" spans="1:26" x14ac:dyDescent="0.2">
      <c r="A659" s="9" t="s">
        <v>1322</v>
      </c>
      <c r="B659" s="9" t="s">
        <v>1321</v>
      </c>
      <c r="C659" t="s">
        <v>2718</v>
      </c>
      <c r="D659" t="s">
        <v>2735</v>
      </c>
      <c r="E659">
        <v>6</v>
      </c>
      <c r="F659" s="15" t="s">
        <v>1125</v>
      </c>
      <c r="G659" s="31">
        <v>0.99007824862613303</v>
      </c>
      <c r="H659" s="31">
        <v>0.427339897219499</v>
      </c>
      <c r="I659" s="31">
        <v>-1.3539177886712901</v>
      </c>
      <c r="J659" s="31">
        <v>-6.3500357174336497E-2</v>
      </c>
      <c r="K659" s="32">
        <v>1.48919877945905</v>
      </c>
      <c r="L659" s="32">
        <v>-0.55632077981407002</v>
      </c>
      <c r="M659" s="32">
        <v>-0.60366783078362196</v>
      </c>
      <c r="N659" s="32">
        <v>-0.32921016886136101</v>
      </c>
      <c r="O659" s="19">
        <v>0</v>
      </c>
      <c r="P659">
        <v>0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</row>
    <row r="660" spans="1:26" x14ac:dyDescent="0.2">
      <c r="A660" s="9" t="s">
        <v>1324</v>
      </c>
      <c r="B660" s="9" t="s">
        <v>1323</v>
      </c>
      <c r="C660" t="s">
        <v>2719</v>
      </c>
      <c r="D660" t="s">
        <v>2735</v>
      </c>
      <c r="E660">
        <v>6</v>
      </c>
      <c r="F660" s="15" t="s">
        <v>1125</v>
      </c>
      <c r="G660" s="31">
        <v>1.25665427304704</v>
      </c>
      <c r="H660" s="31">
        <v>0.33794761759904701</v>
      </c>
      <c r="I660" s="31">
        <v>-0.93002971192192996</v>
      </c>
      <c r="J660" s="31">
        <v>-0.66457217872415197</v>
      </c>
      <c r="K660" s="32">
        <v>1.2032000768728199</v>
      </c>
      <c r="L660" s="32">
        <v>0.44195400745930402</v>
      </c>
      <c r="M660" s="32">
        <v>-0.77944787740156496</v>
      </c>
      <c r="N660" s="32">
        <v>-0.865706206930559</v>
      </c>
      <c r="O660" s="19">
        <v>0</v>
      </c>
      <c r="P660">
        <v>1</v>
      </c>
      <c r="Q660">
        <v>1</v>
      </c>
      <c r="R660">
        <v>0</v>
      </c>
      <c r="S660">
        <v>1</v>
      </c>
      <c r="T660">
        <v>0</v>
      </c>
      <c r="U660">
        <v>0</v>
      </c>
      <c r="V660">
        <v>1</v>
      </c>
      <c r="W660">
        <v>1</v>
      </c>
      <c r="X660">
        <v>0</v>
      </c>
      <c r="Y660">
        <v>1</v>
      </c>
      <c r="Z660">
        <v>0</v>
      </c>
    </row>
    <row r="661" spans="1:26" x14ac:dyDescent="0.2">
      <c r="A661" s="9" t="s">
        <v>1326</v>
      </c>
      <c r="B661" s="9" t="s">
        <v>1325</v>
      </c>
      <c r="C661" t="s">
        <v>2720</v>
      </c>
      <c r="D661" t="s">
        <v>2735</v>
      </c>
      <c r="E661">
        <v>6</v>
      </c>
      <c r="F661" s="15" t="s">
        <v>1125</v>
      </c>
      <c r="G661" s="31">
        <v>1.31595829500962</v>
      </c>
      <c r="H661" s="31">
        <v>0.144661449618565</v>
      </c>
      <c r="I661" s="31">
        <v>-0.42979214272832</v>
      </c>
      <c r="J661" s="31">
        <v>-1.0308276018998599</v>
      </c>
      <c r="K661" s="32">
        <v>0.95224436928440503</v>
      </c>
      <c r="L661" s="32">
        <v>0.69418430106318196</v>
      </c>
      <c r="M661" s="32">
        <v>-0.46546083480495998</v>
      </c>
      <c r="N661" s="32">
        <v>-1.1809678355426301</v>
      </c>
      <c r="O661" s="19">
        <v>0</v>
      </c>
      <c r="P661">
        <v>0</v>
      </c>
      <c r="Q661">
        <v>1</v>
      </c>
      <c r="R661">
        <v>0</v>
      </c>
      <c r="S661">
        <v>1</v>
      </c>
      <c r="T661">
        <v>0</v>
      </c>
      <c r="U661">
        <v>0</v>
      </c>
      <c r="V661">
        <v>1</v>
      </c>
      <c r="W661">
        <v>1</v>
      </c>
      <c r="X661">
        <v>0</v>
      </c>
      <c r="Y661">
        <v>0</v>
      </c>
      <c r="Z661">
        <v>0</v>
      </c>
    </row>
    <row r="662" spans="1:26" x14ac:dyDescent="0.2">
      <c r="A662" s="9" t="s">
        <v>1328</v>
      </c>
      <c r="B662" s="9" t="s">
        <v>1327</v>
      </c>
      <c r="C662" t="s">
        <v>2721</v>
      </c>
      <c r="D662" t="s">
        <v>2735</v>
      </c>
      <c r="E662">
        <v>6</v>
      </c>
      <c r="F662" s="15" t="s">
        <v>1125</v>
      </c>
      <c r="G662" s="31">
        <v>1.1763496927799699</v>
      </c>
      <c r="H662" s="31">
        <v>-0.38465223488580202</v>
      </c>
      <c r="I662" s="31">
        <v>0.36403666572627003</v>
      </c>
      <c r="J662" s="31">
        <v>-1.1557341236204499</v>
      </c>
      <c r="K662" s="32">
        <v>-9.2250082889443599E-2</v>
      </c>
      <c r="L662" s="32">
        <v>-0.57742458432916</v>
      </c>
      <c r="M662" s="32">
        <v>1.43797800724572</v>
      </c>
      <c r="N662" s="32">
        <v>-0.76830334002711298</v>
      </c>
      <c r="O662" s="19">
        <v>0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</row>
    <row r="663" spans="1:26" x14ac:dyDescent="0.2">
      <c r="A663" s="9" t="s">
        <v>1330</v>
      </c>
      <c r="B663" s="9" t="s">
        <v>1329</v>
      </c>
      <c r="C663" t="s">
        <v>2722</v>
      </c>
      <c r="D663" t="s">
        <v>2735</v>
      </c>
      <c r="E663">
        <v>6</v>
      </c>
      <c r="F663" s="15" t="s">
        <v>1125</v>
      </c>
      <c r="G663" s="31">
        <v>1.4815953659201899</v>
      </c>
      <c r="H663" s="31">
        <v>-0.60717788712932896</v>
      </c>
      <c r="I663" s="31">
        <v>-0.27303319088481098</v>
      </c>
      <c r="J663" s="31">
        <v>-0.60138428790603204</v>
      </c>
      <c r="K663" s="32">
        <v>0.95565458694179395</v>
      </c>
      <c r="L663" s="32">
        <v>-0.362290596006485</v>
      </c>
      <c r="M663" s="32">
        <v>0.64656490265420896</v>
      </c>
      <c r="N663" s="32">
        <v>-1.2399288935895201</v>
      </c>
      <c r="O663" s="19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1</v>
      </c>
      <c r="X663">
        <v>0</v>
      </c>
      <c r="Y663">
        <v>0</v>
      </c>
      <c r="Z663">
        <v>0</v>
      </c>
    </row>
    <row r="664" spans="1:26" x14ac:dyDescent="0.2">
      <c r="A664" s="9" t="s">
        <v>1332</v>
      </c>
      <c r="B664" s="9" t="s">
        <v>1331</v>
      </c>
      <c r="C664" t="s">
        <v>2723</v>
      </c>
      <c r="D664" t="s">
        <v>2735</v>
      </c>
      <c r="E664">
        <v>6</v>
      </c>
      <c r="F664" s="15" t="s">
        <v>1125</v>
      </c>
      <c r="G664" s="31">
        <v>1.4411521620613399</v>
      </c>
      <c r="H664" s="31">
        <v>-0.127847249663507</v>
      </c>
      <c r="I664" s="31">
        <v>-0.50773867229152903</v>
      </c>
      <c r="J664" s="31">
        <v>-0.80556624010631905</v>
      </c>
      <c r="K664" s="32">
        <v>1.3895196397521801</v>
      </c>
      <c r="L664" s="32">
        <v>-0.52149569200670998</v>
      </c>
      <c r="M664" s="32">
        <v>2.4542617769093101E-2</v>
      </c>
      <c r="N664" s="32">
        <v>-0.89256656551455804</v>
      </c>
      <c r="O664" s="19">
        <v>0</v>
      </c>
      <c r="P664">
        <v>0</v>
      </c>
      <c r="Q664">
        <v>1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</row>
    <row r="665" spans="1:26" x14ac:dyDescent="0.2">
      <c r="A665" s="9" t="s">
        <v>1334</v>
      </c>
      <c r="B665" s="9" t="s">
        <v>1333</v>
      </c>
      <c r="C665" t="s">
        <v>2724</v>
      </c>
      <c r="D665" t="s">
        <v>2735</v>
      </c>
      <c r="E665">
        <v>6</v>
      </c>
      <c r="F665" s="15" t="s">
        <v>1125</v>
      </c>
      <c r="G665" s="31">
        <v>1.1142416958608401</v>
      </c>
      <c r="H665" s="31">
        <v>-0.96352144047789801</v>
      </c>
      <c r="I665" s="31">
        <v>0.56445765076315102</v>
      </c>
      <c r="J665" s="31">
        <v>-0.71517790614609</v>
      </c>
      <c r="K665" s="32">
        <v>0.148630076857835</v>
      </c>
      <c r="L665" s="32">
        <v>-0.84433762024744397</v>
      </c>
      <c r="M665" s="32">
        <v>1.3535869844116499</v>
      </c>
      <c r="N665" s="32">
        <v>-0.65787944102204599</v>
      </c>
      <c r="O665" s="19">
        <v>0</v>
      </c>
      <c r="P665">
        <v>0</v>
      </c>
      <c r="Q665">
        <v>1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</row>
    <row r="666" spans="1:26" x14ac:dyDescent="0.2">
      <c r="A666" s="9" t="s">
        <v>1336</v>
      </c>
      <c r="B666" s="9" t="s">
        <v>1335</v>
      </c>
      <c r="C666" t="s">
        <v>2725</v>
      </c>
      <c r="D666" t="s">
        <v>2735</v>
      </c>
      <c r="E666">
        <v>6</v>
      </c>
      <c r="F666" s="15" t="s">
        <v>1125</v>
      </c>
      <c r="G666" s="31">
        <v>1.4718106368394599</v>
      </c>
      <c r="H666" s="31">
        <v>-0.65399831272037401</v>
      </c>
      <c r="I666" s="31">
        <v>-0.21962970089152201</v>
      </c>
      <c r="J666" s="31">
        <v>-0.59818262322756799</v>
      </c>
      <c r="K666" s="32">
        <v>0.18471398656447999</v>
      </c>
      <c r="L666" s="32">
        <v>-0.25669547764054301</v>
      </c>
      <c r="M666" s="32">
        <v>1.2396097690246199</v>
      </c>
      <c r="N666" s="32">
        <v>-1.1676282779485501</v>
      </c>
      <c r="O666" s="19">
        <v>0</v>
      </c>
      <c r="P666">
        <v>0</v>
      </c>
      <c r="Q666">
        <v>1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</row>
    <row r="667" spans="1:26" x14ac:dyDescent="0.2">
      <c r="A667" s="9" t="s">
        <v>1338</v>
      </c>
      <c r="B667" s="9" t="s">
        <v>1337</v>
      </c>
      <c r="C667" t="s">
        <v>2726</v>
      </c>
      <c r="D667" t="s">
        <v>2735</v>
      </c>
      <c r="E667">
        <v>6</v>
      </c>
      <c r="F667" s="15" t="s">
        <v>1125</v>
      </c>
      <c r="G667" s="31">
        <v>1.4092579342484599</v>
      </c>
      <c r="H667" s="31">
        <v>8.9735354156769594E-3</v>
      </c>
      <c r="I667" s="31">
        <v>-0.64500138524065198</v>
      </c>
      <c r="J667" s="31">
        <v>-0.77323008442348395</v>
      </c>
      <c r="K667" s="32">
        <v>1.31689271478843</v>
      </c>
      <c r="L667" s="32">
        <v>-6.4178719195010406E-2</v>
      </c>
      <c r="M667" s="32">
        <v>-0.13797779453256401</v>
      </c>
      <c r="N667" s="32">
        <v>-1.1147362010608499</v>
      </c>
      <c r="O667" s="19">
        <v>0</v>
      </c>
      <c r="P667">
        <v>0</v>
      </c>
      <c r="Q667">
        <v>1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</row>
    <row r="668" spans="1:26" x14ac:dyDescent="0.2">
      <c r="A668" s="9" t="s">
        <v>1340</v>
      </c>
      <c r="B668" s="9" t="s">
        <v>1339</v>
      </c>
      <c r="C668" t="s">
        <v>2727</v>
      </c>
      <c r="D668" t="s">
        <v>2735</v>
      </c>
      <c r="E668">
        <v>6</v>
      </c>
      <c r="F668" s="15" t="s">
        <v>1125</v>
      </c>
      <c r="G668" s="31">
        <v>1.23102484908309</v>
      </c>
      <c r="H668" s="31">
        <v>-0.74270393937769696</v>
      </c>
      <c r="I668" s="31">
        <v>0.39370317631975998</v>
      </c>
      <c r="J668" s="31">
        <v>-0.88202408602516802</v>
      </c>
      <c r="K668" s="32">
        <v>-3.6992459017634802E-2</v>
      </c>
      <c r="L668" s="32">
        <v>-0.74082233539561204</v>
      </c>
      <c r="M668" s="32">
        <v>1.42508206832891</v>
      </c>
      <c r="N668" s="32">
        <v>-0.64726727391566796</v>
      </c>
      <c r="O668" s="19">
        <v>0</v>
      </c>
      <c r="P668">
        <v>0</v>
      </c>
      <c r="Q668">
        <v>1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</row>
    <row r="669" spans="1:26" x14ac:dyDescent="0.2">
      <c r="A669" s="9" t="s">
        <v>1342</v>
      </c>
      <c r="B669" s="9" t="s">
        <v>1341</v>
      </c>
      <c r="C669" t="s">
        <v>2728</v>
      </c>
      <c r="D669" t="s">
        <v>2735</v>
      </c>
      <c r="E669">
        <v>6</v>
      </c>
      <c r="F669" s="15" t="s">
        <v>1125</v>
      </c>
      <c r="G669" s="31">
        <v>1.35025841917328</v>
      </c>
      <c r="H669" s="31">
        <v>-9.0714610159321502E-2</v>
      </c>
      <c r="I669" s="31">
        <v>-0.19655847123036199</v>
      </c>
      <c r="J669" s="31">
        <v>-1.0629853377836</v>
      </c>
      <c r="K669" s="32">
        <v>1.3117919277805901</v>
      </c>
      <c r="L669" s="32">
        <v>8.7380364575513694E-2</v>
      </c>
      <c r="M669" s="32">
        <v>-0.317012585769199</v>
      </c>
      <c r="N669" s="32">
        <v>-1.08215970658691</v>
      </c>
      <c r="O669" s="19">
        <v>0</v>
      </c>
      <c r="P669">
        <v>0</v>
      </c>
      <c r="Q669">
        <v>1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</row>
    <row r="670" spans="1:26" x14ac:dyDescent="0.2">
      <c r="A670" s="9" t="s">
        <v>1344</v>
      </c>
      <c r="B670" s="9" t="s">
        <v>1343</v>
      </c>
      <c r="C670" t="s">
        <v>2729</v>
      </c>
      <c r="D670" t="s">
        <v>2735</v>
      </c>
      <c r="E670">
        <v>6</v>
      </c>
      <c r="F670" s="15" t="s">
        <v>1125</v>
      </c>
      <c r="G670" s="31">
        <v>1.0145287170106001</v>
      </c>
      <c r="H670" s="31">
        <v>0.66284966544302404</v>
      </c>
      <c r="I670" s="31">
        <v>-1.08825149248797</v>
      </c>
      <c r="J670" s="31">
        <v>-0.58912688996565599</v>
      </c>
      <c r="K670" s="32">
        <v>1.17396829168391</v>
      </c>
      <c r="L670" s="32">
        <v>0.43108432355347598</v>
      </c>
      <c r="M670" s="32">
        <v>-1.0744342031155201</v>
      </c>
      <c r="N670" s="32">
        <v>-0.53061841212187</v>
      </c>
      <c r="O670" s="19">
        <v>0</v>
      </c>
      <c r="P670">
        <v>0</v>
      </c>
      <c r="Q670">
        <v>1</v>
      </c>
      <c r="R670">
        <v>0</v>
      </c>
      <c r="S670">
        <v>1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</row>
    <row r="671" spans="1:26" x14ac:dyDescent="0.2">
      <c r="A671" s="9" t="s">
        <v>1346</v>
      </c>
      <c r="B671" s="9" t="s">
        <v>1345</v>
      </c>
      <c r="C671" t="s">
        <v>2730</v>
      </c>
      <c r="D671" t="s">
        <v>2735</v>
      </c>
      <c r="E671">
        <v>6</v>
      </c>
      <c r="F671" s="15" t="s">
        <v>1125</v>
      </c>
      <c r="G671" s="31">
        <v>1.3725548954009601</v>
      </c>
      <c r="H671" s="31">
        <v>-0.255698017172514</v>
      </c>
      <c r="I671" s="31">
        <v>-9.6353261301231993E-2</v>
      </c>
      <c r="J671" s="31">
        <v>-1.0205036169272099</v>
      </c>
      <c r="K671" s="32">
        <v>0.70411121969630397</v>
      </c>
      <c r="L671" s="32">
        <v>0.86238674769549495</v>
      </c>
      <c r="M671" s="32">
        <v>-1.29975578267131</v>
      </c>
      <c r="N671" s="32">
        <v>-0.266742184720488</v>
      </c>
      <c r="O671" s="19">
        <v>0</v>
      </c>
      <c r="P671">
        <v>0</v>
      </c>
      <c r="Q671">
        <v>1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</row>
    <row r="672" spans="1:26" x14ac:dyDescent="0.2">
      <c r="A672" s="9" t="s">
        <v>1348</v>
      </c>
      <c r="B672" s="9" t="s">
        <v>1347</v>
      </c>
      <c r="C672" t="s">
        <v>2731</v>
      </c>
      <c r="D672" t="s">
        <v>2735</v>
      </c>
      <c r="E672">
        <v>6</v>
      </c>
      <c r="F672" s="15" t="s">
        <v>1125</v>
      </c>
      <c r="G672" s="31">
        <v>1.0764088129801299</v>
      </c>
      <c r="H672" s="31">
        <v>0.62556585290920397</v>
      </c>
      <c r="I672" s="31">
        <v>-0.87973232684032199</v>
      </c>
      <c r="J672" s="31">
        <v>-0.822242339049014</v>
      </c>
      <c r="K672" s="32">
        <v>1.0672089561751801</v>
      </c>
      <c r="L672" s="32">
        <v>-4.5373931714381602E-2</v>
      </c>
      <c r="M672" s="32">
        <v>0.30668044568438202</v>
      </c>
      <c r="N672" s="32">
        <v>-1.32851547014518</v>
      </c>
      <c r="O672" s="19">
        <v>0</v>
      </c>
      <c r="P672">
        <v>0</v>
      </c>
      <c r="Q672">
        <v>1</v>
      </c>
      <c r="R672">
        <v>0</v>
      </c>
      <c r="S672">
        <v>1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</row>
    <row r="673" spans="1:26" x14ac:dyDescent="0.2">
      <c r="A673" s="9" t="s">
        <v>1350</v>
      </c>
      <c r="B673" s="9" t="s">
        <v>1349</v>
      </c>
      <c r="C673" t="s">
        <v>2732</v>
      </c>
      <c r="D673" t="s">
        <v>2735</v>
      </c>
      <c r="E673">
        <v>6</v>
      </c>
      <c r="F673" s="15" t="s">
        <v>1125</v>
      </c>
      <c r="G673" s="31">
        <v>1.42607238142009</v>
      </c>
      <c r="H673" s="31">
        <v>-0.72072249104075403</v>
      </c>
      <c r="I673" s="31">
        <v>-3.7939008307833297E-2</v>
      </c>
      <c r="J673" s="31">
        <v>-0.66741088207150001</v>
      </c>
      <c r="K673" s="32">
        <v>1.4360793686061399</v>
      </c>
      <c r="L673" s="32">
        <v>-0.75638427735543701</v>
      </c>
      <c r="M673" s="32">
        <v>-8.0457719785800297E-2</v>
      </c>
      <c r="N673" s="32">
        <v>-0.59923737146489897</v>
      </c>
      <c r="O673" s="19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1</v>
      </c>
      <c r="X673">
        <v>0</v>
      </c>
      <c r="Y673">
        <v>0</v>
      </c>
      <c r="Z67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818E5-2068-AE4E-A8AF-6C70E6DE5B67}">
  <dimension ref="A1:I54"/>
  <sheetViews>
    <sheetView zoomScaleNormal="100" workbookViewId="0">
      <selection activeCell="K29" sqref="K29"/>
    </sheetView>
  </sheetViews>
  <sheetFormatPr baseColWidth="10" defaultRowHeight="16" x14ac:dyDescent="0.2"/>
  <cols>
    <col min="1" max="1" width="12" customWidth="1"/>
    <col min="2" max="2" width="14.83203125" customWidth="1"/>
    <col min="3" max="3" width="48.33203125" customWidth="1"/>
    <col min="4" max="6" width="11.1640625" bestFit="1" customWidth="1"/>
    <col min="7" max="7" width="9.33203125" customWidth="1"/>
    <col min="8" max="8" width="12.1640625" bestFit="1" customWidth="1"/>
    <col min="9" max="9" width="12.33203125" bestFit="1" customWidth="1"/>
  </cols>
  <sheetData>
    <row r="1" spans="1:9" x14ac:dyDescent="0.2">
      <c r="A1" s="4" t="s">
        <v>2076</v>
      </c>
      <c r="B1" s="4" t="s">
        <v>1352</v>
      </c>
      <c r="C1" s="4" t="s">
        <v>1353</v>
      </c>
      <c r="D1" s="4" t="s">
        <v>1354</v>
      </c>
      <c r="E1" s="4" t="s">
        <v>1355</v>
      </c>
      <c r="F1" s="4" t="s">
        <v>1356</v>
      </c>
      <c r="G1" s="4" t="s">
        <v>2060</v>
      </c>
      <c r="H1" s="4" t="s">
        <v>1357</v>
      </c>
      <c r="I1" s="4" t="s">
        <v>1358</v>
      </c>
    </row>
    <row r="2" spans="1:9" x14ac:dyDescent="0.2">
      <c r="A2" s="1" t="s">
        <v>2075</v>
      </c>
      <c r="B2" s="2" t="s">
        <v>1954</v>
      </c>
      <c r="C2" s="2" t="s">
        <v>1955</v>
      </c>
      <c r="D2" s="2">
        <v>1484</v>
      </c>
      <c r="E2" s="2">
        <v>8.8798999999999992</v>
      </c>
      <c r="F2" s="2">
        <v>3.2658</v>
      </c>
      <c r="G2" s="8">
        <f>E2*F2</f>
        <v>28.999977419999997</v>
      </c>
      <c r="H2" s="5">
        <v>3.4742999999999999E-9</v>
      </c>
      <c r="I2" s="2">
        <v>2.9825999999999999E-5</v>
      </c>
    </row>
    <row r="3" spans="1:9" x14ac:dyDescent="0.2">
      <c r="B3" s="2" t="s">
        <v>1966</v>
      </c>
      <c r="C3" s="2" t="s">
        <v>1967</v>
      </c>
      <c r="D3" s="2">
        <v>1242</v>
      </c>
      <c r="E3" s="2">
        <v>7.4318</v>
      </c>
      <c r="F3" s="2">
        <v>3.3639000000000001</v>
      </c>
      <c r="G3" s="8">
        <f t="shared" ref="G3:G54" si="0">E3*F3</f>
        <v>24.999832019999999</v>
      </c>
      <c r="H3" s="5">
        <v>3.4137000000000003E-8</v>
      </c>
      <c r="I3" s="2">
        <v>1.4652999999999999E-4</v>
      </c>
    </row>
    <row r="4" spans="1:9" x14ac:dyDescent="0.2">
      <c r="B4" t="s">
        <v>1964</v>
      </c>
      <c r="C4" t="s">
        <v>1965</v>
      </c>
      <c r="D4">
        <v>1380</v>
      </c>
      <c r="E4">
        <v>8.2576000000000001</v>
      </c>
      <c r="F4">
        <v>3.1486000000000001</v>
      </c>
      <c r="G4" s="7">
        <f t="shared" si="0"/>
        <v>25.999879360000001</v>
      </c>
      <c r="H4" s="3">
        <v>6.3730000000000002E-8</v>
      </c>
      <c r="I4">
        <v>1.8237E-4</v>
      </c>
    </row>
    <row r="5" spans="1:9" x14ac:dyDescent="0.2">
      <c r="B5" s="2" t="s">
        <v>1956</v>
      </c>
      <c r="C5" s="2" t="s">
        <v>1957</v>
      </c>
      <c r="D5" s="2">
        <v>1033</v>
      </c>
      <c r="E5" s="2">
        <v>6.1811999999999996</v>
      </c>
      <c r="F5" s="2">
        <v>3.3974000000000002</v>
      </c>
      <c r="G5" s="8">
        <f t="shared" si="0"/>
        <v>21.000008879999999</v>
      </c>
      <c r="H5" s="5">
        <v>4.8769000000000005E-7</v>
      </c>
      <c r="I5" s="2">
        <v>1.0467E-3</v>
      </c>
    </row>
    <row r="6" spans="1:9" x14ac:dyDescent="0.2">
      <c r="B6" t="s">
        <v>1970</v>
      </c>
      <c r="C6" t="s">
        <v>1971</v>
      </c>
      <c r="D6">
        <v>805</v>
      </c>
      <c r="E6">
        <v>4.8169000000000004</v>
      </c>
      <c r="F6">
        <v>3.7368000000000001</v>
      </c>
      <c r="G6" s="7">
        <f t="shared" si="0"/>
        <v>17.999791920000003</v>
      </c>
      <c r="H6" s="3">
        <v>9.8157999999999993E-7</v>
      </c>
      <c r="I6">
        <v>1.6854000000000001E-3</v>
      </c>
    </row>
    <row r="7" spans="1:9" x14ac:dyDescent="0.2">
      <c r="B7" t="s">
        <v>1972</v>
      </c>
      <c r="C7" t="s">
        <v>1973</v>
      </c>
      <c r="D7">
        <v>667</v>
      </c>
      <c r="E7">
        <v>3.9912000000000001</v>
      </c>
      <c r="F7">
        <v>4.0088999999999997</v>
      </c>
      <c r="G7" s="7">
        <f t="shared" si="0"/>
        <v>16.000321679999999</v>
      </c>
      <c r="H7">
        <v>1.7575999999999999E-6</v>
      </c>
      <c r="I7">
        <v>2.2396999999999999E-3</v>
      </c>
    </row>
    <row r="8" spans="1:9" x14ac:dyDescent="0.2">
      <c r="B8" t="s">
        <v>1960</v>
      </c>
      <c r="C8" t="s">
        <v>1961</v>
      </c>
      <c r="D8">
        <v>931</v>
      </c>
      <c r="E8">
        <v>5.5709</v>
      </c>
      <c r="F8">
        <v>3.4106000000000001</v>
      </c>
      <c r="G8" s="7">
        <f t="shared" si="0"/>
        <v>19.000111539999999</v>
      </c>
      <c r="H8">
        <v>1.8262E-6</v>
      </c>
      <c r="I8">
        <v>2.2396999999999999E-3</v>
      </c>
    </row>
    <row r="9" spans="1:9" x14ac:dyDescent="0.2">
      <c r="B9" t="s">
        <v>2016</v>
      </c>
      <c r="C9" t="s">
        <v>2017</v>
      </c>
      <c r="D9">
        <v>1908</v>
      </c>
      <c r="E9">
        <v>11.417</v>
      </c>
      <c r="F9">
        <v>2.4525000000000001</v>
      </c>
      <c r="G9" s="7">
        <f t="shared" si="0"/>
        <v>28.000192500000001</v>
      </c>
      <c r="H9">
        <v>3.0272E-6</v>
      </c>
      <c r="I9">
        <v>3.0152999999999998E-3</v>
      </c>
    </row>
    <row r="10" spans="1:9" x14ac:dyDescent="0.2">
      <c r="B10" t="s">
        <v>2018</v>
      </c>
      <c r="C10" t="s">
        <v>2019</v>
      </c>
      <c r="D10">
        <v>321</v>
      </c>
      <c r="E10">
        <v>1.9208000000000001</v>
      </c>
      <c r="F10">
        <v>5.7267999999999999</v>
      </c>
      <c r="G10" s="7">
        <f t="shared" si="0"/>
        <v>11.00003744</v>
      </c>
      <c r="H10">
        <v>3.1609999999999999E-6</v>
      </c>
      <c r="I10">
        <v>3.0152999999999998E-3</v>
      </c>
    </row>
    <row r="11" spans="1:9" x14ac:dyDescent="0.2">
      <c r="B11" t="s">
        <v>2020</v>
      </c>
      <c r="C11" t="s">
        <v>2021</v>
      </c>
      <c r="D11">
        <v>267</v>
      </c>
      <c r="E11">
        <v>1.5976999999999999</v>
      </c>
      <c r="F11">
        <v>6.2591000000000001</v>
      </c>
      <c r="G11" s="7">
        <f t="shared" si="0"/>
        <v>10.00016407</v>
      </c>
      <c r="H11">
        <v>4.1915999999999998E-6</v>
      </c>
      <c r="I11">
        <v>3.5985000000000001E-3</v>
      </c>
    </row>
    <row r="12" spans="1:9" x14ac:dyDescent="0.2">
      <c r="B12" t="s">
        <v>1974</v>
      </c>
      <c r="C12" t="s">
        <v>1975</v>
      </c>
      <c r="D12">
        <v>913</v>
      </c>
      <c r="E12">
        <v>5.4631999999999996</v>
      </c>
      <c r="F12">
        <v>3.2948</v>
      </c>
      <c r="G12" s="7">
        <f t="shared" si="0"/>
        <v>18.000151359999997</v>
      </c>
      <c r="H12">
        <v>5.8448999999999997E-6</v>
      </c>
      <c r="I12">
        <v>4.1815999999999997E-3</v>
      </c>
    </row>
    <row r="13" spans="1:9" x14ac:dyDescent="0.2">
      <c r="B13" t="s">
        <v>1976</v>
      </c>
      <c r="C13" t="s">
        <v>1977</v>
      </c>
      <c r="D13">
        <v>913</v>
      </c>
      <c r="E13">
        <v>5.4631999999999996</v>
      </c>
      <c r="F13">
        <v>3.2948</v>
      </c>
      <c r="G13" s="7">
        <f t="shared" si="0"/>
        <v>18.000151359999997</v>
      </c>
      <c r="H13">
        <v>5.8448999999999997E-6</v>
      </c>
      <c r="I13">
        <v>4.1815999999999997E-3</v>
      </c>
    </row>
    <row r="14" spans="1:9" x14ac:dyDescent="0.2">
      <c r="B14" t="s">
        <v>2022</v>
      </c>
      <c r="C14" t="s">
        <v>2023</v>
      </c>
      <c r="D14">
        <v>285</v>
      </c>
      <c r="E14">
        <v>1.7054</v>
      </c>
      <c r="F14">
        <v>5.8638000000000003</v>
      </c>
      <c r="G14" s="7">
        <f t="shared" si="0"/>
        <v>10.00012452</v>
      </c>
      <c r="H14">
        <v>7.4587000000000003E-6</v>
      </c>
      <c r="I14">
        <v>4.9255999999999996E-3</v>
      </c>
    </row>
    <row r="15" spans="1:9" x14ac:dyDescent="0.2">
      <c r="B15" t="s">
        <v>1437</v>
      </c>
      <c r="C15" t="s">
        <v>1438</v>
      </c>
      <c r="D15">
        <v>134</v>
      </c>
      <c r="E15">
        <v>0.80181999999999998</v>
      </c>
      <c r="F15">
        <v>8.7301000000000002</v>
      </c>
      <c r="G15" s="7">
        <f t="shared" si="0"/>
        <v>6.9999687819999998</v>
      </c>
      <c r="H15">
        <v>1.5167000000000001E-5</v>
      </c>
      <c r="I15">
        <v>9.3004000000000003E-3</v>
      </c>
    </row>
    <row r="16" spans="1:9" x14ac:dyDescent="0.2">
      <c r="B16" t="s">
        <v>2024</v>
      </c>
      <c r="C16" t="s">
        <v>2025</v>
      </c>
      <c r="D16">
        <v>9</v>
      </c>
      <c r="E16">
        <v>5.3853999999999999E-2</v>
      </c>
      <c r="F16">
        <v>55.706000000000003</v>
      </c>
      <c r="G16" s="7">
        <f t="shared" si="0"/>
        <v>2.999990924</v>
      </c>
      <c r="H16">
        <v>1.6917000000000001E-5</v>
      </c>
      <c r="I16">
        <v>9.6822999999999996E-3</v>
      </c>
    </row>
    <row r="17" spans="2:9" x14ac:dyDescent="0.2">
      <c r="B17" t="s">
        <v>2026</v>
      </c>
      <c r="C17" t="s">
        <v>2027</v>
      </c>
      <c r="D17">
        <v>1756</v>
      </c>
      <c r="E17">
        <v>10.507</v>
      </c>
      <c r="F17">
        <v>2.3793000000000002</v>
      </c>
      <c r="G17" s="7">
        <f t="shared" si="0"/>
        <v>24.999305100000001</v>
      </c>
      <c r="H17">
        <v>2.1407999999999999E-5</v>
      </c>
      <c r="I17">
        <v>1.1158E-2</v>
      </c>
    </row>
    <row r="18" spans="2:9" x14ac:dyDescent="0.2">
      <c r="B18" t="s">
        <v>1978</v>
      </c>
      <c r="C18" t="s">
        <v>1979</v>
      </c>
      <c r="D18">
        <v>551</v>
      </c>
      <c r="E18">
        <v>3.2970999999999999</v>
      </c>
      <c r="F18">
        <v>3.9428999999999998</v>
      </c>
      <c r="G18" s="7">
        <f t="shared" si="0"/>
        <v>13.000135589999999</v>
      </c>
      <c r="H18">
        <v>2.2096E-5</v>
      </c>
      <c r="I18">
        <v>1.1158E-2</v>
      </c>
    </row>
    <row r="19" spans="2:9" x14ac:dyDescent="0.2">
      <c r="B19" t="s">
        <v>2028</v>
      </c>
      <c r="C19" t="s">
        <v>2029</v>
      </c>
      <c r="D19">
        <v>557</v>
      </c>
      <c r="E19">
        <v>3.3330000000000002</v>
      </c>
      <c r="F19">
        <v>3.9003999999999999</v>
      </c>
      <c r="G19" s="7">
        <f t="shared" si="0"/>
        <v>13.000033200000001</v>
      </c>
      <c r="H19">
        <v>2.4752E-5</v>
      </c>
      <c r="I19">
        <v>1.1805E-2</v>
      </c>
    </row>
    <row r="20" spans="2:9" x14ac:dyDescent="0.2">
      <c r="B20" t="s">
        <v>2030</v>
      </c>
      <c r="C20" t="s">
        <v>2031</v>
      </c>
      <c r="D20">
        <v>11</v>
      </c>
      <c r="E20">
        <v>6.5821000000000005E-2</v>
      </c>
      <c r="F20">
        <v>45.578000000000003</v>
      </c>
      <c r="G20" s="7">
        <f t="shared" si="0"/>
        <v>2.9999895380000003</v>
      </c>
      <c r="H20">
        <v>3.2944000000000002E-5</v>
      </c>
      <c r="I20">
        <v>1.4093E-2</v>
      </c>
    </row>
    <row r="21" spans="2:9" x14ac:dyDescent="0.2">
      <c r="B21" t="s">
        <v>2032</v>
      </c>
      <c r="C21" t="s">
        <v>2033</v>
      </c>
      <c r="D21">
        <v>492</v>
      </c>
      <c r="E21">
        <v>2.944</v>
      </c>
      <c r="F21">
        <v>4.0761000000000003</v>
      </c>
      <c r="G21" s="7">
        <f t="shared" si="0"/>
        <v>12.000038400000001</v>
      </c>
      <c r="H21">
        <v>3.4196999999999998E-5</v>
      </c>
      <c r="I21">
        <v>1.4093E-2</v>
      </c>
    </row>
    <row r="22" spans="2:9" x14ac:dyDescent="0.2">
      <c r="B22" t="s">
        <v>1962</v>
      </c>
      <c r="C22" t="s">
        <v>1963</v>
      </c>
      <c r="D22">
        <v>103</v>
      </c>
      <c r="E22">
        <v>0.61633000000000004</v>
      </c>
      <c r="F22">
        <v>9.7350999999999992</v>
      </c>
      <c r="G22" s="7">
        <f t="shared" si="0"/>
        <v>6.0000341830000004</v>
      </c>
      <c r="H22">
        <v>3.4474000000000002E-5</v>
      </c>
      <c r="I22">
        <v>1.4093E-2</v>
      </c>
    </row>
    <row r="23" spans="2:9" x14ac:dyDescent="0.2">
      <c r="B23" t="s">
        <v>2034</v>
      </c>
      <c r="C23" t="s">
        <v>2035</v>
      </c>
      <c r="D23">
        <v>12</v>
      </c>
      <c r="E23">
        <v>7.1804999999999994E-2</v>
      </c>
      <c r="F23">
        <v>41.78</v>
      </c>
      <c r="G23" s="7">
        <f t="shared" si="0"/>
        <v>3.0000128999999998</v>
      </c>
      <c r="H23">
        <v>4.3735000000000001E-5</v>
      </c>
      <c r="I23">
        <v>1.7066999999999999E-2</v>
      </c>
    </row>
    <row r="24" spans="2:9" x14ac:dyDescent="0.2">
      <c r="B24" t="s">
        <v>2036</v>
      </c>
      <c r="C24" t="s">
        <v>2037</v>
      </c>
      <c r="D24">
        <v>34</v>
      </c>
      <c r="E24">
        <v>0.20344999999999999</v>
      </c>
      <c r="F24">
        <v>19.661000000000001</v>
      </c>
      <c r="G24" s="7">
        <f t="shared" si="0"/>
        <v>4.0000304499999997</v>
      </c>
      <c r="H24">
        <v>4.8248000000000003E-5</v>
      </c>
      <c r="I24">
        <v>1.8009000000000001E-2</v>
      </c>
    </row>
    <row r="25" spans="2:9" x14ac:dyDescent="0.2">
      <c r="B25" t="s">
        <v>2038</v>
      </c>
      <c r="C25" t="s">
        <v>2039</v>
      </c>
      <c r="D25">
        <v>39</v>
      </c>
      <c r="E25">
        <v>0.23336999999999999</v>
      </c>
      <c r="F25">
        <v>17.14</v>
      </c>
      <c r="G25" s="7">
        <f t="shared" si="0"/>
        <v>3.9999617999999999</v>
      </c>
      <c r="H25">
        <v>8.3646000000000005E-5</v>
      </c>
      <c r="I25">
        <v>2.9921E-2</v>
      </c>
    </row>
    <row r="26" spans="2:9" x14ac:dyDescent="0.2">
      <c r="B26" t="s">
        <v>2040</v>
      </c>
      <c r="C26" t="s">
        <v>2041</v>
      </c>
      <c r="D26">
        <v>390</v>
      </c>
      <c r="E26">
        <v>2.3336999999999999</v>
      </c>
      <c r="F26">
        <v>4.2850999999999999</v>
      </c>
      <c r="G26" s="7">
        <f t="shared" si="0"/>
        <v>10.00013787</v>
      </c>
      <c r="H26">
        <v>1.0792E-4</v>
      </c>
      <c r="I26">
        <v>3.7060999999999997E-2</v>
      </c>
    </row>
    <row r="27" spans="2:9" x14ac:dyDescent="0.2">
      <c r="B27" t="s">
        <v>2042</v>
      </c>
      <c r="C27" t="s">
        <v>2043</v>
      </c>
      <c r="D27">
        <v>1261</v>
      </c>
      <c r="E27">
        <v>7.5454999999999997</v>
      </c>
      <c r="F27">
        <v>2.5181</v>
      </c>
      <c r="G27" s="7">
        <f t="shared" si="0"/>
        <v>19.000323549999997</v>
      </c>
      <c r="H27">
        <v>1.3045E-4</v>
      </c>
      <c r="I27">
        <v>4.3075000000000002E-2</v>
      </c>
    </row>
    <row r="28" spans="2:9" x14ac:dyDescent="0.2">
      <c r="B28" t="s">
        <v>1968</v>
      </c>
      <c r="C28" t="s">
        <v>1969</v>
      </c>
      <c r="D28">
        <v>134</v>
      </c>
      <c r="E28">
        <v>0.80181999999999998</v>
      </c>
      <c r="F28">
        <v>7.4828999999999999</v>
      </c>
      <c r="G28" s="7">
        <f t="shared" si="0"/>
        <v>5.999938878</v>
      </c>
      <c r="H28">
        <v>1.4935999999999999E-4</v>
      </c>
      <c r="I28">
        <v>4.5232000000000001E-2</v>
      </c>
    </row>
    <row r="29" spans="2:9" x14ac:dyDescent="0.2">
      <c r="B29" t="s">
        <v>2044</v>
      </c>
      <c r="C29" t="s">
        <v>2045</v>
      </c>
      <c r="D29">
        <v>85</v>
      </c>
      <c r="E29">
        <v>0.50861999999999996</v>
      </c>
      <c r="F29">
        <v>9.8305000000000007</v>
      </c>
      <c r="G29" s="7">
        <f t="shared" si="0"/>
        <v>4.9999889099999999</v>
      </c>
      <c r="H29">
        <v>1.5330000000000001E-4</v>
      </c>
      <c r="I29">
        <v>4.5232000000000001E-2</v>
      </c>
    </row>
    <row r="30" spans="2:9" x14ac:dyDescent="0.2">
      <c r="B30" t="s">
        <v>2046</v>
      </c>
      <c r="C30" t="s">
        <v>2047</v>
      </c>
      <c r="D30">
        <v>18</v>
      </c>
      <c r="E30">
        <v>0.10771</v>
      </c>
      <c r="F30">
        <v>27.853000000000002</v>
      </c>
      <c r="G30" s="7">
        <f t="shared" si="0"/>
        <v>3.0000466300000004</v>
      </c>
      <c r="H30">
        <v>1.5805999999999999E-4</v>
      </c>
      <c r="I30">
        <v>4.5232000000000001E-2</v>
      </c>
    </row>
    <row r="31" spans="2:9" x14ac:dyDescent="0.2">
      <c r="B31" t="s">
        <v>2048</v>
      </c>
      <c r="C31" t="s">
        <v>2049</v>
      </c>
      <c r="D31">
        <v>18</v>
      </c>
      <c r="E31">
        <v>0.10771</v>
      </c>
      <c r="F31">
        <v>27.853000000000002</v>
      </c>
      <c r="G31" s="7">
        <f t="shared" si="0"/>
        <v>3.0000466300000004</v>
      </c>
      <c r="H31">
        <v>1.5805999999999999E-4</v>
      </c>
      <c r="I31">
        <v>4.5232000000000001E-2</v>
      </c>
    </row>
    <row r="32" spans="2:9" x14ac:dyDescent="0.2">
      <c r="B32" t="s">
        <v>2050</v>
      </c>
      <c r="C32" t="s">
        <v>2051</v>
      </c>
      <c r="D32">
        <v>88</v>
      </c>
      <c r="E32">
        <v>0.52656999999999998</v>
      </c>
      <c r="F32">
        <v>9.4954000000000001</v>
      </c>
      <c r="G32" s="7">
        <f t="shared" si="0"/>
        <v>4.9999927780000002</v>
      </c>
      <c r="H32">
        <v>1.8055E-4</v>
      </c>
      <c r="I32">
        <v>0.05</v>
      </c>
    </row>
    <row r="34" spans="1:9" x14ac:dyDescent="0.2">
      <c r="A34" s="1" t="s">
        <v>2077</v>
      </c>
      <c r="B34" s="2" t="s">
        <v>1582</v>
      </c>
      <c r="C34" s="2" t="s">
        <v>1583</v>
      </c>
      <c r="D34" s="2">
        <v>1065</v>
      </c>
      <c r="E34" s="2">
        <v>5.5244</v>
      </c>
      <c r="F34" s="2">
        <v>4.1632999999999996</v>
      </c>
      <c r="G34" s="8">
        <f t="shared" si="0"/>
        <v>22.999734519999997</v>
      </c>
      <c r="H34" s="5">
        <v>1.8926999999999999E-9</v>
      </c>
      <c r="I34" s="2">
        <v>2.1065999999999999E-6</v>
      </c>
    </row>
    <row r="35" spans="1:9" x14ac:dyDescent="0.2">
      <c r="B35" t="s">
        <v>1576</v>
      </c>
      <c r="C35" t="s">
        <v>1577</v>
      </c>
      <c r="D35">
        <v>1006</v>
      </c>
      <c r="E35">
        <v>5.2183999999999999</v>
      </c>
      <c r="F35">
        <v>4.0243000000000002</v>
      </c>
      <c r="G35" s="7">
        <f t="shared" si="0"/>
        <v>21.000407120000002</v>
      </c>
      <c r="H35" s="3">
        <v>2.133E-8</v>
      </c>
      <c r="I35">
        <v>1.187E-5</v>
      </c>
    </row>
    <row r="36" spans="1:9" x14ac:dyDescent="0.2">
      <c r="B36" t="s">
        <v>1928</v>
      </c>
      <c r="C36" t="s">
        <v>1929</v>
      </c>
      <c r="D36">
        <v>1100</v>
      </c>
      <c r="E36">
        <v>5.7060000000000004</v>
      </c>
      <c r="F36">
        <v>3.1545999999999998</v>
      </c>
      <c r="G36" s="7">
        <f t="shared" si="0"/>
        <v>18.000147600000002</v>
      </c>
      <c r="H36">
        <v>9.0965000000000001E-6</v>
      </c>
      <c r="I36">
        <v>3.3747999999999998E-3</v>
      </c>
    </row>
    <row r="37" spans="1:9" x14ac:dyDescent="0.2">
      <c r="B37" t="s">
        <v>1926</v>
      </c>
      <c r="C37" t="s">
        <v>1927</v>
      </c>
      <c r="D37">
        <v>354</v>
      </c>
      <c r="E37">
        <v>1.8363</v>
      </c>
      <c r="F37">
        <v>5.4458000000000002</v>
      </c>
      <c r="G37" s="7">
        <f t="shared" si="0"/>
        <v>10.000122540000001</v>
      </c>
      <c r="H37">
        <v>1.3569E-5</v>
      </c>
      <c r="I37">
        <v>3.6824000000000002E-3</v>
      </c>
    </row>
    <row r="38" spans="1:9" x14ac:dyDescent="0.2">
      <c r="B38" t="s">
        <v>1934</v>
      </c>
      <c r="C38" t="s">
        <v>1935</v>
      </c>
      <c r="D38">
        <v>1762</v>
      </c>
      <c r="E38">
        <v>9.1399000000000008</v>
      </c>
      <c r="F38">
        <v>2.5164</v>
      </c>
      <c r="G38" s="7">
        <f t="shared" si="0"/>
        <v>22.999644360000001</v>
      </c>
      <c r="H38">
        <v>1.6543000000000001E-5</v>
      </c>
      <c r="I38">
        <v>3.6824000000000002E-3</v>
      </c>
    </row>
    <row r="39" spans="1:9" x14ac:dyDescent="0.2">
      <c r="B39" t="s">
        <v>2061</v>
      </c>
      <c r="C39" t="s">
        <v>2062</v>
      </c>
      <c r="D39">
        <v>1355</v>
      </c>
      <c r="E39">
        <v>7.0286999999999997</v>
      </c>
      <c r="F39">
        <v>2.7031999999999998</v>
      </c>
      <c r="G39" s="7">
        <f t="shared" si="0"/>
        <v>18.999981839999997</v>
      </c>
      <c r="H39">
        <v>4.3037999999999997E-5</v>
      </c>
      <c r="I39">
        <v>7.9836000000000004E-3</v>
      </c>
    </row>
    <row r="40" spans="1:9" x14ac:dyDescent="0.2">
      <c r="B40" t="s">
        <v>1930</v>
      </c>
      <c r="C40" t="s">
        <v>1931</v>
      </c>
      <c r="D40">
        <v>15</v>
      </c>
      <c r="E40">
        <v>7.7809000000000003E-2</v>
      </c>
      <c r="F40">
        <v>38.555999999999997</v>
      </c>
      <c r="G40" s="7">
        <f t="shared" si="0"/>
        <v>3.0000038039999999</v>
      </c>
      <c r="H40">
        <v>5.8263000000000001E-5</v>
      </c>
      <c r="I40">
        <v>9.2639000000000003E-3</v>
      </c>
    </row>
    <row r="41" spans="1:9" x14ac:dyDescent="0.2">
      <c r="B41" t="s">
        <v>2063</v>
      </c>
      <c r="C41" t="s">
        <v>2064</v>
      </c>
      <c r="D41">
        <v>700</v>
      </c>
      <c r="E41">
        <v>3.6311</v>
      </c>
      <c r="F41">
        <v>3.3048000000000002</v>
      </c>
      <c r="G41" s="7">
        <f t="shared" si="0"/>
        <v>12.00005928</v>
      </c>
      <c r="H41">
        <v>2.3497000000000001E-4</v>
      </c>
      <c r="I41">
        <v>3.2689999999999997E-2</v>
      </c>
    </row>
    <row r="42" spans="1:9" x14ac:dyDescent="0.2">
      <c r="B42" t="s">
        <v>2065</v>
      </c>
      <c r="C42" t="s">
        <v>2066</v>
      </c>
      <c r="D42">
        <v>1254</v>
      </c>
      <c r="E42">
        <v>6.5048000000000004</v>
      </c>
      <c r="F42">
        <v>2.4597000000000002</v>
      </c>
      <c r="G42" s="7">
        <f t="shared" si="0"/>
        <v>15.999856560000003</v>
      </c>
      <c r="H42">
        <v>5.7536999999999996E-4</v>
      </c>
      <c r="I42">
        <v>6.7371E-2</v>
      </c>
    </row>
    <row r="43" spans="1:9" x14ac:dyDescent="0.2">
      <c r="B43" t="s">
        <v>2067</v>
      </c>
      <c r="C43" t="s">
        <v>2068</v>
      </c>
      <c r="D43">
        <v>1011</v>
      </c>
      <c r="E43">
        <v>5.2443</v>
      </c>
      <c r="F43">
        <v>2.6696</v>
      </c>
      <c r="G43" s="7">
        <f t="shared" si="0"/>
        <v>14.00018328</v>
      </c>
      <c r="H43">
        <v>6.0530999999999996E-4</v>
      </c>
      <c r="I43">
        <v>6.7371E-2</v>
      </c>
    </row>
    <row r="44" spans="1:9" x14ac:dyDescent="0.2">
      <c r="G44" s="7"/>
    </row>
    <row r="45" spans="1:9" x14ac:dyDescent="0.2">
      <c r="A45" s="1" t="s">
        <v>2078</v>
      </c>
      <c r="B45" t="s">
        <v>1936</v>
      </c>
      <c r="C45" t="s">
        <v>1937</v>
      </c>
      <c r="D45">
        <v>8</v>
      </c>
      <c r="E45">
        <v>4.3782000000000001E-2</v>
      </c>
      <c r="F45">
        <v>45.680999999999997</v>
      </c>
      <c r="G45" s="7">
        <f t="shared" si="0"/>
        <v>2.0000055419999998</v>
      </c>
      <c r="H45">
        <v>8.1017999999999997E-4</v>
      </c>
      <c r="I45">
        <v>0.81201999999999996</v>
      </c>
    </row>
    <row r="46" spans="1:9" x14ac:dyDescent="0.2">
      <c r="B46" t="s">
        <v>1940</v>
      </c>
      <c r="C46" t="s">
        <v>1941</v>
      </c>
      <c r="D46">
        <v>80</v>
      </c>
      <c r="E46">
        <v>0.43781999999999999</v>
      </c>
      <c r="F46">
        <v>9.1362000000000005</v>
      </c>
      <c r="G46" s="7">
        <f t="shared" si="0"/>
        <v>4.0000110840000005</v>
      </c>
      <c r="H46">
        <v>9.5644000000000002E-4</v>
      </c>
      <c r="I46">
        <v>0.81201999999999996</v>
      </c>
    </row>
    <row r="47" spans="1:9" x14ac:dyDescent="0.2">
      <c r="B47" t="s">
        <v>2069</v>
      </c>
      <c r="C47" t="s">
        <v>2070</v>
      </c>
      <c r="D47">
        <v>106</v>
      </c>
      <c r="E47">
        <v>0.58011000000000001</v>
      </c>
      <c r="F47">
        <v>6.8952</v>
      </c>
      <c r="G47" s="7">
        <f t="shared" si="0"/>
        <v>3.9999744719999999</v>
      </c>
      <c r="H47">
        <v>2.6995000000000001E-3</v>
      </c>
      <c r="I47">
        <v>1</v>
      </c>
    </row>
    <row r="48" spans="1:9" x14ac:dyDescent="0.2">
      <c r="B48" t="s">
        <v>1938</v>
      </c>
      <c r="C48" t="s">
        <v>1939</v>
      </c>
      <c r="D48">
        <v>16</v>
      </c>
      <c r="E48">
        <v>8.7564000000000003E-2</v>
      </c>
      <c r="F48">
        <v>22.84</v>
      </c>
      <c r="G48" s="7">
        <f t="shared" si="0"/>
        <v>1.9999617600000001</v>
      </c>
      <c r="H48">
        <v>3.3750999999999998E-3</v>
      </c>
      <c r="I48">
        <v>1</v>
      </c>
    </row>
    <row r="49" spans="2:9" x14ac:dyDescent="0.2">
      <c r="B49" t="s">
        <v>1984</v>
      </c>
      <c r="C49" t="s">
        <v>1985</v>
      </c>
      <c r="D49">
        <v>284</v>
      </c>
      <c r="E49">
        <v>1.5543</v>
      </c>
      <c r="F49">
        <v>3.8603999999999998</v>
      </c>
      <c r="G49" s="7">
        <f t="shared" si="0"/>
        <v>6.0002197199999996</v>
      </c>
      <c r="H49">
        <v>4.5814999999999996E-3</v>
      </c>
      <c r="I49">
        <v>1</v>
      </c>
    </row>
    <row r="50" spans="2:9" x14ac:dyDescent="0.2">
      <c r="B50" t="s">
        <v>1990</v>
      </c>
      <c r="C50" t="s">
        <v>1991</v>
      </c>
      <c r="D50">
        <v>64</v>
      </c>
      <c r="E50">
        <v>0.35026000000000002</v>
      </c>
      <c r="F50">
        <v>8.5652000000000008</v>
      </c>
      <c r="G50" s="7">
        <f t="shared" si="0"/>
        <v>3.0000469520000004</v>
      </c>
      <c r="H50">
        <v>5.1656999999999996E-3</v>
      </c>
      <c r="I50">
        <v>1</v>
      </c>
    </row>
    <row r="51" spans="2:9" x14ac:dyDescent="0.2">
      <c r="B51" t="s">
        <v>1994</v>
      </c>
      <c r="C51" t="s">
        <v>1995</v>
      </c>
      <c r="D51">
        <v>213</v>
      </c>
      <c r="E51">
        <v>1.1657</v>
      </c>
      <c r="F51">
        <v>4.2892999999999999</v>
      </c>
      <c r="G51" s="7">
        <f t="shared" si="0"/>
        <v>5.0000370099999998</v>
      </c>
      <c r="H51">
        <v>6.1973000000000002E-3</v>
      </c>
      <c r="I51">
        <v>1</v>
      </c>
    </row>
    <row r="52" spans="2:9" x14ac:dyDescent="0.2">
      <c r="B52" t="s">
        <v>2071</v>
      </c>
      <c r="C52" t="s">
        <v>2072</v>
      </c>
      <c r="D52">
        <v>218</v>
      </c>
      <c r="E52">
        <v>1.1931</v>
      </c>
      <c r="F52">
        <v>4.1909000000000001</v>
      </c>
      <c r="G52" s="7">
        <f t="shared" si="0"/>
        <v>5.0001627900000001</v>
      </c>
      <c r="H52">
        <v>6.8224000000000002E-3</v>
      </c>
      <c r="I52">
        <v>1</v>
      </c>
    </row>
    <row r="53" spans="2:9" x14ac:dyDescent="0.2">
      <c r="B53" t="s">
        <v>1950</v>
      </c>
      <c r="C53" t="s">
        <v>1951</v>
      </c>
      <c r="D53">
        <v>143</v>
      </c>
      <c r="E53">
        <v>0.78259999999999996</v>
      </c>
      <c r="F53">
        <v>5.1112000000000002</v>
      </c>
      <c r="G53" s="7">
        <f t="shared" si="0"/>
        <v>4.0000251200000001</v>
      </c>
      <c r="H53">
        <v>7.8000999999999999E-3</v>
      </c>
      <c r="I53">
        <v>1</v>
      </c>
    </row>
    <row r="54" spans="2:9" x14ac:dyDescent="0.2">
      <c r="B54" t="s">
        <v>1642</v>
      </c>
      <c r="C54" t="s">
        <v>1643</v>
      </c>
      <c r="D54">
        <v>544</v>
      </c>
      <c r="E54">
        <v>2.9771999999999998</v>
      </c>
      <c r="F54">
        <v>2.6871</v>
      </c>
      <c r="G54" s="7">
        <f t="shared" si="0"/>
        <v>8.0000341200000005</v>
      </c>
      <c r="H54">
        <v>9.5902000000000001E-3</v>
      </c>
      <c r="I5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A3B9-3E2C-4A4F-B1FB-ADED6E3E8CE1}">
  <dimension ref="A1:J453"/>
  <sheetViews>
    <sheetView tabSelected="1" workbookViewId="0">
      <selection activeCell="L15" sqref="L15"/>
    </sheetView>
  </sheetViews>
  <sheetFormatPr baseColWidth="10" defaultRowHeight="16" x14ac:dyDescent="0.2"/>
  <cols>
    <col min="1" max="1" width="22.6640625" customWidth="1"/>
    <col min="2" max="2" width="17.1640625" customWidth="1"/>
    <col min="3" max="3" width="53.33203125" customWidth="1"/>
    <col min="4" max="6" width="11.1640625" bestFit="1" customWidth="1"/>
    <col min="7" max="7" width="11.1640625" style="7" bestFit="1" customWidth="1"/>
    <col min="8" max="8" width="12.6640625" bestFit="1" customWidth="1"/>
    <col min="9" max="9" width="12.33203125" bestFit="1" customWidth="1"/>
  </cols>
  <sheetData>
    <row r="1" spans="1:10" x14ac:dyDescent="0.2">
      <c r="A1" s="22" t="s">
        <v>2076</v>
      </c>
      <c r="B1" s="22" t="s">
        <v>1352</v>
      </c>
      <c r="C1" s="22" t="s">
        <v>1353</v>
      </c>
      <c r="D1" s="22" t="s">
        <v>1354</v>
      </c>
      <c r="E1" s="22" t="s">
        <v>1355</v>
      </c>
      <c r="F1" s="22" t="s">
        <v>1356</v>
      </c>
      <c r="G1" s="28" t="s">
        <v>2060</v>
      </c>
      <c r="H1" s="22" t="s">
        <v>1357</v>
      </c>
      <c r="I1" s="22" t="s">
        <v>1358</v>
      </c>
    </row>
    <row r="2" spans="1:10" x14ac:dyDescent="0.2">
      <c r="A2" s="1" t="s">
        <v>2075</v>
      </c>
      <c r="B2" s="2" t="s">
        <v>1439</v>
      </c>
      <c r="C2" s="2" t="s">
        <v>1440</v>
      </c>
      <c r="D2" s="2">
        <v>1964</v>
      </c>
      <c r="E2" s="2">
        <v>77.927999999999997</v>
      </c>
      <c r="F2" s="2">
        <v>2.0916999999999999</v>
      </c>
      <c r="G2" s="8">
        <f t="shared" ref="G2:G66" si="0">E2*F2</f>
        <v>163.00199759999998</v>
      </c>
      <c r="H2" s="2">
        <v>0</v>
      </c>
      <c r="I2" s="2">
        <v>0</v>
      </c>
      <c r="J2" s="27" t="s">
        <v>2752</v>
      </c>
    </row>
    <row r="3" spans="1:10" x14ac:dyDescent="0.2">
      <c r="B3" t="s">
        <v>1367</v>
      </c>
      <c r="C3" t="s">
        <v>1368</v>
      </c>
      <c r="D3">
        <v>1766</v>
      </c>
      <c r="E3">
        <v>70.070999999999998</v>
      </c>
      <c r="F3">
        <v>2.7115</v>
      </c>
      <c r="G3" s="7">
        <f t="shared" si="0"/>
        <v>189.99751649999999</v>
      </c>
      <c r="H3">
        <v>0</v>
      </c>
      <c r="I3">
        <v>0</v>
      </c>
    </row>
    <row r="4" spans="1:10" x14ac:dyDescent="0.2">
      <c r="B4" t="s">
        <v>1485</v>
      </c>
      <c r="C4" t="s">
        <v>1486</v>
      </c>
      <c r="D4">
        <v>1716</v>
      </c>
      <c r="E4">
        <v>68.087000000000003</v>
      </c>
      <c r="F4">
        <v>2.2471000000000001</v>
      </c>
      <c r="G4" s="7">
        <f t="shared" si="0"/>
        <v>152.99829770000002</v>
      </c>
      <c r="H4">
        <v>0</v>
      </c>
      <c r="I4">
        <v>0</v>
      </c>
    </row>
    <row r="5" spans="1:10" x14ac:dyDescent="0.2">
      <c r="B5" s="2" t="s">
        <v>1359</v>
      </c>
      <c r="C5" s="2" t="s">
        <v>1360</v>
      </c>
      <c r="D5" s="2">
        <v>1688</v>
      </c>
      <c r="E5" s="2">
        <v>66.975999999999999</v>
      </c>
      <c r="F5" s="2">
        <v>3.4041999999999999</v>
      </c>
      <c r="G5" s="8">
        <f t="shared" si="0"/>
        <v>227.99969919999998</v>
      </c>
      <c r="H5" s="2">
        <v>0</v>
      </c>
      <c r="I5" s="2">
        <v>0</v>
      </c>
      <c r="J5" s="27" t="s">
        <v>2752</v>
      </c>
    </row>
    <row r="6" spans="1:10" x14ac:dyDescent="0.2">
      <c r="B6" t="s">
        <v>1487</v>
      </c>
      <c r="C6" t="s">
        <v>1488</v>
      </c>
      <c r="D6">
        <v>1572</v>
      </c>
      <c r="E6">
        <v>62.374000000000002</v>
      </c>
      <c r="F6">
        <v>2.3247</v>
      </c>
      <c r="G6" s="7">
        <f t="shared" si="0"/>
        <v>145.0008378</v>
      </c>
      <c r="H6">
        <v>0</v>
      </c>
      <c r="I6">
        <v>0</v>
      </c>
    </row>
    <row r="7" spans="1:10" x14ac:dyDescent="0.2">
      <c r="B7" t="s">
        <v>1543</v>
      </c>
      <c r="C7" t="s">
        <v>1544</v>
      </c>
      <c r="D7">
        <v>1530</v>
      </c>
      <c r="E7">
        <v>60.707000000000001</v>
      </c>
      <c r="F7">
        <v>2.3719999999999999</v>
      </c>
      <c r="G7" s="7">
        <f t="shared" si="0"/>
        <v>143.997004</v>
      </c>
      <c r="H7">
        <v>0</v>
      </c>
      <c r="I7">
        <v>0</v>
      </c>
    </row>
    <row r="8" spans="1:10" x14ac:dyDescent="0.2">
      <c r="B8" t="s">
        <v>2753</v>
      </c>
      <c r="C8" t="s">
        <v>2754</v>
      </c>
      <c r="D8">
        <v>1426</v>
      </c>
      <c r="E8">
        <v>56.581000000000003</v>
      </c>
      <c r="F8">
        <v>2.1739000000000002</v>
      </c>
      <c r="G8" s="7">
        <f t="shared" si="0"/>
        <v>123.00143590000002</v>
      </c>
      <c r="H8">
        <v>0</v>
      </c>
      <c r="I8">
        <v>0</v>
      </c>
    </row>
    <row r="9" spans="1:10" x14ac:dyDescent="0.2">
      <c r="B9" t="s">
        <v>1551</v>
      </c>
      <c r="C9" t="s">
        <v>1552</v>
      </c>
      <c r="D9">
        <v>1268</v>
      </c>
      <c r="E9">
        <v>50.311999999999998</v>
      </c>
      <c r="F9">
        <v>2.3056000000000001</v>
      </c>
      <c r="G9" s="7">
        <f t="shared" si="0"/>
        <v>115.9993472</v>
      </c>
      <c r="H9">
        <v>0</v>
      </c>
      <c r="I9">
        <v>0</v>
      </c>
    </row>
    <row r="10" spans="1:10" x14ac:dyDescent="0.2">
      <c r="B10" t="s">
        <v>2755</v>
      </c>
      <c r="C10" t="s">
        <v>2756</v>
      </c>
      <c r="D10">
        <v>1268</v>
      </c>
      <c r="E10">
        <v>50.311999999999998</v>
      </c>
      <c r="F10">
        <v>2.3056000000000001</v>
      </c>
      <c r="G10" s="7">
        <f t="shared" si="0"/>
        <v>115.9993472</v>
      </c>
      <c r="H10">
        <v>0</v>
      </c>
      <c r="I10">
        <v>0</v>
      </c>
    </row>
    <row r="11" spans="1:10" x14ac:dyDescent="0.2">
      <c r="B11" t="s">
        <v>1547</v>
      </c>
      <c r="C11" t="s">
        <v>1548</v>
      </c>
      <c r="D11">
        <v>1163</v>
      </c>
      <c r="E11">
        <v>46.146000000000001</v>
      </c>
      <c r="F11">
        <v>2.4270999999999998</v>
      </c>
      <c r="G11" s="7">
        <f t="shared" si="0"/>
        <v>112.00095659999999</v>
      </c>
      <c r="H11">
        <v>0</v>
      </c>
      <c r="I11">
        <v>0</v>
      </c>
    </row>
    <row r="12" spans="1:10" x14ac:dyDescent="0.2">
      <c r="B12" t="s">
        <v>1395</v>
      </c>
      <c r="C12" t="s">
        <v>1396</v>
      </c>
      <c r="D12">
        <v>1076</v>
      </c>
      <c r="E12">
        <v>42.694000000000003</v>
      </c>
      <c r="F12">
        <v>2.6936</v>
      </c>
      <c r="G12" s="7">
        <f t="shared" si="0"/>
        <v>115.0005584</v>
      </c>
      <c r="H12">
        <v>0</v>
      </c>
      <c r="I12">
        <v>0</v>
      </c>
    </row>
    <row r="13" spans="1:10" x14ac:dyDescent="0.2">
      <c r="B13" t="s">
        <v>1391</v>
      </c>
      <c r="C13" t="s">
        <v>1392</v>
      </c>
      <c r="D13">
        <v>1068</v>
      </c>
      <c r="E13">
        <v>42.375999999999998</v>
      </c>
      <c r="F13">
        <v>2.6429999999999998</v>
      </c>
      <c r="G13" s="7">
        <f t="shared" si="0"/>
        <v>111.99976799999999</v>
      </c>
      <c r="H13">
        <v>0</v>
      </c>
      <c r="I13">
        <v>0</v>
      </c>
    </row>
    <row r="14" spans="1:10" x14ac:dyDescent="0.2">
      <c r="B14" t="s">
        <v>2757</v>
      </c>
      <c r="C14" t="s">
        <v>2758</v>
      </c>
      <c r="D14">
        <v>1041</v>
      </c>
      <c r="E14">
        <v>41.305</v>
      </c>
      <c r="F14">
        <v>2.4209999999999998</v>
      </c>
      <c r="G14" s="7">
        <f t="shared" si="0"/>
        <v>99.999404999999996</v>
      </c>
      <c r="H14">
        <v>0</v>
      </c>
      <c r="I14">
        <v>0</v>
      </c>
    </row>
    <row r="15" spans="1:10" x14ac:dyDescent="0.2">
      <c r="B15" t="s">
        <v>1489</v>
      </c>
      <c r="C15" t="s">
        <v>1490</v>
      </c>
      <c r="D15">
        <v>974</v>
      </c>
      <c r="E15">
        <v>38.646000000000001</v>
      </c>
      <c r="F15">
        <v>3.8555000000000001</v>
      </c>
      <c r="G15" s="7">
        <f t="shared" si="0"/>
        <v>148.999653</v>
      </c>
      <c r="H15">
        <v>0</v>
      </c>
      <c r="I15">
        <v>0</v>
      </c>
    </row>
    <row r="16" spans="1:10" x14ac:dyDescent="0.2">
      <c r="B16" t="s">
        <v>1365</v>
      </c>
      <c r="C16" t="s">
        <v>1366</v>
      </c>
      <c r="D16">
        <v>963</v>
      </c>
      <c r="E16">
        <v>38.21</v>
      </c>
      <c r="F16">
        <v>3.8733</v>
      </c>
      <c r="G16" s="7">
        <f t="shared" si="0"/>
        <v>147.99879300000001</v>
      </c>
      <c r="H16">
        <v>0</v>
      </c>
      <c r="I16">
        <v>0</v>
      </c>
    </row>
    <row r="17" spans="2:10" x14ac:dyDescent="0.2">
      <c r="B17" t="s">
        <v>1363</v>
      </c>
      <c r="C17" t="s">
        <v>1364</v>
      </c>
      <c r="D17">
        <v>937</v>
      </c>
      <c r="E17">
        <v>37.177999999999997</v>
      </c>
      <c r="F17">
        <v>4.3574000000000002</v>
      </c>
      <c r="G17" s="7">
        <f t="shared" si="0"/>
        <v>161.99941719999998</v>
      </c>
      <c r="H17">
        <v>0</v>
      </c>
      <c r="I17">
        <v>0</v>
      </c>
    </row>
    <row r="18" spans="2:10" x14ac:dyDescent="0.2">
      <c r="B18" t="s">
        <v>1379</v>
      </c>
      <c r="C18" t="s">
        <v>1380</v>
      </c>
      <c r="D18">
        <v>749</v>
      </c>
      <c r="E18">
        <v>29.719000000000001</v>
      </c>
      <c r="F18">
        <v>2.8601000000000001</v>
      </c>
      <c r="G18" s="7">
        <f t="shared" si="0"/>
        <v>84.999311900000009</v>
      </c>
      <c r="H18">
        <v>0</v>
      </c>
      <c r="I18">
        <v>0</v>
      </c>
    </row>
    <row r="19" spans="2:10" x14ac:dyDescent="0.2">
      <c r="B19" t="s">
        <v>1491</v>
      </c>
      <c r="C19" t="s">
        <v>1492</v>
      </c>
      <c r="D19">
        <v>709</v>
      </c>
      <c r="E19">
        <v>28.132000000000001</v>
      </c>
      <c r="F19">
        <v>3.3058999999999998</v>
      </c>
      <c r="G19" s="7">
        <f t="shared" si="0"/>
        <v>93.001578800000004</v>
      </c>
      <c r="H19">
        <v>0</v>
      </c>
      <c r="I19">
        <v>0</v>
      </c>
    </row>
    <row r="20" spans="2:10" x14ac:dyDescent="0.2">
      <c r="B20" t="s">
        <v>1393</v>
      </c>
      <c r="C20" t="s">
        <v>1394</v>
      </c>
      <c r="D20">
        <v>704</v>
      </c>
      <c r="E20">
        <v>27.933</v>
      </c>
      <c r="F20">
        <v>2.8639999999999999</v>
      </c>
      <c r="G20" s="7">
        <f t="shared" si="0"/>
        <v>80.000112000000001</v>
      </c>
      <c r="H20">
        <v>0</v>
      </c>
      <c r="I20">
        <v>0</v>
      </c>
    </row>
    <row r="21" spans="2:10" x14ac:dyDescent="0.2">
      <c r="B21" t="s">
        <v>1377</v>
      </c>
      <c r="C21" t="s">
        <v>1378</v>
      </c>
      <c r="D21">
        <v>704</v>
      </c>
      <c r="E21">
        <v>27.933</v>
      </c>
      <c r="F21">
        <v>3.8306</v>
      </c>
      <c r="G21" s="7">
        <f t="shared" si="0"/>
        <v>107.0001498</v>
      </c>
      <c r="H21">
        <v>0</v>
      </c>
      <c r="I21">
        <v>0</v>
      </c>
    </row>
    <row r="22" spans="2:10" x14ac:dyDescent="0.2">
      <c r="B22" t="s">
        <v>1375</v>
      </c>
      <c r="C22" t="s">
        <v>1376</v>
      </c>
      <c r="D22">
        <v>699</v>
      </c>
      <c r="E22">
        <v>27.734999999999999</v>
      </c>
      <c r="F22">
        <v>4.0743</v>
      </c>
      <c r="G22" s="7">
        <f t="shared" si="0"/>
        <v>113.0007105</v>
      </c>
      <c r="H22">
        <v>0</v>
      </c>
      <c r="I22">
        <v>0</v>
      </c>
    </row>
    <row r="23" spans="2:10" x14ac:dyDescent="0.2">
      <c r="B23" s="2" t="s">
        <v>1387</v>
      </c>
      <c r="C23" s="2" t="s">
        <v>1388</v>
      </c>
      <c r="D23" s="2">
        <v>673</v>
      </c>
      <c r="E23" s="2">
        <v>26.702999999999999</v>
      </c>
      <c r="F23" s="2">
        <v>4.1193</v>
      </c>
      <c r="G23" s="8">
        <f t="shared" si="0"/>
        <v>109.9976679</v>
      </c>
      <c r="H23" s="2">
        <v>0</v>
      </c>
      <c r="I23" s="2">
        <v>0</v>
      </c>
      <c r="J23" s="27" t="s">
        <v>2752</v>
      </c>
    </row>
    <row r="24" spans="2:10" x14ac:dyDescent="0.2">
      <c r="B24" t="s">
        <v>1381</v>
      </c>
      <c r="C24" t="s">
        <v>1382</v>
      </c>
      <c r="D24">
        <v>670</v>
      </c>
      <c r="E24">
        <v>26.584</v>
      </c>
      <c r="F24">
        <v>4.1378000000000004</v>
      </c>
      <c r="G24" s="7">
        <f t="shared" si="0"/>
        <v>109.99927520000001</v>
      </c>
      <c r="H24">
        <v>0</v>
      </c>
      <c r="I24">
        <v>0</v>
      </c>
    </row>
    <row r="25" spans="2:10" x14ac:dyDescent="0.2">
      <c r="B25" t="s">
        <v>1383</v>
      </c>
      <c r="C25" t="s">
        <v>1384</v>
      </c>
      <c r="D25">
        <v>670</v>
      </c>
      <c r="E25">
        <v>26.584</v>
      </c>
      <c r="F25">
        <v>2.9340999999999999</v>
      </c>
      <c r="G25" s="7">
        <f t="shared" si="0"/>
        <v>78.000114400000001</v>
      </c>
      <c r="H25">
        <v>0</v>
      </c>
      <c r="I25">
        <v>0</v>
      </c>
    </row>
    <row r="26" spans="2:10" x14ac:dyDescent="0.2">
      <c r="B26" t="s">
        <v>1371</v>
      </c>
      <c r="C26" t="s">
        <v>1372</v>
      </c>
      <c r="D26">
        <v>670</v>
      </c>
      <c r="E26">
        <v>26.584</v>
      </c>
      <c r="F26">
        <v>4.1002000000000001</v>
      </c>
      <c r="G26" s="7">
        <f t="shared" si="0"/>
        <v>108.9997168</v>
      </c>
      <c r="H26">
        <v>0</v>
      </c>
      <c r="I26">
        <v>0</v>
      </c>
    </row>
    <row r="27" spans="2:10" x14ac:dyDescent="0.2">
      <c r="B27" t="s">
        <v>1732</v>
      </c>
      <c r="C27" t="s">
        <v>1733</v>
      </c>
      <c r="D27">
        <v>636</v>
      </c>
      <c r="E27">
        <v>25.234999999999999</v>
      </c>
      <c r="F27">
        <v>3.0909</v>
      </c>
      <c r="G27" s="7">
        <f t="shared" si="0"/>
        <v>77.998861500000004</v>
      </c>
      <c r="H27">
        <v>0</v>
      </c>
      <c r="I27">
        <v>0</v>
      </c>
    </row>
    <row r="28" spans="2:10" x14ac:dyDescent="0.2">
      <c r="B28" t="s">
        <v>1493</v>
      </c>
      <c r="C28" t="s">
        <v>1494</v>
      </c>
      <c r="D28">
        <v>627</v>
      </c>
      <c r="E28">
        <v>24.878</v>
      </c>
      <c r="F28">
        <v>3.4167000000000001</v>
      </c>
      <c r="G28" s="7">
        <f t="shared" si="0"/>
        <v>85.000662599999998</v>
      </c>
      <c r="H28">
        <v>0</v>
      </c>
      <c r="I28">
        <v>0</v>
      </c>
    </row>
    <row r="29" spans="2:10" x14ac:dyDescent="0.2">
      <c r="B29" s="2" t="s">
        <v>1373</v>
      </c>
      <c r="C29" s="2" t="s">
        <v>1374</v>
      </c>
      <c r="D29" s="2">
        <v>613</v>
      </c>
      <c r="E29" s="2">
        <v>24.323</v>
      </c>
      <c r="F29" s="2">
        <v>4.0292000000000003</v>
      </c>
      <c r="G29" s="8">
        <f t="shared" si="0"/>
        <v>98.002231600000016</v>
      </c>
      <c r="H29" s="2">
        <v>0</v>
      </c>
      <c r="I29" s="2">
        <v>0</v>
      </c>
      <c r="J29" s="27" t="s">
        <v>2752</v>
      </c>
    </row>
    <row r="30" spans="2:10" x14ac:dyDescent="0.2">
      <c r="B30" t="s">
        <v>1708</v>
      </c>
      <c r="C30" t="s">
        <v>1709</v>
      </c>
      <c r="D30">
        <v>589</v>
      </c>
      <c r="E30">
        <v>23.37</v>
      </c>
      <c r="F30">
        <v>3.1663999999999999</v>
      </c>
      <c r="G30" s="7">
        <f t="shared" si="0"/>
        <v>73.998767999999998</v>
      </c>
      <c r="H30">
        <v>0</v>
      </c>
      <c r="I30">
        <v>0</v>
      </c>
    </row>
    <row r="31" spans="2:10" x14ac:dyDescent="0.2">
      <c r="B31" s="2" t="s">
        <v>1495</v>
      </c>
      <c r="C31" s="2" t="s">
        <v>1496</v>
      </c>
      <c r="D31" s="2">
        <v>555</v>
      </c>
      <c r="E31" s="2">
        <v>22.021000000000001</v>
      </c>
      <c r="F31" s="2">
        <v>4.2686000000000002</v>
      </c>
      <c r="G31" s="8">
        <f t="shared" si="0"/>
        <v>93.998840600000008</v>
      </c>
      <c r="H31" s="2">
        <v>0</v>
      </c>
      <c r="I31" s="2">
        <v>0</v>
      </c>
      <c r="J31" s="27" t="s">
        <v>2752</v>
      </c>
    </row>
    <row r="32" spans="2:10" x14ac:dyDescent="0.2">
      <c r="B32" t="s">
        <v>1419</v>
      </c>
      <c r="C32" t="s">
        <v>1420</v>
      </c>
      <c r="D32">
        <v>531</v>
      </c>
      <c r="E32">
        <v>21.068999999999999</v>
      </c>
      <c r="F32">
        <v>4.5564999999999998</v>
      </c>
      <c r="G32" s="7">
        <f t="shared" si="0"/>
        <v>96.000898499999991</v>
      </c>
      <c r="H32">
        <v>0</v>
      </c>
      <c r="I32">
        <v>0</v>
      </c>
    </row>
    <row r="33" spans="2:9" x14ac:dyDescent="0.2">
      <c r="B33" t="s">
        <v>1361</v>
      </c>
      <c r="C33" t="s">
        <v>1362</v>
      </c>
      <c r="D33">
        <v>515</v>
      </c>
      <c r="E33">
        <v>20.434000000000001</v>
      </c>
      <c r="F33">
        <v>4.9427000000000003</v>
      </c>
      <c r="G33" s="7">
        <f t="shared" si="0"/>
        <v>100.99913180000001</v>
      </c>
      <c r="H33">
        <v>0</v>
      </c>
      <c r="I33">
        <v>0</v>
      </c>
    </row>
    <row r="34" spans="2:9" x14ac:dyDescent="0.2">
      <c r="B34" t="s">
        <v>1714</v>
      </c>
      <c r="C34" t="s">
        <v>1715</v>
      </c>
      <c r="D34">
        <v>515</v>
      </c>
      <c r="E34">
        <v>20.434000000000001</v>
      </c>
      <c r="F34">
        <v>3.7682000000000002</v>
      </c>
      <c r="G34" s="7">
        <f t="shared" si="0"/>
        <v>76.999398800000009</v>
      </c>
      <c r="H34">
        <v>0</v>
      </c>
      <c r="I34">
        <v>0</v>
      </c>
    </row>
    <row r="35" spans="2:9" x14ac:dyDescent="0.2">
      <c r="B35" t="s">
        <v>1497</v>
      </c>
      <c r="C35" t="s">
        <v>1498</v>
      </c>
      <c r="D35">
        <v>501</v>
      </c>
      <c r="E35">
        <v>19.879000000000001</v>
      </c>
      <c r="F35">
        <v>4.3765000000000001</v>
      </c>
      <c r="G35" s="7">
        <f t="shared" si="0"/>
        <v>87.000443500000003</v>
      </c>
      <c r="H35">
        <v>0</v>
      </c>
      <c r="I35">
        <v>0</v>
      </c>
    </row>
    <row r="36" spans="2:9" x14ac:dyDescent="0.2">
      <c r="B36" t="s">
        <v>1499</v>
      </c>
      <c r="C36" t="s">
        <v>1500</v>
      </c>
      <c r="D36">
        <v>488</v>
      </c>
      <c r="E36">
        <v>19.363</v>
      </c>
      <c r="F36">
        <v>4.6481000000000003</v>
      </c>
      <c r="G36" s="7">
        <f t="shared" si="0"/>
        <v>90.001160300000009</v>
      </c>
      <c r="H36">
        <v>0</v>
      </c>
      <c r="I36">
        <v>0</v>
      </c>
    </row>
    <row r="37" spans="2:9" x14ac:dyDescent="0.2">
      <c r="B37" t="s">
        <v>1501</v>
      </c>
      <c r="C37" t="s">
        <v>1502</v>
      </c>
      <c r="D37">
        <v>484</v>
      </c>
      <c r="E37">
        <v>19.204000000000001</v>
      </c>
      <c r="F37">
        <v>4.4782000000000002</v>
      </c>
      <c r="G37" s="7">
        <f t="shared" si="0"/>
        <v>85.999352800000011</v>
      </c>
      <c r="H37">
        <v>0</v>
      </c>
      <c r="I37">
        <v>0</v>
      </c>
    </row>
    <row r="38" spans="2:9" x14ac:dyDescent="0.2">
      <c r="B38" t="s">
        <v>1503</v>
      </c>
      <c r="C38" t="s">
        <v>1504</v>
      </c>
      <c r="D38">
        <v>457</v>
      </c>
      <c r="E38">
        <v>18.132999999999999</v>
      </c>
      <c r="F38">
        <v>3.7501000000000002</v>
      </c>
      <c r="G38" s="7">
        <f t="shared" si="0"/>
        <v>68.000563299999996</v>
      </c>
      <c r="H38">
        <v>0</v>
      </c>
      <c r="I38">
        <v>0</v>
      </c>
    </row>
    <row r="39" spans="2:9" x14ac:dyDescent="0.2">
      <c r="B39" t="s">
        <v>1505</v>
      </c>
      <c r="C39" t="s">
        <v>1506</v>
      </c>
      <c r="D39">
        <v>456</v>
      </c>
      <c r="E39">
        <v>18.093</v>
      </c>
      <c r="F39">
        <v>4.4215999999999998</v>
      </c>
      <c r="G39" s="7">
        <f t="shared" si="0"/>
        <v>80.000008799999989</v>
      </c>
      <c r="H39">
        <v>0</v>
      </c>
      <c r="I39">
        <v>0</v>
      </c>
    </row>
    <row r="40" spans="2:9" x14ac:dyDescent="0.2">
      <c r="B40" t="s">
        <v>1507</v>
      </c>
      <c r="C40" t="s">
        <v>1508</v>
      </c>
      <c r="D40">
        <v>420</v>
      </c>
      <c r="E40">
        <v>16.664999999999999</v>
      </c>
      <c r="F40">
        <v>4.6805000000000003</v>
      </c>
      <c r="G40" s="7">
        <f t="shared" si="0"/>
        <v>78.000532500000006</v>
      </c>
      <c r="H40">
        <v>0</v>
      </c>
      <c r="I40">
        <v>0</v>
      </c>
    </row>
    <row r="41" spans="2:9" x14ac:dyDescent="0.2">
      <c r="B41" t="s">
        <v>1401</v>
      </c>
      <c r="C41" t="s">
        <v>1402</v>
      </c>
      <c r="D41">
        <v>413</v>
      </c>
      <c r="E41">
        <v>16.387</v>
      </c>
      <c r="F41">
        <v>3.6614</v>
      </c>
      <c r="G41" s="7">
        <f t="shared" si="0"/>
        <v>59.999361800000003</v>
      </c>
      <c r="H41">
        <v>0</v>
      </c>
      <c r="I41">
        <v>0</v>
      </c>
    </row>
    <row r="42" spans="2:9" x14ac:dyDescent="0.2">
      <c r="B42" t="s">
        <v>1736</v>
      </c>
      <c r="C42" t="s">
        <v>1737</v>
      </c>
      <c r="D42">
        <v>222</v>
      </c>
      <c r="E42">
        <v>8.8085000000000004</v>
      </c>
      <c r="F42">
        <v>4.9951999999999996</v>
      </c>
      <c r="G42" s="7">
        <f t="shared" si="0"/>
        <v>44.000219199999997</v>
      </c>
      <c r="H42">
        <v>0</v>
      </c>
      <c r="I42">
        <v>0</v>
      </c>
    </row>
    <row r="43" spans="2:9" x14ac:dyDescent="0.2">
      <c r="B43" t="s">
        <v>1710</v>
      </c>
      <c r="C43" t="s">
        <v>1711</v>
      </c>
      <c r="D43">
        <v>214</v>
      </c>
      <c r="E43">
        <v>8.4910999999999994</v>
      </c>
      <c r="F43">
        <v>5.0640999999999998</v>
      </c>
      <c r="G43" s="7">
        <f t="shared" si="0"/>
        <v>42.999779509999996</v>
      </c>
      <c r="H43">
        <v>0</v>
      </c>
      <c r="I43">
        <v>0</v>
      </c>
    </row>
    <row r="44" spans="2:9" x14ac:dyDescent="0.2">
      <c r="B44" t="s">
        <v>1525</v>
      </c>
      <c r="C44" t="s">
        <v>1526</v>
      </c>
      <c r="D44">
        <v>201</v>
      </c>
      <c r="E44">
        <v>7.9752999999999998</v>
      </c>
      <c r="F44">
        <v>6.1440000000000001</v>
      </c>
      <c r="G44" s="7">
        <f t="shared" si="0"/>
        <v>49.0002432</v>
      </c>
      <c r="H44">
        <v>0</v>
      </c>
      <c r="I44">
        <v>0</v>
      </c>
    </row>
    <row r="45" spans="2:9" x14ac:dyDescent="0.2">
      <c r="B45" t="s">
        <v>1535</v>
      </c>
      <c r="C45" t="s">
        <v>1536</v>
      </c>
      <c r="D45">
        <v>158</v>
      </c>
      <c r="E45">
        <v>6.2690999999999999</v>
      </c>
      <c r="F45">
        <v>6.3804999999999996</v>
      </c>
      <c r="G45" s="7">
        <f t="shared" si="0"/>
        <v>39.999992549999995</v>
      </c>
      <c r="H45">
        <v>0</v>
      </c>
      <c r="I45">
        <v>0</v>
      </c>
    </row>
    <row r="46" spans="2:9" x14ac:dyDescent="0.2">
      <c r="B46" t="s">
        <v>1541</v>
      </c>
      <c r="C46" t="s">
        <v>1542</v>
      </c>
      <c r="D46">
        <v>101</v>
      </c>
      <c r="E46">
        <v>4.0075000000000003</v>
      </c>
      <c r="F46">
        <v>7.4859999999999998</v>
      </c>
      <c r="G46" s="7">
        <f t="shared" si="0"/>
        <v>30.000145</v>
      </c>
      <c r="H46">
        <v>0</v>
      </c>
      <c r="I46">
        <v>0</v>
      </c>
    </row>
    <row r="47" spans="2:9" x14ac:dyDescent="0.2">
      <c r="B47" t="s">
        <v>1748</v>
      </c>
      <c r="C47" t="s">
        <v>1749</v>
      </c>
      <c r="D47">
        <v>1598</v>
      </c>
      <c r="E47">
        <v>63.405000000000001</v>
      </c>
      <c r="F47">
        <v>2.0503</v>
      </c>
      <c r="G47" s="7">
        <f t="shared" si="0"/>
        <v>129.99927149999999</v>
      </c>
      <c r="H47" s="3">
        <v>2.2204E-16</v>
      </c>
      <c r="I47" s="3">
        <v>2.6475999999999999E-14</v>
      </c>
    </row>
    <row r="48" spans="2:9" x14ac:dyDescent="0.2">
      <c r="B48" t="s">
        <v>1429</v>
      </c>
      <c r="C48" t="s">
        <v>1430</v>
      </c>
      <c r="D48">
        <v>390</v>
      </c>
      <c r="E48">
        <v>15.474</v>
      </c>
      <c r="F48">
        <v>3.4895999999999998</v>
      </c>
      <c r="G48" s="7">
        <f t="shared" si="0"/>
        <v>53.998070399999996</v>
      </c>
      <c r="H48" s="3">
        <v>6.6613000000000004E-16</v>
      </c>
      <c r="I48" s="3">
        <v>7.7280999999999997E-14</v>
      </c>
    </row>
    <row r="49" spans="2:9" x14ac:dyDescent="0.2">
      <c r="B49" t="s">
        <v>1431</v>
      </c>
      <c r="C49" t="s">
        <v>1432</v>
      </c>
      <c r="D49">
        <v>1899</v>
      </c>
      <c r="E49">
        <v>75.349000000000004</v>
      </c>
      <c r="F49">
        <v>1.9244000000000001</v>
      </c>
      <c r="G49" s="7">
        <f t="shared" si="0"/>
        <v>145.00161560000001</v>
      </c>
      <c r="H49" s="3">
        <v>7.7715999999999999E-16</v>
      </c>
      <c r="I49" s="3">
        <v>8.8958000000000001E-14</v>
      </c>
    </row>
    <row r="50" spans="2:9" x14ac:dyDescent="0.2">
      <c r="B50" t="s">
        <v>1778</v>
      </c>
      <c r="C50" t="s">
        <v>1779</v>
      </c>
      <c r="D50">
        <v>183</v>
      </c>
      <c r="E50">
        <v>7.2610999999999999</v>
      </c>
      <c r="F50">
        <v>4.9579000000000004</v>
      </c>
      <c r="G50" s="7">
        <f t="shared" si="0"/>
        <v>35.999807690000004</v>
      </c>
      <c r="H50" s="3">
        <v>8.8817999999999997E-16</v>
      </c>
      <c r="I50" s="3">
        <v>9.9025999999999996E-14</v>
      </c>
    </row>
    <row r="51" spans="2:9" x14ac:dyDescent="0.2">
      <c r="B51" t="s">
        <v>1529</v>
      </c>
      <c r="C51" t="s">
        <v>1530</v>
      </c>
      <c r="D51">
        <v>163</v>
      </c>
      <c r="E51">
        <v>6.4675000000000002</v>
      </c>
      <c r="F51">
        <v>5.2569999999999997</v>
      </c>
      <c r="G51" s="7">
        <f t="shared" si="0"/>
        <v>33.999647500000002</v>
      </c>
      <c r="H51" s="3">
        <v>8.8817999999999997E-16</v>
      </c>
      <c r="I51" s="3">
        <v>9.9025999999999996E-14</v>
      </c>
    </row>
    <row r="52" spans="2:9" x14ac:dyDescent="0.2">
      <c r="B52" t="s">
        <v>1764</v>
      </c>
      <c r="C52" t="s">
        <v>1765</v>
      </c>
      <c r="D52">
        <v>788</v>
      </c>
      <c r="E52">
        <v>31.265999999999998</v>
      </c>
      <c r="F52">
        <v>2.5907</v>
      </c>
      <c r="G52" s="7">
        <f t="shared" si="0"/>
        <v>81.000826199999992</v>
      </c>
      <c r="H52" s="3">
        <v>1.4433E-15</v>
      </c>
      <c r="I52" s="3">
        <v>1.5683999999999999E-13</v>
      </c>
    </row>
    <row r="53" spans="2:9" x14ac:dyDescent="0.2">
      <c r="B53" t="s">
        <v>2759</v>
      </c>
      <c r="C53" t="s">
        <v>2760</v>
      </c>
      <c r="D53">
        <v>1596</v>
      </c>
      <c r="E53">
        <v>63.326000000000001</v>
      </c>
      <c r="F53">
        <v>2.0055000000000001</v>
      </c>
      <c r="G53" s="7">
        <f t="shared" si="0"/>
        <v>127.000293</v>
      </c>
      <c r="H53" s="3">
        <v>3.9967999999999998E-15</v>
      </c>
      <c r="I53" s="3">
        <v>4.0368E-13</v>
      </c>
    </row>
    <row r="54" spans="2:9" x14ac:dyDescent="0.2">
      <c r="B54" t="s">
        <v>2761</v>
      </c>
      <c r="C54" t="s">
        <v>2762</v>
      </c>
      <c r="D54">
        <v>228</v>
      </c>
      <c r="E54">
        <v>9.0465999999999998</v>
      </c>
      <c r="F54">
        <v>4.2004999999999999</v>
      </c>
      <c r="G54" s="7">
        <f t="shared" si="0"/>
        <v>38.000243300000001</v>
      </c>
      <c r="H54" s="3">
        <v>4.1855000000000002E-14</v>
      </c>
      <c r="I54" s="3">
        <v>3.6665999999999997E-12</v>
      </c>
    </row>
    <row r="55" spans="2:9" x14ac:dyDescent="0.2">
      <c r="B55" t="s">
        <v>2763</v>
      </c>
      <c r="C55" t="s">
        <v>2764</v>
      </c>
      <c r="D55">
        <v>468</v>
      </c>
      <c r="E55">
        <v>18.568999999999999</v>
      </c>
      <c r="F55">
        <v>3.0156999999999998</v>
      </c>
      <c r="G55" s="7">
        <f t="shared" si="0"/>
        <v>55.998533299999991</v>
      </c>
      <c r="H55" s="3">
        <v>1.0647E-13</v>
      </c>
      <c r="I55" s="3">
        <v>8.8742999999999999E-12</v>
      </c>
    </row>
    <row r="56" spans="2:9" x14ac:dyDescent="0.2">
      <c r="B56" t="s">
        <v>2765</v>
      </c>
      <c r="C56" t="s">
        <v>2766</v>
      </c>
      <c r="D56">
        <v>1323</v>
      </c>
      <c r="E56">
        <v>52.494</v>
      </c>
      <c r="F56">
        <v>2.0573999999999999</v>
      </c>
      <c r="G56" s="7">
        <f t="shared" si="0"/>
        <v>108.00115559999999</v>
      </c>
      <c r="H56" s="3">
        <v>1.4955E-13</v>
      </c>
      <c r="I56" s="3">
        <v>1.2345E-11</v>
      </c>
    </row>
    <row r="57" spans="2:9" x14ac:dyDescent="0.2">
      <c r="B57" t="s">
        <v>1758</v>
      </c>
      <c r="C57" t="s">
        <v>1759</v>
      </c>
      <c r="D57">
        <v>85</v>
      </c>
      <c r="E57">
        <v>3.3725999999999998</v>
      </c>
      <c r="F57">
        <v>6.5231000000000003</v>
      </c>
      <c r="G57" s="7">
        <f t="shared" si="0"/>
        <v>21.999807059999998</v>
      </c>
      <c r="H57" s="3">
        <v>1.1945E-12</v>
      </c>
      <c r="I57" s="3">
        <v>9.0749000000000001E-11</v>
      </c>
    </row>
    <row r="58" spans="2:9" x14ac:dyDescent="0.2">
      <c r="B58" t="s">
        <v>1794</v>
      </c>
      <c r="C58" t="s">
        <v>1795</v>
      </c>
      <c r="D58">
        <v>125</v>
      </c>
      <c r="E58">
        <v>4.9598000000000004</v>
      </c>
      <c r="F58">
        <v>5.2422000000000004</v>
      </c>
      <c r="G58" s="7">
        <f t="shared" si="0"/>
        <v>26.000263560000004</v>
      </c>
      <c r="H58" s="3">
        <v>2.5995E-12</v>
      </c>
      <c r="I58" s="3">
        <v>1.9074000000000001E-10</v>
      </c>
    </row>
    <row r="59" spans="2:9" x14ac:dyDescent="0.2">
      <c r="B59" t="s">
        <v>2767</v>
      </c>
      <c r="C59" t="s">
        <v>2768</v>
      </c>
      <c r="D59">
        <v>229</v>
      </c>
      <c r="E59">
        <v>9.0862999999999996</v>
      </c>
      <c r="F59">
        <v>3.8519999999999999</v>
      </c>
      <c r="G59" s="7">
        <f t="shared" si="0"/>
        <v>35.000427599999995</v>
      </c>
      <c r="H59" s="3">
        <v>5.7926999999999997E-12</v>
      </c>
      <c r="I59" s="3">
        <v>3.9783999999999999E-10</v>
      </c>
    </row>
    <row r="60" spans="2:9" x14ac:dyDescent="0.2">
      <c r="B60" t="s">
        <v>1752</v>
      </c>
      <c r="C60" t="s">
        <v>1753</v>
      </c>
      <c r="D60">
        <v>529</v>
      </c>
      <c r="E60">
        <v>20.99</v>
      </c>
      <c r="F60">
        <v>2.6680000000000001</v>
      </c>
      <c r="G60" s="7">
        <f t="shared" si="0"/>
        <v>56.00132</v>
      </c>
      <c r="H60" s="3">
        <v>1.6295999999999999E-11</v>
      </c>
      <c r="I60" s="3">
        <v>1.0762000000000001E-9</v>
      </c>
    </row>
    <row r="61" spans="2:9" x14ac:dyDescent="0.2">
      <c r="B61" t="s">
        <v>2769</v>
      </c>
      <c r="C61" t="s">
        <v>2770</v>
      </c>
      <c r="D61">
        <v>113</v>
      </c>
      <c r="E61">
        <v>4.4836</v>
      </c>
      <c r="F61">
        <v>5.1298000000000004</v>
      </c>
      <c r="G61" s="7">
        <f t="shared" si="0"/>
        <v>22.99997128</v>
      </c>
      <c r="H61" s="3">
        <v>7.6725999999999994E-11</v>
      </c>
      <c r="I61" s="3">
        <v>4.5742999999999998E-9</v>
      </c>
    </row>
    <row r="62" spans="2:9" x14ac:dyDescent="0.2">
      <c r="B62" t="s">
        <v>2771</v>
      </c>
      <c r="C62" t="s">
        <v>2772</v>
      </c>
      <c r="D62">
        <v>85</v>
      </c>
      <c r="E62">
        <v>3.3725999999999998</v>
      </c>
      <c r="F62">
        <v>5.9301000000000004</v>
      </c>
      <c r="G62" s="7">
        <f t="shared" si="0"/>
        <v>19.99985526</v>
      </c>
      <c r="H62" s="3">
        <v>8.4334999999999999E-11</v>
      </c>
      <c r="I62" s="3">
        <v>4.9931999999999997E-9</v>
      </c>
    </row>
    <row r="63" spans="2:9" x14ac:dyDescent="0.2">
      <c r="B63" t="s">
        <v>1397</v>
      </c>
      <c r="C63" t="s">
        <v>1398</v>
      </c>
      <c r="D63">
        <v>202</v>
      </c>
      <c r="E63">
        <v>8.0150000000000006</v>
      </c>
      <c r="F63">
        <v>3.8677999999999999</v>
      </c>
      <c r="G63" s="7">
        <f t="shared" si="0"/>
        <v>31.000417000000002</v>
      </c>
      <c r="H63" s="3">
        <v>8.6761999999999997E-11</v>
      </c>
      <c r="I63" s="3">
        <v>5.067E-9</v>
      </c>
    </row>
    <row r="64" spans="2:9" x14ac:dyDescent="0.2">
      <c r="B64" t="s">
        <v>2773</v>
      </c>
      <c r="C64" t="s">
        <v>2774</v>
      </c>
      <c r="D64">
        <v>77</v>
      </c>
      <c r="E64">
        <v>3.0552000000000001</v>
      </c>
      <c r="F64">
        <v>6.2188999999999997</v>
      </c>
      <c r="G64" s="7">
        <f t="shared" si="0"/>
        <v>18.999983279999999</v>
      </c>
      <c r="H64" s="3">
        <v>1.0327E-10</v>
      </c>
      <c r="I64" s="3">
        <v>5.9323000000000003E-9</v>
      </c>
    </row>
    <row r="65" spans="2:9" x14ac:dyDescent="0.2">
      <c r="B65" t="s">
        <v>2775</v>
      </c>
      <c r="C65" t="s">
        <v>2776</v>
      </c>
      <c r="D65">
        <v>419</v>
      </c>
      <c r="E65">
        <v>16.625</v>
      </c>
      <c r="F65">
        <v>2.8271000000000002</v>
      </c>
      <c r="G65" s="7">
        <f t="shared" si="0"/>
        <v>47.0005375</v>
      </c>
      <c r="H65" s="3">
        <v>1.0896E-10</v>
      </c>
      <c r="I65" s="3">
        <v>6.1538999999999996E-9</v>
      </c>
    </row>
    <row r="66" spans="2:9" x14ac:dyDescent="0.2">
      <c r="B66" t="s">
        <v>1539</v>
      </c>
      <c r="C66" t="s">
        <v>1540</v>
      </c>
      <c r="D66">
        <v>115</v>
      </c>
      <c r="E66">
        <v>4.5629999999999997</v>
      </c>
      <c r="F66">
        <v>5.0406000000000004</v>
      </c>
      <c r="G66" s="7">
        <f t="shared" si="0"/>
        <v>23.0002578</v>
      </c>
      <c r="H66" s="3">
        <v>1.1154E-10</v>
      </c>
      <c r="I66" s="3">
        <v>6.2585999999999999E-9</v>
      </c>
    </row>
    <row r="67" spans="2:9" x14ac:dyDescent="0.2">
      <c r="B67" t="s">
        <v>1730</v>
      </c>
      <c r="C67" t="s">
        <v>1731</v>
      </c>
      <c r="D67">
        <v>61</v>
      </c>
      <c r="E67">
        <v>2.4203999999999999</v>
      </c>
      <c r="F67">
        <v>7.0237999999999996</v>
      </c>
      <c r="G67" s="7">
        <f t="shared" ref="G67:G130" si="1">E67*F67</f>
        <v>17.000405519999997</v>
      </c>
      <c r="H67" s="3">
        <v>1.2449E-10</v>
      </c>
      <c r="I67" s="3">
        <v>6.8951999999999999E-9</v>
      </c>
    </row>
    <row r="68" spans="2:9" x14ac:dyDescent="0.2">
      <c r="B68" t="s">
        <v>2777</v>
      </c>
      <c r="C68" t="s">
        <v>2778</v>
      </c>
      <c r="D68">
        <v>17</v>
      </c>
      <c r="E68">
        <v>0.67452999999999996</v>
      </c>
      <c r="F68">
        <v>14.824999999999999</v>
      </c>
      <c r="G68" s="7">
        <f t="shared" si="1"/>
        <v>9.9999072499999997</v>
      </c>
      <c r="H68" s="3">
        <v>1.3516E-10</v>
      </c>
      <c r="I68" s="3">
        <v>7.4380000000000002E-9</v>
      </c>
    </row>
    <row r="69" spans="2:9" x14ac:dyDescent="0.2">
      <c r="B69" t="s">
        <v>2779</v>
      </c>
      <c r="C69" t="s">
        <v>2780</v>
      </c>
      <c r="D69">
        <v>64</v>
      </c>
      <c r="E69">
        <v>2.5394000000000001</v>
      </c>
      <c r="F69">
        <v>6.6944999999999997</v>
      </c>
      <c r="G69" s="7">
        <f t="shared" si="1"/>
        <v>17.000013299999999</v>
      </c>
      <c r="H69" s="3">
        <v>2.8631000000000002E-10</v>
      </c>
      <c r="I69" s="3">
        <v>1.5173E-8</v>
      </c>
    </row>
    <row r="70" spans="2:9" x14ac:dyDescent="0.2">
      <c r="B70" t="s">
        <v>2781</v>
      </c>
      <c r="C70" t="s">
        <v>2782</v>
      </c>
      <c r="D70">
        <v>82</v>
      </c>
      <c r="E70">
        <v>3.2536</v>
      </c>
      <c r="F70">
        <v>5.8396999999999997</v>
      </c>
      <c r="G70" s="7">
        <f t="shared" si="1"/>
        <v>19.00004792</v>
      </c>
      <c r="H70" s="3">
        <v>3.3310000000000002E-10</v>
      </c>
      <c r="I70" s="3">
        <v>1.7436999999999999E-8</v>
      </c>
    </row>
    <row r="71" spans="2:9" x14ac:dyDescent="0.2">
      <c r="B71" t="s">
        <v>2783</v>
      </c>
      <c r="C71" t="s">
        <v>2784</v>
      </c>
      <c r="D71">
        <v>53</v>
      </c>
      <c r="E71">
        <v>2.1029</v>
      </c>
      <c r="F71">
        <v>7.1329000000000002</v>
      </c>
      <c r="G71" s="7">
        <f t="shared" si="1"/>
        <v>14.99977541</v>
      </c>
      <c r="H71" s="3">
        <v>1.221E-9</v>
      </c>
      <c r="I71" s="3">
        <v>5.9224000000000001E-8</v>
      </c>
    </row>
    <row r="72" spans="2:9" x14ac:dyDescent="0.2">
      <c r="B72" t="s">
        <v>2785</v>
      </c>
      <c r="C72" t="s">
        <v>2786</v>
      </c>
      <c r="D72">
        <v>108</v>
      </c>
      <c r="E72">
        <v>4.2851999999999997</v>
      </c>
      <c r="F72">
        <v>4.9005999999999998</v>
      </c>
      <c r="G72" s="7">
        <f t="shared" si="1"/>
        <v>21.000051119999998</v>
      </c>
      <c r="H72" s="3">
        <v>1.2485E-9</v>
      </c>
      <c r="I72" s="3">
        <v>5.9879000000000003E-8</v>
      </c>
    </row>
    <row r="73" spans="2:9" x14ac:dyDescent="0.2">
      <c r="B73" t="s">
        <v>2787</v>
      </c>
      <c r="C73" t="s">
        <v>2788</v>
      </c>
      <c r="D73">
        <v>62</v>
      </c>
      <c r="E73">
        <v>2.46</v>
      </c>
      <c r="F73">
        <v>6.5039999999999996</v>
      </c>
      <c r="G73" s="7">
        <f t="shared" si="1"/>
        <v>15.999839999999999</v>
      </c>
      <c r="H73" s="3">
        <v>1.5313000000000001E-9</v>
      </c>
      <c r="I73" s="3">
        <v>7.2230999999999993E-8</v>
      </c>
    </row>
    <row r="74" spans="2:9" x14ac:dyDescent="0.2">
      <c r="B74" t="s">
        <v>2789</v>
      </c>
      <c r="C74" t="s">
        <v>2790</v>
      </c>
      <c r="D74">
        <v>153</v>
      </c>
      <c r="E74">
        <v>6.0707000000000004</v>
      </c>
      <c r="F74">
        <v>4.1181000000000001</v>
      </c>
      <c r="G74" s="7">
        <f t="shared" si="1"/>
        <v>24.999749670000003</v>
      </c>
      <c r="H74" s="3">
        <v>1.5607E-9</v>
      </c>
      <c r="I74" s="3">
        <v>7.3217E-8</v>
      </c>
    </row>
    <row r="75" spans="2:9" x14ac:dyDescent="0.2">
      <c r="B75" t="s">
        <v>2042</v>
      </c>
      <c r="C75" t="s">
        <v>2043</v>
      </c>
      <c r="D75">
        <v>1261</v>
      </c>
      <c r="E75">
        <v>50.033999999999999</v>
      </c>
      <c r="F75">
        <v>1.8388</v>
      </c>
      <c r="G75" s="7">
        <f t="shared" si="1"/>
        <v>92.002519199999995</v>
      </c>
      <c r="H75" s="3">
        <v>5.1447000000000002E-9</v>
      </c>
      <c r="I75" s="3">
        <v>2.2534E-7</v>
      </c>
    </row>
    <row r="76" spans="2:9" x14ac:dyDescent="0.2">
      <c r="B76" t="s">
        <v>2791</v>
      </c>
      <c r="C76" t="s">
        <v>2792</v>
      </c>
      <c r="D76">
        <v>80</v>
      </c>
      <c r="E76">
        <v>3.1741999999999999</v>
      </c>
      <c r="F76">
        <v>5.3555999999999999</v>
      </c>
      <c r="G76" s="7">
        <f t="shared" si="1"/>
        <v>16.999745519999998</v>
      </c>
      <c r="H76" s="3">
        <v>1.1668000000000001E-8</v>
      </c>
      <c r="I76" s="3">
        <v>4.8161000000000004E-7</v>
      </c>
    </row>
    <row r="77" spans="2:9" x14ac:dyDescent="0.2">
      <c r="B77" t="s">
        <v>2793</v>
      </c>
      <c r="C77" t="s">
        <v>2794</v>
      </c>
      <c r="D77">
        <v>238</v>
      </c>
      <c r="E77">
        <v>9.4434000000000005</v>
      </c>
      <c r="F77">
        <v>3.1768000000000001</v>
      </c>
      <c r="G77" s="7">
        <f t="shared" si="1"/>
        <v>29.999793120000003</v>
      </c>
      <c r="H77" s="3">
        <v>2.0494000000000001E-8</v>
      </c>
      <c r="I77" s="3">
        <v>8.2213999999999998E-7</v>
      </c>
    </row>
    <row r="78" spans="2:9" x14ac:dyDescent="0.2">
      <c r="B78" t="s">
        <v>2795</v>
      </c>
      <c r="C78" t="s">
        <v>2796</v>
      </c>
      <c r="D78">
        <v>1430</v>
      </c>
      <c r="E78">
        <v>56.74</v>
      </c>
      <c r="F78">
        <v>1.7272000000000001</v>
      </c>
      <c r="G78" s="7">
        <f t="shared" si="1"/>
        <v>98.001328000000001</v>
      </c>
      <c r="H78" s="3">
        <v>3.6437999999999998E-8</v>
      </c>
      <c r="I78">
        <v>1.3965000000000001E-6</v>
      </c>
    </row>
    <row r="79" spans="2:9" x14ac:dyDescent="0.2">
      <c r="B79" t="s">
        <v>2797</v>
      </c>
      <c r="C79" t="s">
        <v>2798</v>
      </c>
      <c r="D79">
        <v>108</v>
      </c>
      <c r="E79">
        <v>4.2851999999999997</v>
      </c>
      <c r="F79">
        <v>4.4337999999999997</v>
      </c>
      <c r="G79" s="7">
        <f t="shared" si="1"/>
        <v>18.999719759999998</v>
      </c>
      <c r="H79" s="3">
        <v>4.2575999999999997E-8</v>
      </c>
      <c r="I79">
        <v>1.6173E-6</v>
      </c>
    </row>
    <row r="80" spans="2:9" x14ac:dyDescent="0.2">
      <c r="B80" t="s">
        <v>2799</v>
      </c>
      <c r="C80" t="s">
        <v>2800</v>
      </c>
      <c r="D80">
        <v>21</v>
      </c>
      <c r="E80">
        <v>0.83323999999999998</v>
      </c>
      <c r="F80">
        <v>10.801</v>
      </c>
      <c r="G80" s="7">
        <f t="shared" si="1"/>
        <v>8.9998252399999998</v>
      </c>
      <c r="H80" s="3">
        <v>4.3843999999999999E-8</v>
      </c>
      <c r="I80">
        <v>1.6581000000000001E-6</v>
      </c>
    </row>
    <row r="81" spans="2:10" x14ac:dyDescent="0.2">
      <c r="B81" t="s">
        <v>2801</v>
      </c>
      <c r="C81" t="s">
        <v>2802</v>
      </c>
      <c r="D81">
        <v>98</v>
      </c>
      <c r="E81">
        <v>3.8883999999999999</v>
      </c>
      <c r="F81">
        <v>4.6291000000000002</v>
      </c>
      <c r="G81" s="7">
        <f t="shared" si="1"/>
        <v>17.99979244</v>
      </c>
      <c r="H81" s="3">
        <v>4.8400000000000003E-8</v>
      </c>
      <c r="I81">
        <v>1.8223999999999999E-6</v>
      </c>
    </row>
    <row r="82" spans="2:10" x14ac:dyDescent="0.2">
      <c r="B82" t="s">
        <v>1772</v>
      </c>
      <c r="C82" t="s">
        <v>1773</v>
      </c>
      <c r="D82">
        <v>68</v>
      </c>
      <c r="E82">
        <v>2.6981000000000002</v>
      </c>
      <c r="F82">
        <v>5.5594999999999999</v>
      </c>
      <c r="G82" s="7">
        <f t="shared" si="1"/>
        <v>15.00008695</v>
      </c>
      <c r="H82" s="3">
        <v>4.9942999999999999E-8</v>
      </c>
      <c r="I82">
        <v>1.8723000000000001E-6</v>
      </c>
    </row>
    <row r="83" spans="2:10" x14ac:dyDescent="0.2">
      <c r="B83" t="s">
        <v>2803</v>
      </c>
      <c r="C83" t="s">
        <v>2804</v>
      </c>
      <c r="D83">
        <v>28</v>
      </c>
      <c r="E83">
        <v>1.111</v>
      </c>
      <c r="F83">
        <v>9.0009999999999994</v>
      </c>
      <c r="G83" s="7">
        <f t="shared" si="1"/>
        <v>10.000110999999999</v>
      </c>
      <c r="H83" s="3">
        <v>6.1391999999999998E-8</v>
      </c>
      <c r="I83">
        <v>2.2378E-6</v>
      </c>
    </row>
    <row r="84" spans="2:10" x14ac:dyDescent="0.2">
      <c r="B84" t="s">
        <v>2805</v>
      </c>
      <c r="C84" t="s">
        <v>2806</v>
      </c>
      <c r="D84">
        <v>146</v>
      </c>
      <c r="E84">
        <v>5.7930000000000001</v>
      </c>
      <c r="F84">
        <v>3.7976999999999999</v>
      </c>
      <c r="G84" s="7">
        <f t="shared" si="1"/>
        <v>22.000076100000001</v>
      </c>
      <c r="H84" s="3">
        <v>6.8067999999999998E-8</v>
      </c>
      <c r="I84">
        <v>2.4553E-6</v>
      </c>
    </row>
    <row r="85" spans="2:10" x14ac:dyDescent="0.2">
      <c r="B85" t="s">
        <v>2807</v>
      </c>
      <c r="C85" t="s">
        <v>2808</v>
      </c>
      <c r="D85">
        <v>599</v>
      </c>
      <c r="E85">
        <v>23.766999999999999</v>
      </c>
      <c r="F85">
        <v>2.1879</v>
      </c>
      <c r="G85" s="7">
        <f t="shared" si="1"/>
        <v>51.999819299999999</v>
      </c>
      <c r="H85" s="3">
        <v>8.5656999999999997E-8</v>
      </c>
      <c r="I85">
        <v>3.0512999999999999E-6</v>
      </c>
    </row>
    <row r="86" spans="2:10" x14ac:dyDescent="0.2">
      <c r="B86" t="s">
        <v>2809</v>
      </c>
      <c r="C86" t="s">
        <v>2810</v>
      </c>
      <c r="D86">
        <v>44</v>
      </c>
      <c r="E86">
        <v>1.7458</v>
      </c>
      <c r="F86">
        <v>6.8734999999999999</v>
      </c>
      <c r="G86" s="7">
        <f t="shared" si="1"/>
        <v>11.9997563</v>
      </c>
      <c r="H86" s="3">
        <v>8.9254E-8</v>
      </c>
      <c r="I86">
        <v>3.1663000000000001E-6</v>
      </c>
    </row>
    <row r="87" spans="2:10" x14ac:dyDescent="0.2">
      <c r="B87" t="s">
        <v>2811</v>
      </c>
      <c r="C87" t="s">
        <v>2812</v>
      </c>
      <c r="D87">
        <v>526</v>
      </c>
      <c r="E87">
        <v>20.870999999999999</v>
      </c>
      <c r="F87">
        <v>2.2519999999999998</v>
      </c>
      <c r="G87" s="7">
        <f t="shared" si="1"/>
        <v>47.001491999999992</v>
      </c>
      <c r="H87" s="3">
        <v>1.5881E-7</v>
      </c>
      <c r="I87">
        <v>5.3048999999999998E-6</v>
      </c>
    </row>
    <row r="88" spans="2:10" x14ac:dyDescent="0.2">
      <c r="B88" t="s">
        <v>2813</v>
      </c>
      <c r="C88" t="s">
        <v>2814</v>
      </c>
      <c r="D88">
        <v>130</v>
      </c>
      <c r="E88">
        <v>5.1581000000000001</v>
      </c>
      <c r="F88">
        <v>3.8774000000000002</v>
      </c>
      <c r="G88" s="7">
        <f t="shared" si="1"/>
        <v>20.000016940000002</v>
      </c>
      <c r="H88" s="3">
        <v>1.8971E-7</v>
      </c>
      <c r="I88">
        <v>6.2882999999999996E-6</v>
      </c>
    </row>
    <row r="89" spans="2:10" x14ac:dyDescent="0.2">
      <c r="B89" t="s">
        <v>2815</v>
      </c>
      <c r="C89" t="s">
        <v>2816</v>
      </c>
      <c r="D89">
        <v>13</v>
      </c>
      <c r="E89">
        <v>0.51580999999999999</v>
      </c>
      <c r="F89">
        <v>13.571</v>
      </c>
      <c r="G89" s="7">
        <f t="shared" si="1"/>
        <v>7.0000575099999995</v>
      </c>
      <c r="H89" s="3">
        <v>2.0785E-7</v>
      </c>
      <c r="I89">
        <v>6.7847999999999998E-6</v>
      </c>
    </row>
    <row r="90" spans="2:10" x14ac:dyDescent="0.2">
      <c r="B90" t="s">
        <v>2817</v>
      </c>
      <c r="C90" t="s">
        <v>2818</v>
      </c>
      <c r="D90">
        <v>13</v>
      </c>
      <c r="E90">
        <v>0.51580999999999999</v>
      </c>
      <c r="F90">
        <v>13.571</v>
      </c>
      <c r="G90" s="7">
        <f t="shared" si="1"/>
        <v>7.0000575099999995</v>
      </c>
      <c r="H90" s="3">
        <v>2.0785E-7</v>
      </c>
      <c r="I90">
        <v>6.7847999999999998E-6</v>
      </c>
    </row>
    <row r="91" spans="2:10" x14ac:dyDescent="0.2">
      <c r="B91" t="s">
        <v>2819</v>
      </c>
      <c r="C91" t="s">
        <v>2820</v>
      </c>
      <c r="D91">
        <v>294</v>
      </c>
      <c r="E91">
        <v>11.664999999999999</v>
      </c>
      <c r="F91">
        <v>2.7431999999999999</v>
      </c>
      <c r="G91" s="7">
        <f t="shared" si="1"/>
        <v>31.999427999999995</v>
      </c>
      <c r="H91" s="3">
        <v>2.2588000000000001E-7</v>
      </c>
      <c r="I91">
        <v>7.3452000000000004E-6</v>
      </c>
    </row>
    <row r="92" spans="2:10" x14ac:dyDescent="0.2">
      <c r="B92" t="s">
        <v>2821</v>
      </c>
      <c r="C92" t="s">
        <v>2822</v>
      </c>
      <c r="D92">
        <v>99</v>
      </c>
      <c r="E92">
        <v>3.9281000000000001</v>
      </c>
      <c r="F92">
        <v>4.3277999999999999</v>
      </c>
      <c r="G92" s="7">
        <f t="shared" si="1"/>
        <v>17.000031180000001</v>
      </c>
      <c r="H92" s="3">
        <v>3.1497999999999998E-7</v>
      </c>
      <c r="I92">
        <v>9.9782000000000005E-6</v>
      </c>
    </row>
    <row r="93" spans="2:10" x14ac:dyDescent="0.2">
      <c r="B93" t="s">
        <v>2823</v>
      </c>
      <c r="C93" t="s">
        <v>2824</v>
      </c>
      <c r="D93">
        <v>100</v>
      </c>
      <c r="E93">
        <v>3.9678</v>
      </c>
      <c r="F93">
        <v>4.2845000000000004</v>
      </c>
      <c r="G93" s="7">
        <f t="shared" si="1"/>
        <v>17.000039100000002</v>
      </c>
      <c r="H93" s="3">
        <v>3.6577000000000003E-7</v>
      </c>
      <c r="I93">
        <v>1.1467999999999999E-5</v>
      </c>
    </row>
    <row r="94" spans="2:10" x14ac:dyDescent="0.2">
      <c r="B94" s="2" t="s">
        <v>2825</v>
      </c>
      <c r="C94" s="2" t="s">
        <v>2826</v>
      </c>
      <c r="D94" s="2">
        <v>6</v>
      </c>
      <c r="E94" s="2">
        <v>0.23807</v>
      </c>
      <c r="F94" s="2">
        <v>21.001999999999999</v>
      </c>
      <c r="G94" s="8">
        <f t="shared" si="1"/>
        <v>4.9999461399999996</v>
      </c>
      <c r="H94" s="5">
        <v>5.6094000000000005E-7</v>
      </c>
      <c r="I94" s="2">
        <v>1.7076999999999999E-5</v>
      </c>
      <c r="J94" s="27" t="s">
        <v>2752</v>
      </c>
    </row>
    <row r="95" spans="2:10" x14ac:dyDescent="0.2">
      <c r="B95" t="s">
        <v>1780</v>
      </c>
      <c r="C95" t="s">
        <v>1781</v>
      </c>
      <c r="D95">
        <v>384</v>
      </c>
      <c r="E95">
        <v>15.236000000000001</v>
      </c>
      <c r="F95">
        <v>2.4283999999999999</v>
      </c>
      <c r="G95" s="7">
        <f t="shared" si="1"/>
        <v>36.999102399999998</v>
      </c>
      <c r="H95" s="3">
        <v>5.6680000000000002E-7</v>
      </c>
      <c r="I95">
        <v>1.7133999999999999E-5</v>
      </c>
    </row>
    <row r="96" spans="2:10" x14ac:dyDescent="0.2">
      <c r="B96" t="s">
        <v>2827</v>
      </c>
      <c r="C96" t="s">
        <v>2828</v>
      </c>
      <c r="D96">
        <v>1296</v>
      </c>
      <c r="E96">
        <v>51.423000000000002</v>
      </c>
      <c r="F96">
        <v>1.6919</v>
      </c>
      <c r="G96" s="7">
        <f t="shared" si="1"/>
        <v>87.002573699999999</v>
      </c>
      <c r="H96" s="3">
        <v>6.0322000000000002E-7</v>
      </c>
      <c r="I96">
        <v>1.7980999999999999E-5</v>
      </c>
    </row>
    <row r="97" spans="2:9" x14ac:dyDescent="0.2">
      <c r="B97" t="s">
        <v>2829</v>
      </c>
      <c r="C97" t="s">
        <v>2830</v>
      </c>
      <c r="D97">
        <v>128</v>
      </c>
      <c r="E97">
        <v>5.0788000000000002</v>
      </c>
      <c r="F97">
        <v>3.7410999999999999</v>
      </c>
      <c r="G97" s="7">
        <f t="shared" si="1"/>
        <v>19.00029868</v>
      </c>
      <c r="H97" s="3">
        <v>6.7655999999999996E-7</v>
      </c>
      <c r="I97">
        <v>1.9623000000000002E-5</v>
      </c>
    </row>
    <row r="98" spans="2:9" x14ac:dyDescent="0.2">
      <c r="B98" t="s">
        <v>2831</v>
      </c>
      <c r="C98" t="s">
        <v>2832</v>
      </c>
      <c r="D98">
        <v>15</v>
      </c>
      <c r="E98">
        <v>0.59516999999999998</v>
      </c>
      <c r="F98">
        <v>11.760999999999999</v>
      </c>
      <c r="G98" s="7">
        <f t="shared" si="1"/>
        <v>6.9997943699999992</v>
      </c>
      <c r="H98" s="3">
        <v>7.2705999999999995E-7</v>
      </c>
      <c r="I98">
        <v>2.0638000000000001E-5</v>
      </c>
    </row>
    <row r="99" spans="2:9" x14ac:dyDescent="0.2">
      <c r="B99" t="s">
        <v>2833</v>
      </c>
      <c r="C99" t="s">
        <v>2834</v>
      </c>
      <c r="D99">
        <v>922</v>
      </c>
      <c r="E99">
        <v>36.582999999999998</v>
      </c>
      <c r="F99">
        <v>1.8313999999999999</v>
      </c>
      <c r="G99" s="7">
        <f t="shared" si="1"/>
        <v>66.998106199999995</v>
      </c>
      <c r="H99" s="3">
        <v>9.5214E-7</v>
      </c>
      <c r="I99">
        <v>2.6539000000000001E-5</v>
      </c>
    </row>
    <row r="100" spans="2:9" x14ac:dyDescent="0.2">
      <c r="B100" t="s">
        <v>2835</v>
      </c>
      <c r="C100" t="s">
        <v>2836</v>
      </c>
      <c r="D100">
        <v>65</v>
      </c>
      <c r="E100">
        <v>2.5790999999999999</v>
      </c>
      <c r="F100">
        <v>5.0406000000000004</v>
      </c>
      <c r="G100" s="7">
        <f t="shared" si="1"/>
        <v>13.000211460000001</v>
      </c>
      <c r="H100">
        <v>1.2951999999999999E-6</v>
      </c>
      <c r="I100">
        <v>3.4856E-5</v>
      </c>
    </row>
    <row r="101" spans="2:9" x14ac:dyDescent="0.2">
      <c r="B101" t="s">
        <v>2837</v>
      </c>
      <c r="C101" t="s">
        <v>2838</v>
      </c>
      <c r="D101">
        <v>690</v>
      </c>
      <c r="E101">
        <v>27.378</v>
      </c>
      <c r="F101">
        <v>1.9723999999999999</v>
      </c>
      <c r="G101" s="7">
        <f t="shared" si="1"/>
        <v>54.000367199999999</v>
      </c>
      <c r="H101">
        <v>1.3139E-6</v>
      </c>
      <c r="I101">
        <v>3.5250000000000003E-5</v>
      </c>
    </row>
    <row r="102" spans="2:9" x14ac:dyDescent="0.2">
      <c r="B102" t="s">
        <v>2839</v>
      </c>
      <c r="C102" t="s">
        <v>2840</v>
      </c>
      <c r="D102">
        <v>1331</v>
      </c>
      <c r="E102">
        <v>52.811</v>
      </c>
      <c r="F102">
        <v>1.6474</v>
      </c>
      <c r="G102" s="7">
        <f t="shared" si="1"/>
        <v>87.000841399999999</v>
      </c>
      <c r="H102">
        <v>1.8386000000000001E-6</v>
      </c>
      <c r="I102">
        <v>4.7686999999999999E-5</v>
      </c>
    </row>
    <row r="103" spans="2:9" x14ac:dyDescent="0.2">
      <c r="B103" t="s">
        <v>2841</v>
      </c>
      <c r="C103" t="s">
        <v>2842</v>
      </c>
      <c r="D103">
        <v>7</v>
      </c>
      <c r="E103">
        <v>0.27775</v>
      </c>
      <c r="F103">
        <v>18.001999999999999</v>
      </c>
      <c r="G103" s="7">
        <f t="shared" si="1"/>
        <v>5.0000554999999993</v>
      </c>
      <c r="H103">
        <v>1.8989999999999999E-6</v>
      </c>
      <c r="I103">
        <v>4.8665000000000002E-5</v>
      </c>
    </row>
    <row r="104" spans="2:9" x14ac:dyDescent="0.2">
      <c r="B104" t="s">
        <v>2843</v>
      </c>
      <c r="C104" t="s">
        <v>2844</v>
      </c>
      <c r="D104">
        <v>39</v>
      </c>
      <c r="E104">
        <v>1.5474000000000001</v>
      </c>
      <c r="F104">
        <v>6.4622999999999999</v>
      </c>
      <c r="G104" s="7">
        <f t="shared" si="1"/>
        <v>9.9997630200000014</v>
      </c>
      <c r="H104">
        <v>2.0043999999999998E-6</v>
      </c>
      <c r="I104">
        <v>5.0911000000000001E-5</v>
      </c>
    </row>
    <row r="105" spans="2:9" x14ac:dyDescent="0.2">
      <c r="B105" t="s">
        <v>2845</v>
      </c>
      <c r="C105" t="s">
        <v>2846</v>
      </c>
      <c r="D105">
        <v>24</v>
      </c>
      <c r="E105">
        <v>0.95226999999999995</v>
      </c>
      <c r="F105">
        <v>8.4009999999999998</v>
      </c>
      <c r="G105" s="7">
        <f t="shared" si="1"/>
        <v>8.0000202700000003</v>
      </c>
      <c r="H105">
        <v>2.4470999999999998E-6</v>
      </c>
      <c r="I105">
        <v>6.1427999999999995E-5</v>
      </c>
    </row>
    <row r="106" spans="2:9" x14ac:dyDescent="0.2">
      <c r="B106" t="s">
        <v>2847</v>
      </c>
      <c r="C106" t="s">
        <v>2848</v>
      </c>
      <c r="D106">
        <v>40</v>
      </c>
      <c r="E106">
        <v>1.5871</v>
      </c>
      <c r="F106">
        <v>6.3007</v>
      </c>
      <c r="G106" s="7">
        <f t="shared" si="1"/>
        <v>9.9998409699999993</v>
      </c>
      <c r="H106">
        <v>2.5785E-6</v>
      </c>
      <c r="I106">
        <v>6.4539E-5</v>
      </c>
    </row>
    <row r="107" spans="2:9" x14ac:dyDescent="0.2">
      <c r="B107" t="s">
        <v>2849</v>
      </c>
      <c r="C107" t="s">
        <v>2850</v>
      </c>
      <c r="D107">
        <v>12</v>
      </c>
      <c r="E107">
        <v>0.47614000000000001</v>
      </c>
      <c r="F107">
        <v>12.601000000000001</v>
      </c>
      <c r="G107" s="7">
        <f t="shared" si="1"/>
        <v>5.9998401400000008</v>
      </c>
      <c r="H107">
        <v>2.8617999999999999E-6</v>
      </c>
      <c r="I107">
        <v>7.0396999999999997E-5</v>
      </c>
    </row>
    <row r="108" spans="2:9" x14ac:dyDescent="0.2">
      <c r="B108" t="s">
        <v>2851</v>
      </c>
      <c r="C108" t="s">
        <v>2852</v>
      </c>
      <c r="D108">
        <v>1110</v>
      </c>
      <c r="E108">
        <v>44.042999999999999</v>
      </c>
      <c r="F108">
        <v>1.7029000000000001</v>
      </c>
      <c r="G108" s="7">
        <f t="shared" si="1"/>
        <v>75.000824699999995</v>
      </c>
      <c r="H108">
        <v>3.1918999999999999E-6</v>
      </c>
      <c r="I108">
        <v>7.7848000000000004E-5</v>
      </c>
    </row>
    <row r="109" spans="2:9" x14ac:dyDescent="0.2">
      <c r="B109" t="s">
        <v>2853</v>
      </c>
      <c r="C109" t="s">
        <v>2854</v>
      </c>
      <c r="D109">
        <v>301</v>
      </c>
      <c r="E109">
        <v>11.943</v>
      </c>
      <c r="F109">
        <v>2.5118999999999998</v>
      </c>
      <c r="G109" s="7">
        <f t="shared" si="1"/>
        <v>29.999621699999995</v>
      </c>
      <c r="H109">
        <v>3.4091000000000001E-6</v>
      </c>
      <c r="I109">
        <v>8.1298000000000007E-5</v>
      </c>
    </row>
    <row r="110" spans="2:9" x14ac:dyDescent="0.2">
      <c r="B110" t="s">
        <v>2855</v>
      </c>
      <c r="C110" t="s">
        <v>2856</v>
      </c>
      <c r="D110">
        <v>33</v>
      </c>
      <c r="E110">
        <v>1.3093999999999999</v>
      </c>
      <c r="F110">
        <v>6.8734999999999999</v>
      </c>
      <c r="G110" s="7">
        <f t="shared" si="1"/>
        <v>9.0001608999999991</v>
      </c>
      <c r="H110">
        <v>3.7535000000000001E-6</v>
      </c>
      <c r="I110">
        <v>8.8283999999999997E-5</v>
      </c>
    </row>
    <row r="111" spans="2:9" x14ac:dyDescent="0.2">
      <c r="B111" t="s">
        <v>2857</v>
      </c>
      <c r="C111" t="s">
        <v>2858</v>
      </c>
      <c r="D111">
        <v>108</v>
      </c>
      <c r="E111">
        <v>4.2851999999999997</v>
      </c>
      <c r="F111">
        <v>3.7338</v>
      </c>
      <c r="G111" s="7">
        <f t="shared" si="1"/>
        <v>16.000079759999998</v>
      </c>
      <c r="H111">
        <v>5.254E-6</v>
      </c>
      <c r="I111">
        <v>1.1746E-4</v>
      </c>
    </row>
    <row r="112" spans="2:9" x14ac:dyDescent="0.2">
      <c r="B112" t="s">
        <v>2859</v>
      </c>
      <c r="C112" t="s">
        <v>2860</v>
      </c>
      <c r="D112">
        <v>53</v>
      </c>
      <c r="E112">
        <v>2.1029</v>
      </c>
      <c r="F112">
        <v>5.2308000000000003</v>
      </c>
      <c r="G112" s="7">
        <f t="shared" si="1"/>
        <v>10.999849320000001</v>
      </c>
      <c r="H112">
        <v>5.8194999999999999E-6</v>
      </c>
      <c r="I112">
        <v>1.2977E-4</v>
      </c>
    </row>
    <row r="113" spans="2:9" x14ac:dyDescent="0.2">
      <c r="B113" t="s">
        <v>2861</v>
      </c>
      <c r="C113" t="s">
        <v>2862</v>
      </c>
      <c r="D113">
        <v>97</v>
      </c>
      <c r="E113">
        <v>3.8488000000000002</v>
      </c>
      <c r="F113">
        <v>3.8974000000000002</v>
      </c>
      <c r="G113" s="7">
        <f t="shared" si="1"/>
        <v>15.000313120000001</v>
      </c>
      <c r="H113">
        <v>6.0190000000000003E-6</v>
      </c>
      <c r="I113">
        <v>1.3284000000000001E-4</v>
      </c>
    </row>
    <row r="114" spans="2:9" x14ac:dyDescent="0.2">
      <c r="B114" t="s">
        <v>2020</v>
      </c>
      <c r="C114" t="s">
        <v>2021</v>
      </c>
      <c r="D114">
        <v>267</v>
      </c>
      <c r="E114">
        <v>10.593999999999999</v>
      </c>
      <c r="F114">
        <v>2.5486</v>
      </c>
      <c r="G114" s="7">
        <f t="shared" si="1"/>
        <v>26.999868399999997</v>
      </c>
      <c r="H114">
        <v>8.0365000000000001E-6</v>
      </c>
      <c r="I114">
        <v>1.7077999999999999E-4</v>
      </c>
    </row>
    <row r="115" spans="2:9" x14ac:dyDescent="0.2">
      <c r="B115" t="s">
        <v>2863</v>
      </c>
      <c r="C115" t="s">
        <v>2864</v>
      </c>
      <c r="D115">
        <v>28</v>
      </c>
      <c r="E115">
        <v>1.111</v>
      </c>
      <c r="F115">
        <v>7.2008000000000001</v>
      </c>
      <c r="G115" s="7">
        <f t="shared" si="1"/>
        <v>8.0000888000000003</v>
      </c>
      <c r="H115">
        <v>8.9853000000000002E-6</v>
      </c>
      <c r="I115">
        <v>1.8814E-4</v>
      </c>
    </row>
    <row r="116" spans="2:9" x14ac:dyDescent="0.2">
      <c r="B116" t="s">
        <v>2865</v>
      </c>
      <c r="C116" t="s">
        <v>2866</v>
      </c>
      <c r="D116">
        <v>37</v>
      </c>
      <c r="E116">
        <v>1.4681</v>
      </c>
      <c r="F116">
        <v>6.1303999999999998</v>
      </c>
      <c r="G116" s="7">
        <f t="shared" si="1"/>
        <v>9.0000402399999988</v>
      </c>
      <c r="H116">
        <v>1.0505E-5</v>
      </c>
      <c r="I116">
        <v>2.1838000000000001E-4</v>
      </c>
    </row>
    <row r="117" spans="2:9" x14ac:dyDescent="0.2">
      <c r="B117" t="s">
        <v>2867</v>
      </c>
      <c r="C117" t="s">
        <v>2868</v>
      </c>
      <c r="D117">
        <v>9</v>
      </c>
      <c r="E117">
        <v>0.35709999999999997</v>
      </c>
      <c r="F117">
        <v>14.002000000000001</v>
      </c>
      <c r="G117" s="7">
        <f t="shared" si="1"/>
        <v>5.0001141999999996</v>
      </c>
      <c r="H117">
        <v>1.0661E-5</v>
      </c>
      <c r="I117">
        <v>2.1963000000000001E-4</v>
      </c>
    </row>
    <row r="118" spans="2:9" x14ac:dyDescent="0.2">
      <c r="B118" t="s">
        <v>2869</v>
      </c>
      <c r="C118" t="s">
        <v>2870</v>
      </c>
      <c r="D118">
        <v>78</v>
      </c>
      <c r="E118">
        <v>3.0949</v>
      </c>
      <c r="F118">
        <v>4.2004999999999999</v>
      </c>
      <c r="G118" s="7">
        <f t="shared" si="1"/>
        <v>13.000127449999999</v>
      </c>
      <c r="H118">
        <v>1.0842000000000001E-5</v>
      </c>
      <c r="I118">
        <v>2.2267000000000001E-4</v>
      </c>
    </row>
    <row r="119" spans="2:9" x14ac:dyDescent="0.2">
      <c r="B119" t="s">
        <v>2871</v>
      </c>
      <c r="C119" t="s">
        <v>2872</v>
      </c>
      <c r="D119">
        <v>47</v>
      </c>
      <c r="E119">
        <v>1.8649</v>
      </c>
      <c r="F119">
        <v>5.3623000000000003</v>
      </c>
      <c r="G119" s="7">
        <f t="shared" si="1"/>
        <v>10.00015327</v>
      </c>
      <c r="H119">
        <v>1.2262999999999999E-5</v>
      </c>
      <c r="I119">
        <v>2.4771E-4</v>
      </c>
    </row>
    <row r="120" spans="2:9" x14ac:dyDescent="0.2">
      <c r="B120" t="s">
        <v>2873</v>
      </c>
      <c r="C120" t="s">
        <v>2874</v>
      </c>
      <c r="D120">
        <v>216</v>
      </c>
      <c r="E120">
        <v>8.5704999999999991</v>
      </c>
      <c r="F120">
        <v>2.6836000000000002</v>
      </c>
      <c r="G120" s="7">
        <f t="shared" si="1"/>
        <v>22.999793799999999</v>
      </c>
      <c r="H120">
        <v>1.6342999999999999E-5</v>
      </c>
      <c r="I120">
        <v>3.2403999999999999E-4</v>
      </c>
    </row>
    <row r="121" spans="2:9" x14ac:dyDescent="0.2">
      <c r="B121" t="s">
        <v>2875</v>
      </c>
      <c r="C121" t="s">
        <v>2876</v>
      </c>
      <c r="D121">
        <v>832</v>
      </c>
      <c r="E121">
        <v>33.012</v>
      </c>
      <c r="F121">
        <v>1.7568999999999999</v>
      </c>
      <c r="G121" s="7">
        <f t="shared" si="1"/>
        <v>57.998782800000001</v>
      </c>
      <c r="H121">
        <v>1.8816000000000001E-5</v>
      </c>
      <c r="I121">
        <v>3.7029000000000001E-4</v>
      </c>
    </row>
    <row r="122" spans="2:9" x14ac:dyDescent="0.2">
      <c r="B122" t="s">
        <v>2877</v>
      </c>
      <c r="C122" t="s">
        <v>2878</v>
      </c>
      <c r="D122">
        <v>10</v>
      </c>
      <c r="E122">
        <v>0.39678000000000002</v>
      </c>
      <c r="F122">
        <v>12.601000000000001</v>
      </c>
      <c r="G122" s="7">
        <f t="shared" si="1"/>
        <v>4.9998247800000009</v>
      </c>
      <c r="H122">
        <v>2.0625E-5</v>
      </c>
      <c r="I122">
        <v>3.9879999999999999E-4</v>
      </c>
    </row>
    <row r="123" spans="2:9" x14ac:dyDescent="0.2">
      <c r="B123" t="s">
        <v>2879</v>
      </c>
      <c r="C123" t="s">
        <v>2880</v>
      </c>
      <c r="D123">
        <v>10</v>
      </c>
      <c r="E123">
        <v>0.39678000000000002</v>
      </c>
      <c r="F123">
        <v>12.601000000000001</v>
      </c>
      <c r="G123" s="7">
        <f t="shared" si="1"/>
        <v>4.9998247800000009</v>
      </c>
      <c r="H123">
        <v>2.0625E-5</v>
      </c>
      <c r="I123">
        <v>3.9879999999999999E-4</v>
      </c>
    </row>
    <row r="124" spans="2:9" x14ac:dyDescent="0.2">
      <c r="B124" t="s">
        <v>2881</v>
      </c>
      <c r="C124" t="s">
        <v>2882</v>
      </c>
      <c r="D124">
        <v>40</v>
      </c>
      <c r="E124">
        <v>1.5871</v>
      </c>
      <c r="F124">
        <v>5.6706000000000003</v>
      </c>
      <c r="G124" s="7">
        <f t="shared" si="1"/>
        <v>8.999809260000001</v>
      </c>
      <c r="H124">
        <v>2.0761999999999999E-5</v>
      </c>
      <c r="I124">
        <v>3.9964999999999998E-4</v>
      </c>
    </row>
    <row r="125" spans="2:9" x14ac:dyDescent="0.2">
      <c r="B125" t="s">
        <v>2883</v>
      </c>
      <c r="C125" t="s">
        <v>2884</v>
      </c>
      <c r="D125">
        <v>23</v>
      </c>
      <c r="E125">
        <v>0.91259000000000001</v>
      </c>
      <c r="F125">
        <v>7.6703999999999999</v>
      </c>
      <c r="G125" s="7">
        <f t="shared" si="1"/>
        <v>6.9999303360000003</v>
      </c>
      <c r="H125">
        <v>2.0987000000000001E-5</v>
      </c>
      <c r="I125">
        <v>4.0307E-4</v>
      </c>
    </row>
    <row r="126" spans="2:9" x14ac:dyDescent="0.2">
      <c r="B126" t="s">
        <v>2885</v>
      </c>
      <c r="C126" t="s">
        <v>2886</v>
      </c>
      <c r="D126">
        <v>16</v>
      </c>
      <c r="E126">
        <v>0.63485000000000003</v>
      </c>
      <c r="F126">
        <v>9.4511000000000003</v>
      </c>
      <c r="G126" s="7">
        <f t="shared" si="1"/>
        <v>6.0000308350000005</v>
      </c>
      <c r="H126">
        <v>2.1642999999999999E-5</v>
      </c>
      <c r="I126">
        <v>4.1291E-4</v>
      </c>
    </row>
    <row r="127" spans="2:9" x14ac:dyDescent="0.2">
      <c r="B127" t="s">
        <v>2887</v>
      </c>
      <c r="C127" t="s">
        <v>2888</v>
      </c>
      <c r="D127">
        <v>1299</v>
      </c>
      <c r="E127">
        <v>51.542000000000002</v>
      </c>
      <c r="F127">
        <v>1.5714999999999999</v>
      </c>
      <c r="G127" s="7">
        <f t="shared" si="1"/>
        <v>80.998252999999991</v>
      </c>
      <c r="H127">
        <v>2.5089999999999999E-5</v>
      </c>
      <c r="I127">
        <v>4.7132000000000001E-4</v>
      </c>
    </row>
    <row r="128" spans="2:9" x14ac:dyDescent="0.2">
      <c r="B128" t="s">
        <v>2889</v>
      </c>
      <c r="C128" t="s">
        <v>2890</v>
      </c>
      <c r="D128">
        <v>207</v>
      </c>
      <c r="E128">
        <v>8.2133000000000003</v>
      </c>
      <c r="F128">
        <v>2.6785999999999999</v>
      </c>
      <c r="G128" s="7">
        <f t="shared" si="1"/>
        <v>22.000145379999999</v>
      </c>
      <c r="H128">
        <v>2.5612000000000001E-5</v>
      </c>
      <c r="I128">
        <v>4.8008000000000002E-4</v>
      </c>
    </row>
    <row r="129" spans="2:9" x14ac:dyDescent="0.2">
      <c r="B129" t="s">
        <v>2891</v>
      </c>
      <c r="C129" t="s">
        <v>2892</v>
      </c>
      <c r="D129">
        <v>123</v>
      </c>
      <c r="E129">
        <v>4.8803999999999998</v>
      </c>
      <c r="F129">
        <v>3.2784</v>
      </c>
      <c r="G129" s="7">
        <f t="shared" si="1"/>
        <v>15.999903359999999</v>
      </c>
      <c r="H129">
        <v>2.8201E-5</v>
      </c>
      <c r="I129">
        <v>5.2404000000000003E-4</v>
      </c>
    </row>
    <row r="130" spans="2:9" x14ac:dyDescent="0.2">
      <c r="B130" t="s">
        <v>2893</v>
      </c>
      <c r="C130" t="s">
        <v>2894</v>
      </c>
      <c r="D130">
        <v>224</v>
      </c>
      <c r="E130">
        <v>8.8879000000000001</v>
      </c>
      <c r="F130">
        <v>2.5878000000000001</v>
      </c>
      <c r="G130" s="7">
        <f t="shared" si="1"/>
        <v>23.000107620000001</v>
      </c>
      <c r="H130">
        <v>2.9343E-5</v>
      </c>
      <c r="I130">
        <v>5.4290999999999996E-4</v>
      </c>
    </row>
    <row r="131" spans="2:9" x14ac:dyDescent="0.2">
      <c r="B131" t="s">
        <v>2895</v>
      </c>
      <c r="C131" t="s">
        <v>2896</v>
      </c>
      <c r="D131">
        <v>17</v>
      </c>
      <c r="E131">
        <v>0.67452999999999996</v>
      </c>
      <c r="F131">
        <v>8.8950999999999993</v>
      </c>
      <c r="G131" s="7">
        <f t="shared" ref="G131:G194" si="2">E131*F131</f>
        <v>6.0000118029999996</v>
      </c>
      <c r="H131">
        <v>3.2330999999999999E-5</v>
      </c>
      <c r="I131">
        <v>5.8929999999999996E-4</v>
      </c>
    </row>
    <row r="132" spans="2:9" x14ac:dyDescent="0.2">
      <c r="B132" t="s">
        <v>2897</v>
      </c>
      <c r="C132" t="s">
        <v>2898</v>
      </c>
      <c r="D132">
        <v>11</v>
      </c>
      <c r="E132">
        <v>0.43646000000000001</v>
      </c>
      <c r="F132">
        <v>11.456</v>
      </c>
      <c r="G132" s="7">
        <f t="shared" si="2"/>
        <v>5.0000857600000002</v>
      </c>
      <c r="H132">
        <v>3.6579000000000003E-5</v>
      </c>
      <c r="I132">
        <v>6.5152000000000005E-4</v>
      </c>
    </row>
    <row r="133" spans="2:9" x14ac:dyDescent="0.2">
      <c r="B133" t="s">
        <v>2899</v>
      </c>
      <c r="C133" t="s">
        <v>2900</v>
      </c>
      <c r="D133">
        <v>11</v>
      </c>
      <c r="E133">
        <v>0.43646000000000001</v>
      </c>
      <c r="F133">
        <v>11.456</v>
      </c>
      <c r="G133" s="7">
        <f t="shared" si="2"/>
        <v>5.0000857600000002</v>
      </c>
      <c r="H133">
        <v>3.6579000000000003E-5</v>
      </c>
      <c r="I133">
        <v>6.5152000000000005E-4</v>
      </c>
    </row>
    <row r="134" spans="2:9" x14ac:dyDescent="0.2">
      <c r="B134" t="s">
        <v>2901</v>
      </c>
      <c r="C134" t="s">
        <v>2902</v>
      </c>
      <c r="D134">
        <v>11</v>
      </c>
      <c r="E134">
        <v>0.43646000000000001</v>
      </c>
      <c r="F134">
        <v>11.456</v>
      </c>
      <c r="G134" s="7">
        <f t="shared" si="2"/>
        <v>5.0000857600000002</v>
      </c>
      <c r="H134">
        <v>3.6579000000000003E-5</v>
      </c>
      <c r="I134">
        <v>6.5152000000000005E-4</v>
      </c>
    </row>
    <row r="135" spans="2:9" x14ac:dyDescent="0.2">
      <c r="B135" t="s">
        <v>2903</v>
      </c>
      <c r="C135" t="s">
        <v>2904</v>
      </c>
      <c r="D135">
        <v>324</v>
      </c>
      <c r="E135">
        <v>12.856</v>
      </c>
      <c r="F135">
        <v>2.2557999999999998</v>
      </c>
      <c r="G135" s="7">
        <f t="shared" si="2"/>
        <v>29.000564799999996</v>
      </c>
      <c r="H135">
        <v>3.8235000000000002E-5</v>
      </c>
      <c r="I135">
        <v>6.7540999999999999E-4</v>
      </c>
    </row>
    <row r="136" spans="2:9" x14ac:dyDescent="0.2">
      <c r="B136" t="s">
        <v>2905</v>
      </c>
      <c r="C136" t="s">
        <v>2906</v>
      </c>
      <c r="D136">
        <v>570</v>
      </c>
      <c r="E136">
        <v>22.616</v>
      </c>
      <c r="F136">
        <v>1.9013</v>
      </c>
      <c r="G136" s="7">
        <f t="shared" si="2"/>
        <v>42.999800799999996</v>
      </c>
      <c r="H136">
        <v>3.9619999999999997E-5</v>
      </c>
      <c r="I136">
        <v>6.9700000000000003E-4</v>
      </c>
    </row>
    <row r="137" spans="2:9" x14ac:dyDescent="0.2">
      <c r="B137" t="s">
        <v>2907</v>
      </c>
      <c r="C137" t="s">
        <v>2908</v>
      </c>
      <c r="D137">
        <v>244</v>
      </c>
      <c r="E137">
        <v>9.6814</v>
      </c>
      <c r="F137">
        <v>2.4790000000000001</v>
      </c>
      <c r="G137" s="7">
        <f t="shared" si="2"/>
        <v>24.0001906</v>
      </c>
      <c r="H137">
        <v>3.9990999999999997E-5</v>
      </c>
      <c r="I137">
        <v>7.0208E-4</v>
      </c>
    </row>
    <row r="138" spans="2:9" x14ac:dyDescent="0.2">
      <c r="B138" t="s">
        <v>2909</v>
      </c>
      <c r="C138" t="s">
        <v>2910</v>
      </c>
      <c r="D138">
        <v>101</v>
      </c>
      <c r="E138">
        <v>4.0075000000000003</v>
      </c>
      <c r="F138">
        <v>3.4935</v>
      </c>
      <c r="G138" s="7">
        <f t="shared" si="2"/>
        <v>14.000201250000002</v>
      </c>
      <c r="H138">
        <v>4.3445000000000002E-5</v>
      </c>
      <c r="I138">
        <v>7.5809E-4</v>
      </c>
    </row>
    <row r="139" spans="2:9" x14ac:dyDescent="0.2">
      <c r="B139" t="s">
        <v>1768</v>
      </c>
      <c r="C139" t="s">
        <v>1769</v>
      </c>
      <c r="D139">
        <v>65</v>
      </c>
      <c r="E139">
        <v>2.5790999999999999</v>
      </c>
      <c r="F139">
        <v>4.2651000000000003</v>
      </c>
      <c r="G139" s="7">
        <f t="shared" si="2"/>
        <v>11.00011941</v>
      </c>
      <c r="H139">
        <v>4.4400000000000002E-5</v>
      </c>
      <c r="I139">
        <v>7.7004000000000005E-4</v>
      </c>
    </row>
    <row r="140" spans="2:9" x14ac:dyDescent="0.2">
      <c r="B140" t="s">
        <v>2911</v>
      </c>
      <c r="C140" t="s">
        <v>2912</v>
      </c>
      <c r="D140">
        <v>156</v>
      </c>
      <c r="E140">
        <v>6.1898</v>
      </c>
      <c r="F140">
        <v>2.9079999999999999</v>
      </c>
      <c r="G140" s="7">
        <f t="shared" si="2"/>
        <v>17.999938399999998</v>
      </c>
      <c r="H140">
        <v>4.6839999999999999E-5</v>
      </c>
      <c r="I140">
        <v>8.0648000000000004E-4</v>
      </c>
    </row>
    <row r="141" spans="2:9" x14ac:dyDescent="0.2">
      <c r="B141" t="s">
        <v>1962</v>
      </c>
      <c r="C141" t="s">
        <v>1963</v>
      </c>
      <c r="D141">
        <v>103</v>
      </c>
      <c r="E141">
        <v>4.0868000000000002</v>
      </c>
      <c r="F141">
        <v>3.4256000000000002</v>
      </c>
      <c r="G141" s="7">
        <f t="shared" si="2"/>
        <v>13.999742080000001</v>
      </c>
      <c r="H141">
        <v>5.4191999999999999E-5</v>
      </c>
      <c r="I141">
        <v>9.1943999999999999E-4</v>
      </c>
    </row>
    <row r="142" spans="2:9" x14ac:dyDescent="0.2">
      <c r="B142" t="s">
        <v>2913</v>
      </c>
      <c r="C142" t="s">
        <v>2914</v>
      </c>
      <c r="D142">
        <v>45</v>
      </c>
      <c r="E142">
        <v>1.7855000000000001</v>
      </c>
      <c r="F142">
        <v>5.0406000000000004</v>
      </c>
      <c r="G142" s="7">
        <f t="shared" si="2"/>
        <v>8.9999913000000014</v>
      </c>
      <c r="H142">
        <v>5.6376999999999999E-5</v>
      </c>
      <c r="I142">
        <v>9.5273999999999999E-4</v>
      </c>
    </row>
    <row r="143" spans="2:9" x14ac:dyDescent="0.2">
      <c r="B143" t="s">
        <v>2915</v>
      </c>
      <c r="C143" t="s">
        <v>2916</v>
      </c>
      <c r="D143">
        <v>144</v>
      </c>
      <c r="E143">
        <v>5.7135999999999996</v>
      </c>
      <c r="F143">
        <v>2.9752999999999998</v>
      </c>
      <c r="G143" s="7">
        <f t="shared" si="2"/>
        <v>16.999674079999998</v>
      </c>
      <c r="H143">
        <v>5.6561999999999998E-5</v>
      </c>
      <c r="I143">
        <v>9.5399999999999999E-4</v>
      </c>
    </row>
    <row r="144" spans="2:9" x14ac:dyDescent="0.2">
      <c r="B144" t="s">
        <v>2917</v>
      </c>
      <c r="C144" t="s">
        <v>2918</v>
      </c>
      <c r="D144">
        <v>579</v>
      </c>
      <c r="E144">
        <v>22.974</v>
      </c>
      <c r="F144">
        <v>1.8716999999999999</v>
      </c>
      <c r="G144" s="7">
        <f t="shared" si="2"/>
        <v>43.000435799999998</v>
      </c>
      <c r="H144">
        <v>5.7031999999999999E-5</v>
      </c>
      <c r="I144">
        <v>9.6002999999999995E-4</v>
      </c>
    </row>
    <row r="145" spans="2:9" x14ac:dyDescent="0.2">
      <c r="B145" t="s">
        <v>2919</v>
      </c>
      <c r="C145" t="s">
        <v>2920</v>
      </c>
      <c r="D145">
        <v>160</v>
      </c>
      <c r="E145">
        <v>6.3484999999999996</v>
      </c>
      <c r="F145">
        <v>2.8353000000000002</v>
      </c>
      <c r="G145" s="7">
        <f t="shared" si="2"/>
        <v>17.999902049999999</v>
      </c>
      <c r="H145">
        <v>6.5500000000000006E-5</v>
      </c>
      <c r="I145">
        <v>1.0809000000000001E-3</v>
      </c>
    </row>
    <row r="146" spans="2:9" x14ac:dyDescent="0.2">
      <c r="B146" t="s">
        <v>2921</v>
      </c>
      <c r="C146" t="s">
        <v>2922</v>
      </c>
      <c r="D146">
        <v>27</v>
      </c>
      <c r="E146">
        <v>1.0712999999999999</v>
      </c>
      <c r="F146">
        <v>6.5340999999999996</v>
      </c>
      <c r="G146" s="7">
        <f t="shared" si="2"/>
        <v>6.9999813299999989</v>
      </c>
      <c r="H146">
        <v>6.6203000000000003E-5</v>
      </c>
      <c r="I146">
        <v>1.0809000000000001E-3</v>
      </c>
    </row>
    <row r="147" spans="2:9" x14ac:dyDescent="0.2">
      <c r="B147" t="s">
        <v>2923</v>
      </c>
      <c r="C147" t="s">
        <v>2924</v>
      </c>
      <c r="D147">
        <v>27</v>
      </c>
      <c r="E147">
        <v>1.0712999999999999</v>
      </c>
      <c r="F147">
        <v>6.5340999999999996</v>
      </c>
      <c r="G147" s="7">
        <f t="shared" si="2"/>
        <v>6.9999813299999989</v>
      </c>
      <c r="H147">
        <v>6.6203000000000003E-5</v>
      </c>
      <c r="I147">
        <v>1.0809000000000001E-3</v>
      </c>
    </row>
    <row r="148" spans="2:9" x14ac:dyDescent="0.2">
      <c r="B148" t="s">
        <v>2925</v>
      </c>
      <c r="C148" t="s">
        <v>2926</v>
      </c>
      <c r="D148">
        <v>19</v>
      </c>
      <c r="E148">
        <v>0.75387999999999999</v>
      </c>
      <c r="F148">
        <v>7.9588000000000001</v>
      </c>
      <c r="G148" s="7">
        <f t="shared" si="2"/>
        <v>5.9999801440000002</v>
      </c>
      <c r="H148">
        <v>6.6223999999999995E-5</v>
      </c>
      <c r="I148">
        <v>1.0809000000000001E-3</v>
      </c>
    </row>
    <row r="149" spans="2:9" x14ac:dyDescent="0.2">
      <c r="B149" t="s">
        <v>2927</v>
      </c>
      <c r="C149" t="s">
        <v>2928</v>
      </c>
      <c r="D149">
        <v>19</v>
      </c>
      <c r="E149">
        <v>0.75387999999999999</v>
      </c>
      <c r="F149">
        <v>7.9588000000000001</v>
      </c>
      <c r="G149" s="7">
        <f t="shared" si="2"/>
        <v>5.9999801440000002</v>
      </c>
      <c r="H149">
        <v>6.6223999999999995E-5</v>
      </c>
      <c r="I149">
        <v>1.0809000000000001E-3</v>
      </c>
    </row>
    <row r="150" spans="2:9" x14ac:dyDescent="0.2">
      <c r="B150" t="s">
        <v>2929</v>
      </c>
      <c r="C150" t="s">
        <v>2930</v>
      </c>
      <c r="D150">
        <v>57</v>
      </c>
      <c r="E150">
        <v>2.2616000000000001</v>
      </c>
      <c r="F150">
        <v>4.4215999999999998</v>
      </c>
      <c r="G150" s="7">
        <f t="shared" si="2"/>
        <v>9.999890559999999</v>
      </c>
      <c r="H150">
        <v>7.1586000000000002E-5</v>
      </c>
      <c r="I150">
        <v>1.1552000000000001E-3</v>
      </c>
    </row>
    <row r="151" spans="2:9" x14ac:dyDescent="0.2">
      <c r="B151" t="s">
        <v>2931</v>
      </c>
      <c r="C151" t="s">
        <v>2932</v>
      </c>
      <c r="D151">
        <v>37</v>
      </c>
      <c r="E151">
        <v>1.4681</v>
      </c>
      <c r="F151">
        <v>5.4493</v>
      </c>
      <c r="G151" s="7">
        <f t="shared" si="2"/>
        <v>8.0001173300000001</v>
      </c>
      <c r="H151">
        <v>8.1426000000000003E-5</v>
      </c>
      <c r="I151">
        <v>1.2921E-3</v>
      </c>
    </row>
    <row r="152" spans="2:9" x14ac:dyDescent="0.2">
      <c r="B152" t="s">
        <v>2933</v>
      </c>
      <c r="C152" t="s">
        <v>2934</v>
      </c>
      <c r="D152">
        <v>306</v>
      </c>
      <c r="E152">
        <v>12.141</v>
      </c>
      <c r="F152">
        <v>2.2238000000000002</v>
      </c>
      <c r="G152" s="7">
        <f t="shared" si="2"/>
        <v>26.999155800000004</v>
      </c>
      <c r="H152">
        <v>8.9658000000000001E-5</v>
      </c>
      <c r="I152">
        <v>1.4174999999999999E-3</v>
      </c>
    </row>
    <row r="153" spans="2:9" x14ac:dyDescent="0.2">
      <c r="B153" t="s">
        <v>2935</v>
      </c>
      <c r="C153" t="s">
        <v>2936</v>
      </c>
      <c r="D153">
        <v>13</v>
      </c>
      <c r="E153">
        <v>0.51580999999999999</v>
      </c>
      <c r="F153">
        <v>9.6934000000000005</v>
      </c>
      <c r="G153" s="7">
        <f t="shared" si="2"/>
        <v>4.9999526540000003</v>
      </c>
      <c r="H153">
        <v>9.5367999999999999E-5</v>
      </c>
      <c r="I153">
        <v>1.4886000000000001E-3</v>
      </c>
    </row>
    <row r="154" spans="2:9" x14ac:dyDescent="0.2">
      <c r="B154" t="s">
        <v>2937</v>
      </c>
      <c r="C154" t="s">
        <v>2938</v>
      </c>
      <c r="D154">
        <v>923</v>
      </c>
      <c r="E154">
        <v>36.622999999999998</v>
      </c>
      <c r="F154">
        <v>1.6383000000000001</v>
      </c>
      <c r="G154" s="7">
        <f t="shared" si="2"/>
        <v>59.999460900000003</v>
      </c>
      <c r="H154">
        <v>1.0115000000000001E-4</v>
      </c>
      <c r="I154">
        <v>1.5617999999999999E-3</v>
      </c>
    </row>
    <row r="155" spans="2:9" x14ac:dyDescent="0.2">
      <c r="B155" t="s">
        <v>2939</v>
      </c>
      <c r="C155" t="s">
        <v>2940</v>
      </c>
      <c r="D155">
        <v>181</v>
      </c>
      <c r="E155">
        <v>7.1817000000000002</v>
      </c>
      <c r="F155">
        <v>2.6456</v>
      </c>
      <c r="G155" s="7">
        <f t="shared" si="2"/>
        <v>18.999905519999999</v>
      </c>
      <c r="H155">
        <v>1.0623E-4</v>
      </c>
      <c r="I155">
        <v>1.6257000000000001E-3</v>
      </c>
    </row>
    <row r="156" spans="2:9" x14ac:dyDescent="0.2">
      <c r="B156" t="s">
        <v>2941</v>
      </c>
      <c r="C156" t="s">
        <v>2942</v>
      </c>
      <c r="D156">
        <v>29</v>
      </c>
      <c r="E156">
        <v>1.1507000000000001</v>
      </c>
      <c r="F156">
        <v>6.0834999999999999</v>
      </c>
      <c r="G156" s="7">
        <f t="shared" si="2"/>
        <v>7.0002834500000004</v>
      </c>
      <c r="H156">
        <v>1.086E-4</v>
      </c>
      <c r="I156">
        <v>1.6559000000000001E-3</v>
      </c>
    </row>
    <row r="157" spans="2:9" x14ac:dyDescent="0.2">
      <c r="B157" t="s">
        <v>1790</v>
      </c>
      <c r="C157" t="s">
        <v>1791</v>
      </c>
      <c r="D157">
        <v>85</v>
      </c>
      <c r="E157">
        <v>3.3725999999999998</v>
      </c>
      <c r="F157">
        <v>3.5581</v>
      </c>
      <c r="G157" s="7">
        <f t="shared" si="2"/>
        <v>12.000048059999999</v>
      </c>
      <c r="H157">
        <v>1.2640000000000001E-4</v>
      </c>
      <c r="I157">
        <v>1.9072E-3</v>
      </c>
    </row>
    <row r="158" spans="2:9" x14ac:dyDescent="0.2">
      <c r="B158" t="s">
        <v>2943</v>
      </c>
      <c r="C158" t="s">
        <v>2944</v>
      </c>
      <c r="D158">
        <v>30</v>
      </c>
      <c r="E158">
        <v>1.1902999999999999</v>
      </c>
      <c r="F158">
        <v>5.8807</v>
      </c>
      <c r="G158" s="7">
        <f t="shared" si="2"/>
        <v>6.9997972099999997</v>
      </c>
      <c r="H158">
        <v>1.3684999999999999E-4</v>
      </c>
      <c r="I158">
        <v>2.0431999999999998E-3</v>
      </c>
    </row>
    <row r="159" spans="2:9" x14ac:dyDescent="0.2">
      <c r="B159" t="s">
        <v>2945</v>
      </c>
      <c r="C159" t="s">
        <v>2946</v>
      </c>
      <c r="D159">
        <v>14</v>
      </c>
      <c r="E159">
        <v>0.55549000000000004</v>
      </c>
      <c r="F159">
        <v>9.0009999999999994</v>
      </c>
      <c r="G159" s="7">
        <f t="shared" si="2"/>
        <v>4.9999654900000001</v>
      </c>
      <c r="H159">
        <v>1.4352000000000001E-4</v>
      </c>
      <c r="I159">
        <v>2.1281E-3</v>
      </c>
    </row>
    <row r="160" spans="2:9" x14ac:dyDescent="0.2">
      <c r="B160" t="s">
        <v>2947</v>
      </c>
      <c r="C160" t="s">
        <v>2948</v>
      </c>
      <c r="D160">
        <v>22</v>
      </c>
      <c r="E160">
        <v>0.87292000000000003</v>
      </c>
      <c r="F160">
        <v>6.8734999999999999</v>
      </c>
      <c r="G160" s="7">
        <f t="shared" si="2"/>
        <v>6.0000156200000001</v>
      </c>
      <c r="H160">
        <v>1.6451000000000001E-4</v>
      </c>
      <c r="I160">
        <v>2.3977999999999998E-3</v>
      </c>
    </row>
    <row r="161" spans="2:9" x14ac:dyDescent="0.2">
      <c r="B161" t="s">
        <v>2949</v>
      </c>
      <c r="C161" t="s">
        <v>2950</v>
      </c>
      <c r="D161">
        <v>31</v>
      </c>
      <c r="E161">
        <v>1.23</v>
      </c>
      <c r="F161">
        <v>5.6909999999999998</v>
      </c>
      <c r="G161" s="7">
        <f t="shared" si="2"/>
        <v>6.99993</v>
      </c>
      <c r="H161">
        <v>1.7076999999999999E-4</v>
      </c>
      <c r="I161">
        <v>2.4765E-3</v>
      </c>
    </row>
    <row r="162" spans="2:9" x14ac:dyDescent="0.2">
      <c r="B162" t="s">
        <v>2951</v>
      </c>
      <c r="C162" t="s">
        <v>2952</v>
      </c>
      <c r="D162">
        <v>15</v>
      </c>
      <c r="E162">
        <v>0.59516999999999998</v>
      </c>
      <c r="F162">
        <v>8.4009999999999998</v>
      </c>
      <c r="G162" s="7">
        <f t="shared" si="2"/>
        <v>5.0000231699999995</v>
      </c>
      <c r="H162">
        <v>2.0829E-4</v>
      </c>
      <c r="I162">
        <v>2.9556000000000001E-3</v>
      </c>
    </row>
    <row r="163" spans="2:9" x14ac:dyDescent="0.2">
      <c r="B163" t="s">
        <v>2953</v>
      </c>
      <c r="C163" t="s">
        <v>2954</v>
      </c>
      <c r="D163">
        <v>32</v>
      </c>
      <c r="E163">
        <v>1.2697000000000001</v>
      </c>
      <c r="F163">
        <v>5.5130999999999997</v>
      </c>
      <c r="G163" s="7">
        <f t="shared" si="2"/>
        <v>6.9999830699999999</v>
      </c>
      <c r="H163">
        <v>2.1118999999999999E-4</v>
      </c>
      <c r="I163">
        <v>2.9819999999999998E-3</v>
      </c>
    </row>
    <row r="164" spans="2:9" x14ac:dyDescent="0.2">
      <c r="B164" t="s">
        <v>1812</v>
      </c>
      <c r="C164" t="s">
        <v>1813</v>
      </c>
      <c r="D164">
        <v>23</v>
      </c>
      <c r="E164">
        <v>0.91259000000000001</v>
      </c>
      <c r="F164">
        <v>6.5747</v>
      </c>
      <c r="G164" s="7">
        <f t="shared" si="2"/>
        <v>6.0000054729999999</v>
      </c>
      <c r="H164">
        <v>2.1515999999999999E-4</v>
      </c>
      <c r="I164">
        <v>3.0133E-3</v>
      </c>
    </row>
    <row r="165" spans="2:9" x14ac:dyDescent="0.2">
      <c r="B165" t="s">
        <v>2955</v>
      </c>
      <c r="C165" t="s">
        <v>2956</v>
      </c>
      <c r="D165">
        <v>23</v>
      </c>
      <c r="E165">
        <v>0.91259000000000001</v>
      </c>
      <c r="F165">
        <v>6.5747</v>
      </c>
      <c r="G165" s="7">
        <f t="shared" si="2"/>
        <v>6.0000054729999999</v>
      </c>
      <c r="H165">
        <v>2.1515999999999999E-4</v>
      </c>
      <c r="I165">
        <v>3.0133E-3</v>
      </c>
    </row>
    <row r="166" spans="2:9" x14ac:dyDescent="0.2">
      <c r="B166" t="s">
        <v>2957</v>
      </c>
      <c r="C166" t="s">
        <v>2958</v>
      </c>
      <c r="D166">
        <v>54</v>
      </c>
      <c r="E166">
        <v>2.1425999999999998</v>
      </c>
      <c r="F166">
        <v>4.2004999999999999</v>
      </c>
      <c r="G166" s="7">
        <f t="shared" si="2"/>
        <v>8.9999912999999996</v>
      </c>
      <c r="H166">
        <v>2.4627999999999998E-4</v>
      </c>
      <c r="I166">
        <v>3.4323000000000001E-3</v>
      </c>
    </row>
    <row r="167" spans="2:9" x14ac:dyDescent="0.2">
      <c r="B167" t="s">
        <v>2959</v>
      </c>
      <c r="C167" t="s">
        <v>2960</v>
      </c>
      <c r="D167">
        <v>43</v>
      </c>
      <c r="E167">
        <v>1.7061999999999999</v>
      </c>
      <c r="F167">
        <v>4.6889000000000003</v>
      </c>
      <c r="G167" s="7">
        <f t="shared" si="2"/>
        <v>8.0002011799999995</v>
      </c>
      <c r="H167">
        <v>2.4803E-4</v>
      </c>
      <c r="I167">
        <v>3.4510999999999999E-3</v>
      </c>
    </row>
    <row r="168" spans="2:9" x14ac:dyDescent="0.2">
      <c r="B168" t="s">
        <v>2961</v>
      </c>
      <c r="C168" t="s">
        <v>2962</v>
      </c>
      <c r="D168">
        <v>33</v>
      </c>
      <c r="E168">
        <v>1.3093999999999999</v>
      </c>
      <c r="F168">
        <v>5.3460999999999999</v>
      </c>
      <c r="G168" s="7">
        <f t="shared" si="2"/>
        <v>7.0001833399999995</v>
      </c>
      <c r="H168">
        <v>2.5898000000000002E-4</v>
      </c>
      <c r="I168">
        <v>3.5860000000000002E-3</v>
      </c>
    </row>
    <row r="169" spans="2:9" x14ac:dyDescent="0.2">
      <c r="B169" t="s">
        <v>2963</v>
      </c>
      <c r="C169" t="s">
        <v>2964</v>
      </c>
      <c r="D169">
        <v>92</v>
      </c>
      <c r="E169">
        <v>3.6503999999999999</v>
      </c>
      <c r="F169">
        <v>3.2873000000000001</v>
      </c>
      <c r="G169" s="7">
        <f t="shared" si="2"/>
        <v>11.99995992</v>
      </c>
      <c r="H169">
        <v>2.7102000000000002E-4</v>
      </c>
      <c r="I169">
        <v>3.7109E-3</v>
      </c>
    </row>
    <row r="170" spans="2:9" x14ac:dyDescent="0.2">
      <c r="B170" t="s">
        <v>2965</v>
      </c>
      <c r="C170" t="s">
        <v>2966</v>
      </c>
      <c r="D170">
        <v>79</v>
      </c>
      <c r="E170">
        <v>3.1345999999999998</v>
      </c>
      <c r="F170">
        <v>3.5093000000000001</v>
      </c>
      <c r="G170" s="7">
        <f t="shared" si="2"/>
        <v>11.000251779999999</v>
      </c>
      <c r="H170">
        <v>2.7157E-4</v>
      </c>
      <c r="I170">
        <v>3.7123999999999998E-3</v>
      </c>
    </row>
    <row r="171" spans="2:9" x14ac:dyDescent="0.2">
      <c r="B171" t="s">
        <v>2967</v>
      </c>
      <c r="C171" t="s">
        <v>2968</v>
      </c>
      <c r="D171">
        <v>24</v>
      </c>
      <c r="E171">
        <v>0.95226999999999995</v>
      </c>
      <c r="F171">
        <v>6.3007</v>
      </c>
      <c r="G171" s="7">
        <f t="shared" si="2"/>
        <v>5.9999675889999997</v>
      </c>
      <c r="H171">
        <v>2.7734E-4</v>
      </c>
      <c r="I171">
        <v>3.7674000000000002E-3</v>
      </c>
    </row>
    <row r="172" spans="2:9" x14ac:dyDescent="0.2">
      <c r="B172" t="s">
        <v>2969</v>
      </c>
      <c r="C172" t="s">
        <v>2970</v>
      </c>
      <c r="D172">
        <v>24</v>
      </c>
      <c r="E172">
        <v>0.95226999999999995</v>
      </c>
      <c r="F172">
        <v>6.3007</v>
      </c>
      <c r="G172" s="7">
        <f t="shared" si="2"/>
        <v>5.9999675889999997</v>
      </c>
      <c r="H172">
        <v>2.7734E-4</v>
      </c>
      <c r="I172">
        <v>3.7674000000000002E-3</v>
      </c>
    </row>
    <row r="173" spans="2:9" x14ac:dyDescent="0.2">
      <c r="B173" t="s">
        <v>2971</v>
      </c>
      <c r="C173" t="s">
        <v>2972</v>
      </c>
      <c r="D173">
        <v>16</v>
      </c>
      <c r="E173">
        <v>0.63485000000000003</v>
      </c>
      <c r="F173">
        <v>7.8758999999999997</v>
      </c>
      <c r="G173" s="7">
        <f t="shared" si="2"/>
        <v>5.0000151150000001</v>
      </c>
      <c r="H173">
        <v>2.9313000000000001E-4</v>
      </c>
      <c r="I173">
        <v>3.9630000000000004E-3</v>
      </c>
    </row>
    <row r="174" spans="2:9" x14ac:dyDescent="0.2">
      <c r="B174" t="s">
        <v>2973</v>
      </c>
      <c r="C174" t="s">
        <v>2974</v>
      </c>
      <c r="D174">
        <v>297</v>
      </c>
      <c r="E174">
        <v>11.784000000000001</v>
      </c>
      <c r="F174">
        <v>2.1215000000000002</v>
      </c>
      <c r="G174" s="7">
        <f t="shared" si="2"/>
        <v>24.999756000000005</v>
      </c>
      <c r="H174">
        <v>3.3416000000000001E-4</v>
      </c>
      <c r="I174">
        <v>4.4754E-3</v>
      </c>
    </row>
    <row r="175" spans="2:9" x14ac:dyDescent="0.2">
      <c r="B175" t="s">
        <v>2975</v>
      </c>
      <c r="C175" t="s">
        <v>2976</v>
      </c>
      <c r="D175">
        <v>533</v>
      </c>
      <c r="E175">
        <v>21.148</v>
      </c>
      <c r="F175">
        <v>1.7968</v>
      </c>
      <c r="G175" s="7">
        <f t="shared" si="2"/>
        <v>37.998726399999995</v>
      </c>
      <c r="H175">
        <v>3.4798000000000001E-4</v>
      </c>
      <c r="I175">
        <v>4.646E-3</v>
      </c>
    </row>
    <row r="176" spans="2:9" x14ac:dyDescent="0.2">
      <c r="B176" t="s">
        <v>2977</v>
      </c>
      <c r="C176" t="s">
        <v>2978</v>
      </c>
      <c r="D176">
        <v>185</v>
      </c>
      <c r="E176">
        <v>7.3403999999999998</v>
      </c>
      <c r="F176">
        <v>2.4521999999999999</v>
      </c>
      <c r="G176" s="7">
        <f t="shared" si="2"/>
        <v>18.000128879999998</v>
      </c>
      <c r="H176">
        <v>4.1061E-4</v>
      </c>
      <c r="I176">
        <v>5.3901000000000001E-3</v>
      </c>
    </row>
    <row r="177" spans="2:9" x14ac:dyDescent="0.2">
      <c r="B177" t="s">
        <v>2979</v>
      </c>
      <c r="C177" t="s">
        <v>2980</v>
      </c>
      <c r="D177">
        <v>10</v>
      </c>
      <c r="E177">
        <v>0.39678000000000002</v>
      </c>
      <c r="F177">
        <v>10.081</v>
      </c>
      <c r="G177" s="7">
        <f t="shared" si="2"/>
        <v>3.9999391800000001</v>
      </c>
      <c r="H177">
        <v>4.2533000000000002E-4</v>
      </c>
      <c r="I177">
        <v>5.5326000000000004E-3</v>
      </c>
    </row>
    <row r="178" spans="2:9" x14ac:dyDescent="0.2">
      <c r="B178" t="s">
        <v>2981</v>
      </c>
      <c r="C178" t="s">
        <v>2982</v>
      </c>
      <c r="D178">
        <v>26</v>
      </c>
      <c r="E178">
        <v>1.0316000000000001</v>
      </c>
      <c r="F178">
        <v>5.8159999999999998</v>
      </c>
      <c r="G178" s="7">
        <f t="shared" si="2"/>
        <v>5.9997856000000001</v>
      </c>
      <c r="H178">
        <v>4.4340999999999998E-4</v>
      </c>
      <c r="I178">
        <v>5.7242999999999999E-3</v>
      </c>
    </row>
    <row r="179" spans="2:9" x14ac:dyDescent="0.2">
      <c r="B179" t="s">
        <v>2983</v>
      </c>
      <c r="C179" t="s">
        <v>2984</v>
      </c>
      <c r="D179">
        <v>111</v>
      </c>
      <c r="E179">
        <v>4.4043000000000001</v>
      </c>
      <c r="F179">
        <v>2.9517000000000002</v>
      </c>
      <c r="G179" s="7">
        <f t="shared" si="2"/>
        <v>13.000172310000002</v>
      </c>
      <c r="H179">
        <v>4.4756E-4</v>
      </c>
      <c r="I179">
        <v>5.7692000000000004E-3</v>
      </c>
    </row>
    <row r="180" spans="2:9" x14ac:dyDescent="0.2">
      <c r="B180" t="s">
        <v>2985</v>
      </c>
      <c r="C180" t="s">
        <v>2986</v>
      </c>
      <c r="D180">
        <v>71</v>
      </c>
      <c r="E180">
        <v>2.8170999999999999</v>
      </c>
      <c r="F180">
        <v>3.5497000000000001</v>
      </c>
      <c r="G180" s="7">
        <f t="shared" si="2"/>
        <v>9.9998598699999999</v>
      </c>
      <c r="H180">
        <v>4.6551999999999997E-4</v>
      </c>
      <c r="I180">
        <v>5.9649000000000004E-3</v>
      </c>
    </row>
    <row r="181" spans="2:9" x14ac:dyDescent="0.2">
      <c r="B181" t="s">
        <v>2987</v>
      </c>
      <c r="C181" t="s">
        <v>2988</v>
      </c>
      <c r="D181">
        <v>47</v>
      </c>
      <c r="E181">
        <v>1.8649</v>
      </c>
      <c r="F181">
        <v>4.2899000000000003</v>
      </c>
      <c r="G181" s="7">
        <f t="shared" si="2"/>
        <v>8.0002345100000003</v>
      </c>
      <c r="H181">
        <v>4.6791999999999998E-4</v>
      </c>
      <c r="I181">
        <v>5.9778000000000001E-3</v>
      </c>
    </row>
    <row r="182" spans="2:9" x14ac:dyDescent="0.2">
      <c r="B182" t="s">
        <v>2989</v>
      </c>
      <c r="C182" t="s">
        <v>2990</v>
      </c>
      <c r="D182">
        <v>220</v>
      </c>
      <c r="E182">
        <v>8.7292000000000005</v>
      </c>
      <c r="F182">
        <v>2.2911999999999999</v>
      </c>
      <c r="G182" s="7">
        <f t="shared" si="2"/>
        <v>20.000343040000001</v>
      </c>
      <c r="H182">
        <v>4.8809999999999999E-4</v>
      </c>
      <c r="I182">
        <v>6.2170999999999997E-3</v>
      </c>
    </row>
    <row r="183" spans="2:9" x14ac:dyDescent="0.2">
      <c r="B183" t="s">
        <v>2991</v>
      </c>
      <c r="C183" t="s">
        <v>2992</v>
      </c>
      <c r="D183">
        <v>98</v>
      </c>
      <c r="E183">
        <v>3.8883999999999999</v>
      </c>
      <c r="F183">
        <v>3.0861000000000001</v>
      </c>
      <c r="G183" s="7">
        <f t="shared" si="2"/>
        <v>11.99999124</v>
      </c>
      <c r="H183">
        <v>4.8923E-4</v>
      </c>
      <c r="I183">
        <v>6.2223000000000001E-3</v>
      </c>
    </row>
    <row r="184" spans="2:9" x14ac:dyDescent="0.2">
      <c r="B184" t="s">
        <v>2993</v>
      </c>
      <c r="C184" t="s">
        <v>2994</v>
      </c>
      <c r="D184">
        <v>85</v>
      </c>
      <c r="E184">
        <v>3.3725999999999998</v>
      </c>
      <c r="F184">
        <v>3.2614999999999998</v>
      </c>
      <c r="G184" s="7">
        <f t="shared" si="2"/>
        <v>10.999734899999998</v>
      </c>
      <c r="H184">
        <v>5.1754999999999998E-4</v>
      </c>
      <c r="I184">
        <v>6.5630000000000003E-3</v>
      </c>
    </row>
    <row r="185" spans="2:9" x14ac:dyDescent="0.2">
      <c r="B185" t="s">
        <v>2995</v>
      </c>
      <c r="C185" t="s">
        <v>2996</v>
      </c>
      <c r="D185">
        <v>86</v>
      </c>
      <c r="E185">
        <v>3.4123000000000001</v>
      </c>
      <c r="F185">
        <v>3.2235999999999998</v>
      </c>
      <c r="G185" s="7">
        <f t="shared" si="2"/>
        <v>10.999890279999999</v>
      </c>
      <c r="H185">
        <v>5.7266999999999995E-4</v>
      </c>
      <c r="I185">
        <v>7.1563E-3</v>
      </c>
    </row>
    <row r="186" spans="2:9" x14ac:dyDescent="0.2">
      <c r="B186" t="s">
        <v>2997</v>
      </c>
      <c r="C186" t="s">
        <v>2998</v>
      </c>
      <c r="D186">
        <v>5</v>
      </c>
      <c r="E186">
        <v>0.19839000000000001</v>
      </c>
      <c r="F186">
        <v>15.122</v>
      </c>
      <c r="G186" s="7">
        <f t="shared" si="2"/>
        <v>3.0000535800000003</v>
      </c>
      <c r="H186">
        <v>5.8522999999999995E-4</v>
      </c>
      <c r="I186">
        <v>7.2604000000000002E-3</v>
      </c>
    </row>
    <row r="187" spans="2:9" x14ac:dyDescent="0.2">
      <c r="B187" t="s">
        <v>2999</v>
      </c>
      <c r="C187" t="s">
        <v>3000</v>
      </c>
      <c r="D187">
        <v>381</v>
      </c>
      <c r="E187">
        <v>15.117000000000001</v>
      </c>
      <c r="F187">
        <v>1.9182999999999999</v>
      </c>
      <c r="G187" s="7">
        <f t="shared" si="2"/>
        <v>28.9989411</v>
      </c>
      <c r="H187">
        <v>6.1771999999999999E-4</v>
      </c>
      <c r="I187">
        <v>7.6524000000000002E-3</v>
      </c>
    </row>
    <row r="188" spans="2:9" x14ac:dyDescent="0.2">
      <c r="B188" t="s">
        <v>3001</v>
      </c>
      <c r="C188" t="s">
        <v>3002</v>
      </c>
      <c r="D188">
        <v>38</v>
      </c>
      <c r="E188">
        <v>1.5078</v>
      </c>
      <c r="F188">
        <v>4.6425999999999998</v>
      </c>
      <c r="G188" s="7">
        <f t="shared" si="2"/>
        <v>7.0001122799999997</v>
      </c>
      <c r="H188">
        <v>6.4431999999999998E-4</v>
      </c>
      <c r="I188">
        <v>7.9070000000000008E-3</v>
      </c>
    </row>
    <row r="189" spans="2:9" x14ac:dyDescent="0.2">
      <c r="B189" t="s">
        <v>3003</v>
      </c>
      <c r="C189" t="s">
        <v>3004</v>
      </c>
      <c r="D189">
        <v>130</v>
      </c>
      <c r="E189">
        <v>5.1581000000000001</v>
      </c>
      <c r="F189">
        <v>2.7141999999999999</v>
      </c>
      <c r="G189" s="7">
        <f t="shared" si="2"/>
        <v>14.000115020000001</v>
      </c>
      <c r="H189">
        <v>6.4703000000000004E-4</v>
      </c>
      <c r="I189">
        <v>7.9070000000000008E-3</v>
      </c>
    </row>
    <row r="190" spans="2:9" x14ac:dyDescent="0.2">
      <c r="B190" t="s">
        <v>3005</v>
      </c>
      <c r="C190" t="s">
        <v>3006</v>
      </c>
      <c r="D190">
        <v>28</v>
      </c>
      <c r="E190">
        <v>1.111</v>
      </c>
      <c r="F190">
        <v>5.4005999999999998</v>
      </c>
      <c r="G190" s="7">
        <f t="shared" si="2"/>
        <v>6.0000665999999994</v>
      </c>
      <c r="H190">
        <v>6.7825000000000003E-4</v>
      </c>
      <c r="I190">
        <v>8.2010999999999994E-3</v>
      </c>
    </row>
    <row r="191" spans="2:9" x14ac:dyDescent="0.2">
      <c r="B191" t="s">
        <v>3007</v>
      </c>
      <c r="C191" t="s">
        <v>3008</v>
      </c>
      <c r="D191">
        <v>28</v>
      </c>
      <c r="E191">
        <v>1.111</v>
      </c>
      <c r="F191">
        <v>5.4005999999999998</v>
      </c>
      <c r="G191" s="7">
        <f t="shared" si="2"/>
        <v>6.0000665999999994</v>
      </c>
      <c r="H191">
        <v>6.7825000000000003E-4</v>
      </c>
      <c r="I191">
        <v>8.2010999999999994E-3</v>
      </c>
    </row>
    <row r="192" spans="2:9" x14ac:dyDescent="0.2">
      <c r="B192" t="s">
        <v>3009</v>
      </c>
      <c r="C192" t="s">
        <v>3010</v>
      </c>
      <c r="D192">
        <v>260</v>
      </c>
      <c r="E192">
        <v>10.316000000000001</v>
      </c>
      <c r="F192">
        <v>2.1326000000000001</v>
      </c>
      <c r="G192" s="7">
        <f t="shared" si="2"/>
        <v>21.999901600000001</v>
      </c>
      <c r="H192">
        <v>6.9605999999999997E-4</v>
      </c>
      <c r="I192">
        <v>8.4046999999999993E-3</v>
      </c>
    </row>
    <row r="193" spans="2:9" x14ac:dyDescent="0.2">
      <c r="B193" t="s">
        <v>3011</v>
      </c>
      <c r="C193" t="s">
        <v>3012</v>
      </c>
      <c r="D193">
        <v>19</v>
      </c>
      <c r="E193">
        <v>0.75387999999999999</v>
      </c>
      <c r="F193">
        <v>6.6322999999999999</v>
      </c>
      <c r="G193" s="7">
        <f t="shared" si="2"/>
        <v>4.9999583239999996</v>
      </c>
      <c r="H193">
        <v>7.0688999999999995E-4</v>
      </c>
      <c r="I193">
        <v>8.4995000000000001E-3</v>
      </c>
    </row>
    <row r="194" spans="2:9" x14ac:dyDescent="0.2">
      <c r="B194" t="s">
        <v>3013</v>
      </c>
      <c r="C194" t="s">
        <v>3014</v>
      </c>
      <c r="D194">
        <v>75</v>
      </c>
      <c r="E194">
        <v>2.9759000000000002</v>
      </c>
      <c r="F194">
        <v>3.3603999999999998</v>
      </c>
      <c r="G194" s="7">
        <f t="shared" si="2"/>
        <v>10.000214360000001</v>
      </c>
      <c r="H194">
        <v>7.2535999999999998E-4</v>
      </c>
      <c r="I194">
        <v>8.6488999999999993E-3</v>
      </c>
    </row>
    <row r="195" spans="2:9" x14ac:dyDescent="0.2">
      <c r="B195" t="s">
        <v>3015</v>
      </c>
      <c r="C195" t="s">
        <v>3016</v>
      </c>
      <c r="D195">
        <v>147</v>
      </c>
      <c r="E195">
        <v>5.8327</v>
      </c>
      <c r="F195">
        <v>2.5716999999999999</v>
      </c>
      <c r="G195" s="7">
        <f t="shared" ref="G195:G258" si="3">E195*F195</f>
        <v>14.99995459</v>
      </c>
      <c r="H195">
        <v>7.4361000000000002E-4</v>
      </c>
      <c r="I195">
        <v>8.8541999999999996E-3</v>
      </c>
    </row>
    <row r="196" spans="2:9" x14ac:dyDescent="0.2">
      <c r="B196" t="s">
        <v>3017</v>
      </c>
      <c r="C196" t="s">
        <v>3018</v>
      </c>
      <c r="D196">
        <v>29</v>
      </c>
      <c r="E196">
        <v>1.1507000000000001</v>
      </c>
      <c r="F196">
        <v>5.2144000000000004</v>
      </c>
      <c r="G196" s="7">
        <f t="shared" si="3"/>
        <v>6.0002100800000004</v>
      </c>
      <c r="H196">
        <v>8.2684999999999996E-4</v>
      </c>
      <c r="I196">
        <v>9.724E-3</v>
      </c>
    </row>
    <row r="197" spans="2:9" x14ac:dyDescent="0.2">
      <c r="B197" t="s">
        <v>3019</v>
      </c>
      <c r="C197" t="s">
        <v>3020</v>
      </c>
      <c r="D197">
        <v>12</v>
      </c>
      <c r="E197">
        <v>0.47614000000000001</v>
      </c>
      <c r="F197">
        <v>8.4009999999999998</v>
      </c>
      <c r="G197" s="7">
        <f t="shared" si="3"/>
        <v>4.0000521400000002</v>
      </c>
      <c r="H197">
        <v>9.4089E-4</v>
      </c>
      <c r="I197">
        <v>1.093E-2</v>
      </c>
    </row>
    <row r="198" spans="2:9" x14ac:dyDescent="0.2">
      <c r="B198" t="s">
        <v>3021</v>
      </c>
      <c r="C198" t="s">
        <v>3022</v>
      </c>
      <c r="D198">
        <v>12</v>
      </c>
      <c r="E198">
        <v>0.47614000000000001</v>
      </c>
      <c r="F198">
        <v>8.4009999999999998</v>
      </c>
      <c r="G198" s="7">
        <f t="shared" si="3"/>
        <v>4.0000521400000002</v>
      </c>
      <c r="H198">
        <v>9.4089E-4</v>
      </c>
      <c r="I198">
        <v>1.093E-2</v>
      </c>
    </row>
    <row r="199" spans="2:9" x14ac:dyDescent="0.2">
      <c r="B199" t="s">
        <v>3023</v>
      </c>
      <c r="C199" t="s">
        <v>3024</v>
      </c>
      <c r="D199">
        <v>12</v>
      </c>
      <c r="E199">
        <v>0.47614000000000001</v>
      </c>
      <c r="F199">
        <v>8.4009999999999998</v>
      </c>
      <c r="G199" s="7">
        <f t="shared" si="3"/>
        <v>4.0000521400000002</v>
      </c>
      <c r="H199">
        <v>9.4089E-4</v>
      </c>
      <c r="I199">
        <v>1.093E-2</v>
      </c>
    </row>
    <row r="200" spans="2:9" x14ac:dyDescent="0.2">
      <c r="B200" t="s">
        <v>3025</v>
      </c>
      <c r="C200" t="s">
        <v>3026</v>
      </c>
      <c r="D200">
        <v>12</v>
      </c>
      <c r="E200">
        <v>0.47614000000000001</v>
      </c>
      <c r="F200">
        <v>8.4009999999999998</v>
      </c>
      <c r="G200" s="7">
        <f t="shared" si="3"/>
        <v>4.0000521400000002</v>
      </c>
      <c r="H200">
        <v>9.4089E-4</v>
      </c>
      <c r="I200">
        <v>1.093E-2</v>
      </c>
    </row>
    <row r="201" spans="2:9" x14ac:dyDescent="0.2">
      <c r="B201" t="s">
        <v>3027</v>
      </c>
      <c r="C201" t="s">
        <v>3028</v>
      </c>
      <c r="D201">
        <v>65</v>
      </c>
      <c r="E201">
        <v>2.5790999999999999</v>
      </c>
      <c r="F201">
        <v>3.4895999999999998</v>
      </c>
      <c r="G201" s="7">
        <f t="shared" si="3"/>
        <v>9.0000273599999989</v>
      </c>
      <c r="H201">
        <v>1.0058999999999999E-3</v>
      </c>
      <c r="I201">
        <v>1.1623E-2</v>
      </c>
    </row>
    <row r="202" spans="2:9" x14ac:dyDescent="0.2">
      <c r="B202" t="s">
        <v>3029</v>
      </c>
      <c r="C202" t="s">
        <v>3030</v>
      </c>
      <c r="D202">
        <v>53</v>
      </c>
      <c r="E202">
        <v>2.1029</v>
      </c>
      <c r="F202">
        <v>3.8041999999999998</v>
      </c>
      <c r="G202" s="7">
        <f t="shared" si="3"/>
        <v>7.9998521799999995</v>
      </c>
      <c r="H202">
        <v>1.0708E-3</v>
      </c>
      <c r="I202">
        <v>1.2289E-2</v>
      </c>
    </row>
    <row r="203" spans="2:9" x14ac:dyDescent="0.2">
      <c r="B203" t="s">
        <v>3031</v>
      </c>
      <c r="C203" t="s">
        <v>3032</v>
      </c>
      <c r="D203">
        <v>53</v>
      </c>
      <c r="E203">
        <v>2.1029</v>
      </c>
      <c r="F203">
        <v>3.8041999999999998</v>
      </c>
      <c r="G203" s="7">
        <f t="shared" si="3"/>
        <v>7.9998521799999995</v>
      </c>
      <c r="H203">
        <v>1.0708E-3</v>
      </c>
      <c r="I203">
        <v>1.2289E-2</v>
      </c>
    </row>
    <row r="204" spans="2:9" x14ac:dyDescent="0.2">
      <c r="B204" t="s">
        <v>3033</v>
      </c>
      <c r="C204" t="s">
        <v>3034</v>
      </c>
      <c r="D204">
        <v>53</v>
      </c>
      <c r="E204">
        <v>2.1029</v>
      </c>
      <c r="F204">
        <v>3.8041999999999998</v>
      </c>
      <c r="G204" s="7">
        <f t="shared" si="3"/>
        <v>7.9998521799999995</v>
      </c>
      <c r="H204">
        <v>1.0708E-3</v>
      </c>
      <c r="I204">
        <v>1.2289E-2</v>
      </c>
    </row>
    <row r="205" spans="2:9" x14ac:dyDescent="0.2">
      <c r="B205" t="s">
        <v>1403</v>
      </c>
      <c r="C205" t="s">
        <v>1404</v>
      </c>
      <c r="D205">
        <v>66</v>
      </c>
      <c r="E205">
        <v>2.6187</v>
      </c>
      <c r="F205">
        <v>3.4367999999999999</v>
      </c>
      <c r="G205" s="7">
        <f t="shared" si="3"/>
        <v>8.9999481599999989</v>
      </c>
      <c r="H205">
        <v>1.1245999999999999E-3</v>
      </c>
      <c r="I205">
        <v>1.2697999999999999E-2</v>
      </c>
    </row>
    <row r="206" spans="2:9" x14ac:dyDescent="0.2">
      <c r="B206" t="s">
        <v>3035</v>
      </c>
      <c r="C206" t="s">
        <v>3036</v>
      </c>
      <c r="D206">
        <v>169</v>
      </c>
      <c r="E206">
        <v>6.7055999999999996</v>
      </c>
      <c r="F206">
        <v>2.3860999999999999</v>
      </c>
      <c r="G206" s="7">
        <f t="shared" si="3"/>
        <v>16.000232159999999</v>
      </c>
      <c r="H206">
        <v>1.1322999999999999E-3</v>
      </c>
      <c r="I206">
        <v>1.2697999999999999E-2</v>
      </c>
    </row>
    <row r="207" spans="2:9" x14ac:dyDescent="0.2">
      <c r="B207" t="s">
        <v>3037</v>
      </c>
      <c r="C207" t="s">
        <v>3038</v>
      </c>
      <c r="D207">
        <v>6</v>
      </c>
      <c r="E207">
        <v>0.23807</v>
      </c>
      <c r="F207">
        <v>12.601000000000001</v>
      </c>
      <c r="G207" s="7">
        <f t="shared" si="3"/>
        <v>2.9999200700000004</v>
      </c>
      <c r="H207">
        <v>1.1359E-3</v>
      </c>
      <c r="I207">
        <v>1.2697999999999999E-2</v>
      </c>
    </row>
    <row r="208" spans="2:9" x14ac:dyDescent="0.2">
      <c r="B208" t="s">
        <v>3039</v>
      </c>
      <c r="C208" t="s">
        <v>3040</v>
      </c>
      <c r="D208">
        <v>6</v>
      </c>
      <c r="E208">
        <v>0.23807</v>
      </c>
      <c r="F208">
        <v>12.601000000000001</v>
      </c>
      <c r="G208" s="7">
        <f t="shared" si="3"/>
        <v>2.9999200700000004</v>
      </c>
      <c r="H208">
        <v>1.1359E-3</v>
      </c>
      <c r="I208">
        <v>1.2697999999999999E-2</v>
      </c>
    </row>
    <row r="209" spans="2:9" x14ac:dyDescent="0.2">
      <c r="B209" t="s">
        <v>3041</v>
      </c>
      <c r="C209" t="s">
        <v>3042</v>
      </c>
      <c r="D209">
        <v>6</v>
      </c>
      <c r="E209">
        <v>0.23807</v>
      </c>
      <c r="F209">
        <v>12.601000000000001</v>
      </c>
      <c r="G209" s="7">
        <f t="shared" si="3"/>
        <v>2.9999200700000004</v>
      </c>
      <c r="H209">
        <v>1.1359E-3</v>
      </c>
      <c r="I209">
        <v>1.2697999999999999E-2</v>
      </c>
    </row>
    <row r="210" spans="2:9" x14ac:dyDescent="0.2">
      <c r="B210" t="s">
        <v>3043</v>
      </c>
      <c r="C210" t="s">
        <v>3044</v>
      </c>
      <c r="D210">
        <v>6</v>
      </c>
      <c r="E210">
        <v>0.23807</v>
      </c>
      <c r="F210">
        <v>12.601000000000001</v>
      </c>
      <c r="G210" s="7">
        <f t="shared" si="3"/>
        <v>2.9999200700000004</v>
      </c>
      <c r="H210">
        <v>1.1359E-3</v>
      </c>
      <c r="I210">
        <v>1.2697999999999999E-2</v>
      </c>
    </row>
    <row r="211" spans="2:9" x14ac:dyDescent="0.2">
      <c r="B211" t="s">
        <v>3045</v>
      </c>
      <c r="C211" t="s">
        <v>3046</v>
      </c>
      <c r="D211">
        <v>6</v>
      </c>
      <c r="E211">
        <v>0.23807</v>
      </c>
      <c r="F211">
        <v>12.601000000000001</v>
      </c>
      <c r="G211" s="7">
        <f t="shared" si="3"/>
        <v>2.9999200700000004</v>
      </c>
      <c r="H211">
        <v>1.1359E-3</v>
      </c>
      <c r="I211">
        <v>1.2697999999999999E-2</v>
      </c>
    </row>
    <row r="212" spans="2:9" x14ac:dyDescent="0.2">
      <c r="B212" t="s">
        <v>3047</v>
      </c>
      <c r="C212" t="s">
        <v>3048</v>
      </c>
      <c r="D212">
        <v>6</v>
      </c>
      <c r="E212">
        <v>0.23807</v>
      </c>
      <c r="F212">
        <v>12.601000000000001</v>
      </c>
      <c r="G212" s="7">
        <f t="shared" si="3"/>
        <v>2.9999200700000004</v>
      </c>
      <c r="H212">
        <v>1.1359E-3</v>
      </c>
      <c r="I212">
        <v>1.2697999999999999E-2</v>
      </c>
    </row>
    <row r="213" spans="2:9" x14ac:dyDescent="0.2">
      <c r="B213" t="s">
        <v>3049</v>
      </c>
      <c r="C213" t="s">
        <v>3050</v>
      </c>
      <c r="D213">
        <v>6</v>
      </c>
      <c r="E213">
        <v>0.23807</v>
      </c>
      <c r="F213">
        <v>12.601000000000001</v>
      </c>
      <c r="G213" s="7">
        <f t="shared" si="3"/>
        <v>2.9999200700000004</v>
      </c>
      <c r="H213">
        <v>1.1359E-3</v>
      </c>
      <c r="I213">
        <v>1.2697999999999999E-2</v>
      </c>
    </row>
    <row r="214" spans="2:9" x14ac:dyDescent="0.2">
      <c r="B214" t="s">
        <v>3051</v>
      </c>
      <c r="C214" t="s">
        <v>3052</v>
      </c>
      <c r="D214">
        <v>42</v>
      </c>
      <c r="E214">
        <v>1.6665000000000001</v>
      </c>
      <c r="F214">
        <v>4.2004999999999999</v>
      </c>
      <c r="G214" s="7">
        <f t="shared" si="3"/>
        <v>7.0001332500000002</v>
      </c>
      <c r="H214">
        <v>1.201E-3</v>
      </c>
      <c r="I214">
        <v>1.3304E-2</v>
      </c>
    </row>
    <row r="215" spans="2:9" x14ac:dyDescent="0.2">
      <c r="B215" t="s">
        <v>3053</v>
      </c>
      <c r="C215" t="s">
        <v>3054</v>
      </c>
      <c r="D215">
        <v>436</v>
      </c>
      <c r="E215">
        <v>17.3</v>
      </c>
      <c r="F215">
        <v>1.7919</v>
      </c>
      <c r="G215" s="7">
        <f t="shared" si="3"/>
        <v>30.999870000000001</v>
      </c>
      <c r="H215">
        <v>1.2501000000000001E-3</v>
      </c>
      <c r="I215">
        <v>1.3812E-2</v>
      </c>
    </row>
    <row r="216" spans="2:9" x14ac:dyDescent="0.2">
      <c r="B216" t="s">
        <v>3055</v>
      </c>
      <c r="C216" t="s">
        <v>3056</v>
      </c>
      <c r="D216">
        <v>139</v>
      </c>
      <c r="E216">
        <v>5.5152000000000001</v>
      </c>
      <c r="F216">
        <v>2.5384000000000002</v>
      </c>
      <c r="G216" s="7">
        <f t="shared" si="3"/>
        <v>13.999783680000002</v>
      </c>
      <c r="H216">
        <v>1.2528999999999999E-3</v>
      </c>
      <c r="I216">
        <v>1.3823999999999999E-2</v>
      </c>
    </row>
    <row r="217" spans="2:9" x14ac:dyDescent="0.2">
      <c r="B217" t="s">
        <v>3057</v>
      </c>
      <c r="C217" t="s">
        <v>3058</v>
      </c>
      <c r="D217">
        <v>67</v>
      </c>
      <c r="E217">
        <v>2.6583999999999999</v>
      </c>
      <c r="F217">
        <v>3.3855</v>
      </c>
      <c r="G217" s="7">
        <f t="shared" si="3"/>
        <v>9.0000131999999997</v>
      </c>
      <c r="H217">
        <v>1.2543999999999999E-3</v>
      </c>
      <c r="I217">
        <v>1.3823999999999999E-2</v>
      </c>
    </row>
    <row r="218" spans="2:9" x14ac:dyDescent="0.2">
      <c r="B218" t="s">
        <v>3059</v>
      </c>
      <c r="C218" t="s">
        <v>3060</v>
      </c>
      <c r="D218">
        <v>13</v>
      </c>
      <c r="E218">
        <v>0.51580999999999999</v>
      </c>
      <c r="F218">
        <v>7.7546999999999997</v>
      </c>
      <c r="G218" s="7">
        <f t="shared" si="3"/>
        <v>3.999951807</v>
      </c>
      <c r="H218">
        <v>1.3167000000000001E-3</v>
      </c>
      <c r="I218">
        <v>1.4435999999999999E-2</v>
      </c>
    </row>
    <row r="219" spans="2:9" x14ac:dyDescent="0.2">
      <c r="B219" t="s">
        <v>3061</v>
      </c>
      <c r="C219" t="s">
        <v>3062</v>
      </c>
      <c r="D219">
        <v>44</v>
      </c>
      <c r="E219">
        <v>1.7458</v>
      </c>
      <c r="F219">
        <v>4.0095000000000001</v>
      </c>
      <c r="G219" s="7">
        <f t="shared" si="3"/>
        <v>6.9997851000000004</v>
      </c>
      <c r="H219">
        <v>1.5931999999999999E-3</v>
      </c>
      <c r="I219">
        <v>1.7076000000000001E-2</v>
      </c>
    </row>
    <row r="220" spans="2:9" x14ac:dyDescent="0.2">
      <c r="B220" t="s">
        <v>3063</v>
      </c>
      <c r="C220" t="s">
        <v>3064</v>
      </c>
      <c r="D220">
        <v>14</v>
      </c>
      <c r="E220">
        <v>0.55549000000000004</v>
      </c>
      <c r="F220">
        <v>7.2008000000000001</v>
      </c>
      <c r="G220" s="7">
        <f t="shared" si="3"/>
        <v>3.9999723920000005</v>
      </c>
      <c r="H220">
        <v>1.7859E-3</v>
      </c>
      <c r="I220">
        <v>1.8804000000000001E-2</v>
      </c>
    </row>
    <row r="221" spans="2:9" x14ac:dyDescent="0.2">
      <c r="B221" t="s">
        <v>3065</v>
      </c>
      <c r="C221" t="s">
        <v>3066</v>
      </c>
      <c r="D221">
        <v>23</v>
      </c>
      <c r="E221">
        <v>0.91259000000000001</v>
      </c>
      <c r="F221">
        <v>5.4789000000000003</v>
      </c>
      <c r="G221" s="7">
        <f t="shared" si="3"/>
        <v>4.999989351</v>
      </c>
      <c r="H221">
        <v>1.7939E-3</v>
      </c>
      <c r="I221">
        <v>1.8804000000000001E-2</v>
      </c>
    </row>
    <row r="222" spans="2:9" x14ac:dyDescent="0.2">
      <c r="B222" t="s">
        <v>3067</v>
      </c>
      <c r="C222" t="s">
        <v>3068</v>
      </c>
      <c r="D222">
        <v>23</v>
      </c>
      <c r="E222">
        <v>0.91259000000000001</v>
      </c>
      <c r="F222">
        <v>5.4789000000000003</v>
      </c>
      <c r="G222" s="7">
        <f t="shared" si="3"/>
        <v>4.999989351</v>
      </c>
      <c r="H222">
        <v>1.7939E-3</v>
      </c>
      <c r="I222">
        <v>1.8804000000000001E-2</v>
      </c>
    </row>
    <row r="223" spans="2:9" x14ac:dyDescent="0.2">
      <c r="B223" t="s">
        <v>3069</v>
      </c>
      <c r="C223" t="s">
        <v>3070</v>
      </c>
      <c r="D223">
        <v>145</v>
      </c>
      <c r="E223">
        <v>5.7533000000000003</v>
      </c>
      <c r="F223">
        <v>2.4333999999999998</v>
      </c>
      <c r="G223" s="7">
        <f t="shared" si="3"/>
        <v>14.000080219999999</v>
      </c>
      <c r="H223">
        <v>1.8772000000000001E-3</v>
      </c>
      <c r="I223">
        <v>1.9581999999999999E-2</v>
      </c>
    </row>
    <row r="224" spans="2:9" x14ac:dyDescent="0.2">
      <c r="B224" t="s">
        <v>3071</v>
      </c>
      <c r="C224" t="s">
        <v>3072</v>
      </c>
      <c r="D224">
        <v>624</v>
      </c>
      <c r="E224">
        <v>24.759</v>
      </c>
      <c r="F224">
        <v>1.6155999999999999</v>
      </c>
      <c r="G224" s="7">
        <f t="shared" si="3"/>
        <v>40.000640400000002</v>
      </c>
      <c r="H224">
        <v>1.9097999999999999E-3</v>
      </c>
      <c r="I224">
        <v>1.9741999999999999E-2</v>
      </c>
    </row>
    <row r="225" spans="2:9" x14ac:dyDescent="0.2">
      <c r="B225" t="s">
        <v>1766</v>
      </c>
      <c r="C225" t="s">
        <v>1767</v>
      </c>
      <c r="D225">
        <v>7</v>
      </c>
      <c r="E225">
        <v>0.27775</v>
      </c>
      <c r="F225">
        <v>10.801</v>
      </c>
      <c r="G225" s="7">
        <f t="shared" si="3"/>
        <v>2.9999777500000002</v>
      </c>
      <c r="H225">
        <v>1.9294E-3</v>
      </c>
      <c r="I225">
        <v>1.9741999999999999E-2</v>
      </c>
    </row>
    <row r="226" spans="2:9" x14ac:dyDescent="0.2">
      <c r="B226" t="s">
        <v>3073</v>
      </c>
      <c r="C226" t="s">
        <v>3074</v>
      </c>
      <c r="D226">
        <v>7</v>
      </c>
      <c r="E226">
        <v>0.27775</v>
      </c>
      <c r="F226">
        <v>10.801</v>
      </c>
      <c r="G226" s="7">
        <f t="shared" si="3"/>
        <v>2.9999777500000002</v>
      </c>
      <c r="H226">
        <v>1.9294E-3</v>
      </c>
      <c r="I226">
        <v>1.9741999999999999E-2</v>
      </c>
    </row>
    <row r="227" spans="2:9" x14ac:dyDescent="0.2">
      <c r="B227" t="s">
        <v>3075</v>
      </c>
      <c r="C227" t="s">
        <v>3076</v>
      </c>
      <c r="D227">
        <v>7</v>
      </c>
      <c r="E227">
        <v>0.27775</v>
      </c>
      <c r="F227">
        <v>10.801</v>
      </c>
      <c r="G227" s="7">
        <f t="shared" si="3"/>
        <v>2.9999777500000002</v>
      </c>
      <c r="H227">
        <v>1.9294E-3</v>
      </c>
      <c r="I227">
        <v>1.9741999999999999E-2</v>
      </c>
    </row>
    <row r="228" spans="2:9" x14ac:dyDescent="0.2">
      <c r="B228" t="s">
        <v>3077</v>
      </c>
      <c r="C228" t="s">
        <v>3078</v>
      </c>
      <c r="D228">
        <v>318</v>
      </c>
      <c r="E228">
        <v>12.618</v>
      </c>
      <c r="F228">
        <v>1.9020999999999999</v>
      </c>
      <c r="G228" s="7">
        <f t="shared" si="3"/>
        <v>24.000697800000001</v>
      </c>
      <c r="H228">
        <v>1.9819E-3</v>
      </c>
      <c r="I228">
        <v>2.0208E-2</v>
      </c>
    </row>
    <row r="229" spans="2:9" x14ac:dyDescent="0.2">
      <c r="B229" t="s">
        <v>3079</v>
      </c>
      <c r="C229" t="s">
        <v>3080</v>
      </c>
      <c r="D229">
        <v>15</v>
      </c>
      <c r="E229">
        <v>0.59516999999999998</v>
      </c>
      <c r="F229">
        <v>6.7207999999999997</v>
      </c>
      <c r="G229" s="7">
        <f t="shared" si="3"/>
        <v>4.0000185359999998</v>
      </c>
      <c r="H229">
        <v>2.3595999999999999E-3</v>
      </c>
      <c r="I229">
        <v>2.3382E-2</v>
      </c>
    </row>
    <row r="230" spans="2:9" x14ac:dyDescent="0.2">
      <c r="B230" t="s">
        <v>3081</v>
      </c>
      <c r="C230" t="s">
        <v>3082</v>
      </c>
      <c r="D230">
        <v>15</v>
      </c>
      <c r="E230">
        <v>0.59516999999999998</v>
      </c>
      <c r="F230">
        <v>6.7207999999999997</v>
      </c>
      <c r="G230" s="7">
        <f t="shared" si="3"/>
        <v>4.0000185359999998</v>
      </c>
      <c r="H230">
        <v>2.3595999999999999E-3</v>
      </c>
      <c r="I230">
        <v>2.3382E-2</v>
      </c>
    </row>
    <row r="231" spans="2:9" x14ac:dyDescent="0.2">
      <c r="B231" t="s">
        <v>3083</v>
      </c>
      <c r="C231" t="s">
        <v>3084</v>
      </c>
      <c r="D231">
        <v>15</v>
      </c>
      <c r="E231">
        <v>0.59516999999999998</v>
      </c>
      <c r="F231">
        <v>6.7207999999999997</v>
      </c>
      <c r="G231" s="7">
        <f t="shared" si="3"/>
        <v>4.0000185359999998</v>
      </c>
      <c r="H231">
        <v>2.3595999999999999E-3</v>
      </c>
      <c r="I231">
        <v>2.3382E-2</v>
      </c>
    </row>
    <row r="232" spans="2:9" x14ac:dyDescent="0.2">
      <c r="B232" t="s">
        <v>3085</v>
      </c>
      <c r="C232" t="s">
        <v>3086</v>
      </c>
      <c r="D232">
        <v>15</v>
      </c>
      <c r="E232">
        <v>0.59516999999999998</v>
      </c>
      <c r="F232">
        <v>6.7207999999999997</v>
      </c>
      <c r="G232" s="7">
        <f t="shared" si="3"/>
        <v>4.0000185359999998</v>
      </c>
      <c r="H232">
        <v>2.3595999999999999E-3</v>
      </c>
      <c r="I232">
        <v>2.3382E-2</v>
      </c>
    </row>
    <row r="233" spans="2:9" x14ac:dyDescent="0.2">
      <c r="B233" t="s">
        <v>3087</v>
      </c>
      <c r="C233" t="s">
        <v>3088</v>
      </c>
      <c r="D233">
        <v>47</v>
      </c>
      <c r="E233">
        <v>1.8649</v>
      </c>
      <c r="F233">
        <v>3.7536</v>
      </c>
      <c r="G233" s="7">
        <f t="shared" si="3"/>
        <v>7.0000886400000004</v>
      </c>
      <c r="H233">
        <v>2.3603000000000001E-3</v>
      </c>
      <c r="I233">
        <v>2.3382E-2</v>
      </c>
    </row>
    <row r="234" spans="2:9" x14ac:dyDescent="0.2">
      <c r="B234" t="s">
        <v>3089</v>
      </c>
      <c r="C234" t="s">
        <v>3090</v>
      </c>
      <c r="D234">
        <v>36</v>
      </c>
      <c r="E234">
        <v>1.4283999999999999</v>
      </c>
      <c r="F234">
        <v>4.2004999999999999</v>
      </c>
      <c r="G234" s="7">
        <f t="shared" si="3"/>
        <v>5.9999941999999997</v>
      </c>
      <c r="H234">
        <v>2.6803E-3</v>
      </c>
      <c r="I234">
        <v>2.6207000000000001E-2</v>
      </c>
    </row>
    <row r="235" spans="2:9" x14ac:dyDescent="0.2">
      <c r="B235" t="s">
        <v>3091</v>
      </c>
      <c r="C235" t="s">
        <v>3092</v>
      </c>
      <c r="D235">
        <v>120</v>
      </c>
      <c r="E235">
        <v>4.7614000000000001</v>
      </c>
      <c r="F235">
        <v>2.5203000000000002</v>
      </c>
      <c r="G235" s="7">
        <f t="shared" si="3"/>
        <v>12.000156420000001</v>
      </c>
      <c r="H235">
        <v>2.8923E-3</v>
      </c>
      <c r="I235">
        <v>2.8249E-2</v>
      </c>
    </row>
    <row r="236" spans="2:9" x14ac:dyDescent="0.2">
      <c r="B236" t="s">
        <v>3093</v>
      </c>
      <c r="C236" t="s">
        <v>3094</v>
      </c>
      <c r="D236">
        <v>8</v>
      </c>
      <c r="E236">
        <v>0.31741999999999998</v>
      </c>
      <c r="F236">
        <v>9.4511000000000003</v>
      </c>
      <c r="G236" s="7">
        <f t="shared" si="3"/>
        <v>2.999968162</v>
      </c>
      <c r="H236">
        <v>2.9964000000000002E-3</v>
      </c>
      <c r="I236">
        <v>2.8871000000000001E-2</v>
      </c>
    </row>
    <row r="237" spans="2:9" x14ac:dyDescent="0.2">
      <c r="B237" t="s">
        <v>3095</v>
      </c>
      <c r="C237" t="s">
        <v>3096</v>
      </c>
      <c r="D237">
        <v>49</v>
      </c>
      <c r="E237">
        <v>1.9441999999999999</v>
      </c>
      <c r="F237">
        <v>3.6004</v>
      </c>
      <c r="G237" s="7">
        <f t="shared" si="3"/>
        <v>6.9998976800000001</v>
      </c>
      <c r="H237">
        <v>3.0114999999999999E-3</v>
      </c>
      <c r="I237">
        <v>2.8983999999999999E-2</v>
      </c>
    </row>
    <row r="238" spans="2:9" x14ac:dyDescent="0.2">
      <c r="B238" t="s">
        <v>3097</v>
      </c>
      <c r="C238" t="s">
        <v>3098</v>
      </c>
      <c r="D238">
        <v>385</v>
      </c>
      <c r="E238">
        <v>15.276</v>
      </c>
      <c r="F238">
        <v>1.7675000000000001</v>
      </c>
      <c r="G238" s="7">
        <f t="shared" si="3"/>
        <v>27.000330000000002</v>
      </c>
      <c r="H238">
        <v>3.0458E-3</v>
      </c>
      <c r="I238">
        <v>2.9111000000000001E-2</v>
      </c>
    </row>
    <row r="239" spans="2:9" x14ac:dyDescent="0.2">
      <c r="B239" t="s">
        <v>3099</v>
      </c>
      <c r="C239" t="s">
        <v>3100</v>
      </c>
      <c r="D239">
        <v>16</v>
      </c>
      <c r="E239">
        <v>0.63485000000000003</v>
      </c>
      <c r="F239">
        <v>6.3007</v>
      </c>
      <c r="G239" s="7">
        <f t="shared" si="3"/>
        <v>3.9999993950000001</v>
      </c>
      <c r="H239">
        <v>3.0484000000000002E-3</v>
      </c>
      <c r="I239">
        <v>2.9111000000000001E-2</v>
      </c>
    </row>
    <row r="240" spans="2:9" x14ac:dyDescent="0.2">
      <c r="B240" t="s">
        <v>3101</v>
      </c>
      <c r="C240" t="s">
        <v>3102</v>
      </c>
      <c r="D240">
        <v>37</v>
      </c>
      <c r="E240">
        <v>1.4681</v>
      </c>
      <c r="F240">
        <v>4.0869999999999997</v>
      </c>
      <c r="G240" s="7">
        <f t="shared" si="3"/>
        <v>6.0001246999999998</v>
      </c>
      <c r="H240">
        <v>3.0937999999999998E-3</v>
      </c>
      <c r="I240">
        <v>2.9478000000000001E-2</v>
      </c>
    </row>
    <row r="241" spans="2:9" x14ac:dyDescent="0.2">
      <c r="B241" t="s">
        <v>3103</v>
      </c>
      <c r="C241" t="s">
        <v>3104</v>
      </c>
      <c r="D241">
        <v>50</v>
      </c>
      <c r="E241">
        <v>1.9839</v>
      </c>
      <c r="F241">
        <v>3.5284</v>
      </c>
      <c r="G241" s="7">
        <f t="shared" si="3"/>
        <v>6.9999927599999996</v>
      </c>
      <c r="H241">
        <v>3.3844999999999999E-3</v>
      </c>
      <c r="I241">
        <v>3.1850999999999997E-2</v>
      </c>
    </row>
    <row r="242" spans="2:9" x14ac:dyDescent="0.2">
      <c r="B242" t="s">
        <v>3105</v>
      </c>
      <c r="C242" t="s">
        <v>3106</v>
      </c>
      <c r="D242">
        <v>50</v>
      </c>
      <c r="E242">
        <v>1.9839</v>
      </c>
      <c r="F242">
        <v>3.5284</v>
      </c>
      <c r="G242" s="7">
        <f t="shared" si="3"/>
        <v>6.9999927599999996</v>
      </c>
      <c r="H242">
        <v>3.3844999999999999E-3</v>
      </c>
      <c r="I242">
        <v>3.1850999999999997E-2</v>
      </c>
    </row>
    <row r="243" spans="2:9" x14ac:dyDescent="0.2">
      <c r="B243" t="s">
        <v>3107</v>
      </c>
      <c r="C243" t="s">
        <v>3108</v>
      </c>
      <c r="D243">
        <v>914</v>
      </c>
      <c r="E243">
        <v>36.265999999999998</v>
      </c>
      <c r="F243">
        <v>1.4614</v>
      </c>
      <c r="G243" s="7">
        <f t="shared" si="3"/>
        <v>52.999132400000001</v>
      </c>
      <c r="H243">
        <v>3.3979000000000001E-3</v>
      </c>
      <c r="I243">
        <v>3.1916E-2</v>
      </c>
    </row>
    <row r="244" spans="2:9" x14ac:dyDescent="0.2">
      <c r="B244" t="s">
        <v>3109</v>
      </c>
      <c r="C244" t="s">
        <v>3110</v>
      </c>
      <c r="D244">
        <v>38</v>
      </c>
      <c r="E244">
        <v>1.5078</v>
      </c>
      <c r="F244">
        <v>3.9794</v>
      </c>
      <c r="G244" s="7">
        <f t="shared" si="3"/>
        <v>6.0001393200000006</v>
      </c>
      <c r="H244">
        <v>3.5530000000000002E-3</v>
      </c>
      <c r="I244">
        <v>3.3264000000000002E-2</v>
      </c>
    </row>
    <row r="245" spans="2:9" x14ac:dyDescent="0.2">
      <c r="B245" t="s">
        <v>3111</v>
      </c>
      <c r="C245" t="s">
        <v>3112</v>
      </c>
      <c r="D245">
        <v>108</v>
      </c>
      <c r="E245">
        <v>4.2851999999999997</v>
      </c>
      <c r="F245">
        <v>2.5670000000000002</v>
      </c>
      <c r="G245" s="7">
        <f t="shared" si="3"/>
        <v>11.0001084</v>
      </c>
      <c r="H245">
        <v>3.6974E-3</v>
      </c>
      <c r="I245">
        <v>3.4465000000000003E-2</v>
      </c>
    </row>
    <row r="246" spans="2:9" x14ac:dyDescent="0.2">
      <c r="B246" t="s">
        <v>3113</v>
      </c>
      <c r="C246" t="s">
        <v>3114</v>
      </c>
      <c r="D246">
        <v>27</v>
      </c>
      <c r="E246">
        <v>1.0712999999999999</v>
      </c>
      <c r="F246">
        <v>4.6672000000000002</v>
      </c>
      <c r="G246" s="7">
        <f t="shared" si="3"/>
        <v>4.99997136</v>
      </c>
      <c r="H246">
        <v>3.7764000000000001E-3</v>
      </c>
      <c r="I246">
        <v>3.5011E-2</v>
      </c>
    </row>
    <row r="247" spans="2:9" x14ac:dyDescent="0.2">
      <c r="B247" t="s">
        <v>3115</v>
      </c>
      <c r="C247" t="s">
        <v>3116</v>
      </c>
      <c r="D247">
        <v>316</v>
      </c>
      <c r="E247">
        <v>12.538</v>
      </c>
      <c r="F247">
        <v>1.8344</v>
      </c>
      <c r="G247" s="7">
        <f t="shared" si="3"/>
        <v>22.9997072</v>
      </c>
      <c r="H247">
        <v>3.8279E-3</v>
      </c>
      <c r="I247">
        <v>3.5450000000000002E-2</v>
      </c>
    </row>
    <row r="248" spans="2:9" x14ac:dyDescent="0.2">
      <c r="B248" t="s">
        <v>3117</v>
      </c>
      <c r="C248" t="s">
        <v>3118</v>
      </c>
      <c r="D248">
        <v>17</v>
      </c>
      <c r="E248">
        <v>0.67452999999999996</v>
      </c>
      <c r="F248">
        <v>5.9301000000000004</v>
      </c>
      <c r="G248" s="7">
        <f t="shared" si="3"/>
        <v>4.0000303529999996</v>
      </c>
      <c r="H248">
        <v>3.8628E-3</v>
      </c>
      <c r="I248">
        <v>3.5468E-2</v>
      </c>
    </row>
    <row r="249" spans="2:9" x14ac:dyDescent="0.2">
      <c r="B249" t="s">
        <v>3119</v>
      </c>
      <c r="C249" t="s">
        <v>3120</v>
      </c>
      <c r="D249">
        <v>109</v>
      </c>
      <c r="E249">
        <v>4.3249000000000004</v>
      </c>
      <c r="F249">
        <v>2.5434000000000001</v>
      </c>
      <c r="G249" s="7">
        <f t="shared" si="3"/>
        <v>10.999950660000001</v>
      </c>
      <c r="H249">
        <v>3.9696000000000002E-3</v>
      </c>
      <c r="I249">
        <v>3.6271999999999999E-2</v>
      </c>
    </row>
    <row r="250" spans="2:9" x14ac:dyDescent="0.2">
      <c r="B250" t="s">
        <v>3121</v>
      </c>
      <c r="C250" t="s">
        <v>3122</v>
      </c>
      <c r="D250">
        <v>39</v>
      </c>
      <c r="E250">
        <v>1.5474000000000001</v>
      </c>
      <c r="F250">
        <v>3.8774000000000002</v>
      </c>
      <c r="G250" s="7">
        <f t="shared" si="3"/>
        <v>5.999888760000001</v>
      </c>
      <c r="H250">
        <v>4.0610999999999998E-3</v>
      </c>
      <c r="I250">
        <v>3.6893000000000002E-2</v>
      </c>
    </row>
    <row r="251" spans="2:9" x14ac:dyDescent="0.2">
      <c r="B251" t="s">
        <v>3123</v>
      </c>
      <c r="C251" t="s">
        <v>3124</v>
      </c>
      <c r="D251">
        <v>9</v>
      </c>
      <c r="E251">
        <v>0.35709999999999997</v>
      </c>
      <c r="F251">
        <v>8.4009999999999998</v>
      </c>
      <c r="G251" s="7">
        <f t="shared" si="3"/>
        <v>2.9999970999999999</v>
      </c>
      <c r="H251">
        <v>4.3628E-3</v>
      </c>
      <c r="I251">
        <v>3.8934000000000003E-2</v>
      </c>
    </row>
    <row r="252" spans="2:9" x14ac:dyDescent="0.2">
      <c r="B252" t="s">
        <v>3125</v>
      </c>
      <c r="C252" t="s">
        <v>3126</v>
      </c>
      <c r="D252">
        <v>66</v>
      </c>
      <c r="E252">
        <v>2.6187</v>
      </c>
      <c r="F252">
        <v>3.0548999999999999</v>
      </c>
      <c r="G252" s="7">
        <f t="shared" si="3"/>
        <v>7.9998666299999996</v>
      </c>
      <c r="H252">
        <v>4.4280999999999999E-3</v>
      </c>
      <c r="I252">
        <v>3.9302999999999998E-2</v>
      </c>
    </row>
    <row r="253" spans="2:9" x14ac:dyDescent="0.2">
      <c r="B253" t="s">
        <v>3127</v>
      </c>
      <c r="C253" t="s">
        <v>3128</v>
      </c>
      <c r="D253">
        <v>28</v>
      </c>
      <c r="E253">
        <v>1.111</v>
      </c>
      <c r="F253">
        <v>4.5004999999999997</v>
      </c>
      <c r="G253" s="7">
        <f t="shared" si="3"/>
        <v>5.0000554999999993</v>
      </c>
      <c r="H253">
        <v>4.4498999999999997E-3</v>
      </c>
      <c r="I253">
        <v>3.9302999999999998E-2</v>
      </c>
    </row>
    <row r="254" spans="2:9" x14ac:dyDescent="0.2">
      <c r="B254" t="s">
        <v>3129</v>
      </c>
      <c r="C254" t="s">
        <v>3130</v>
      </c>
      <c r="D254">
        <v>229</v>
      </c>
      <c r="E254">
        <v>9.0862999999999996</v>
      </c>
      <c r="F254">
        <v>1.9810000000000001</v>
      </c>
      <c r="G254" s="7">
        <f t="shared" si="3"/>
        <v>17.999960300000001</v>
      </c>
      <c r="H254">
        <v>4.5469000000000004E-3</v>
      </c>
      <c r="I254">
        <v>4.0077000000000002E-2</v>
      </c>
    </row>
    <row r="255" spans="2:9" x14ac:dyDescent="0.2">
      <c r="B255" t="s">
        <v>3131</v>
      </c>
      <c r="C255" t="s">
        <v>3132</v>
      </c>
      <c r="D255">
        <v>18</v>
      </c>
      <c r="E255">
        <v>0.71419999999999995</v>
      </c>
      <c r="F255">
        <v>5.6006</v>
      </c>
      <c r="G255" s="7">
        <f t="shared" si="3"/>
        <v>3.9999485199999998</v>
      </c>
      <c r="H255">
        <v>4.8126999999999996E-3</v>
      </c>
      <c r="I255">
        <v>4.1945999999999997E-2</v>
      </c>
    </row>
    <row r="256" spans="2:9" x14ac:dyDescent="0.2">
      <c r="B256" t="s">
        <v>3133</v>
      </c>
      <c r="C256" t="s">
        <v>3134</v>
      </c>
      <c r="D256">
        <v>18</v>
      </c>
      <c r="E256">
        <v>0.71419999999999995</v>
      </c>
      <c r="F256">
        <v>5.6006</v>
      </c>
      <c r="G256" s="7">
        <f t="shared" si="3"/>
        <v>3.9999485199999998</v>
      </c>
      <c r="H256">
        <v>4.8126999999999996E-3</v>
      </c>
      <c r="I256">
        <v>4.1945999999999997E-2</v>
      </c>
    </row>
    <row r="257" spans="1:9" x14ac:dyDescent="0.2">
      <c r="B257" t="s">
        <v>3135</v>
      </c>
      <c r="C257" t="s">
        <v>3136</v>
      </c>
      <c r="D257">
        <v>930</v>
      </c>
      <c r="E257">
        <v>36.901000000000003</v>
      </c>
      <c r="F257">
        <v>1.4362999999999999</v>
      </c>
      <c r="G257" s="7">
        <f t="shared" si="3"/>
        <v>53.000906300000004</v>
      </c>
      <c r="H257">
        <v>4.8224000000000001E-3</v>
      </c>
      <c r="I257">
        <v>4.1987999999999998E-2</v>
      </c>
    </row>
    <row r="258" spans="1:9" x14ac:dyDescent="0.2">
      <c r="B258" t="s">
        <v>3137</v>
      </c>
      <c r="C258" t="s">
        <v>3138</v>
      </c>
      <c r="D258">
        <v>380</v>
      </c>
      <c r="E258">
        <v>15.077999999999999</v>
      </c>
      <c r="F258">
        <v>1.7243999999999999</v>
      </c>
      <c r="G258" s="7">
        <f t="shared" si="3"/>
        <v>26.000503199999997</v>
      </c>
      <c r="H258">
        <v>4.9776999999999998E-3</v>
      </c>
      <c r="I258">
        <v>4.3077999999999998E-2</v>
      </c>
    </row>
    <row r="259" spans="1:9" x14ac:dyDescent="0.2">
      <c r="B259" t="s">
        <v>3139</v>
      </c>
      <c r="C259" t="s">
        <v>3140</v>
      </c>
      <c r="D259">
        <v>361</v>
      </c>
      <c r="E259">
        <v>14.324</v>
      </c>
      <c r="F259">
        <v>1.7454000000000001</v>
      </c>
      <c r="G259" s="7">
        <f t="shared" ref="G259:G268" si="4">E259*F259</f>
        <v>25.001109599999999</v>
      </c>
      <c r="H259">
        <v>5.0058999999999998E-3</v>
      </c>
      <c r="I259">
        <v>4.3278999999999998E-2</v>
      </c>
    </row>
    <row r="260" spans="1:9" x14ac:dyDescent="0.2">
      <c r="B260" t="s">
        <v>1970</v>
      </c>
      <c r="C260" t="s">
        <v>1971</v>
      </c>
      <c r="D260">
        <v>805</v>
      </c>
      <c r="E260">
        <v>31.940999999999999</v>
      </c>
      <c r="F260">
        <v>1.4715</v>
      </c>
      <c r="G260" s="7">
        <f t="shared" si="4"/>
        <v>47.001181500000001</v>
      </c>
      <c r="H260">
        <v>5.0159999999999996E-3</v>
      </c>
      <c r="I260">
        <v>4.3321999999999999E-2</v>
      </c>
    </row>
    <row r="261" spans="1:9" x14ac:dyDescent="0.2">
      <c r="B261" t="s">
        <v>3141</v>
      </c>
      <c r="C261" t="s">
        <v>3142</v>
      </c>
      <c r="D261">
        <v>113</v>
      </c>
      <c r="E261">
        <v>4.4836</v>
      </c>
      <c r="F261">
        <v>2.4533999999999998</v>
      </c>
      <c r="G261" s="7">
        <f t="shared" si="4"/>
        <v>11.000064239999999</v>
      </c>
      <c r="H261">
        <v>5.2218999999999998E-3</v>
      </c>
      <c r="I261">
        <v>4.4927000000000002E-2</v>
      </c>
    </row>
    <row r="262" spans="1:9" x14ac:dyDescent="0.2">
      <c r="B262" t="s">
        <v>3143</v>
      </c>
      <c r="C262" t="s">
        <v>3144</v>
      </c>
      <c r="D262">
        <v>19</v>
      </c>
      <c r="E262">
        <v>0.75387999999999999</v>
      </c>
      <c r="F262">
        <v>5.3059000000000003</v>
      </c>
      <c r="G262" s="7">
        <f t="shared" si="4"/>
        <v>4.0000118919999998</v>
      </c>
      <c r="H262">
        <v>5.9075000000000004E-3</v>
      </c>
      <c r="I262">
        <v>4.9658000000000001E-2</v>
      </c>
    </row>
    <row r="263" spans="1:9" x14ac:dyDescent="0.2">
      <c r="B263" t="s">
        <v>3145</v>
      </c>
      <c r="C263" t="s">
        <v>3146</v>
      </c>
      <c r="D263">
        <v>19</v>
      </c>
      <c r="E263">
        <v>0.75387999999999999</v>
      </c>
      <c r="F263">
        <v>5.3059000000000003</v>
      </c>
      <c r="G263" s="7">
        <f t="shared" si="4"/>
        <v>4.0000118919999998</v>
      </c>
      <c r="H263">
        <v>5.9075000000000004E-3</v>
      </c>
      <c r="I263">
        <v>4.9658000000000001E-2</v>
      </c>
    </row>
    <row r="264" spans="1:9" x14ac:dyDescent="0.2">
      <c r="B264" t="s">
        <v>3147</v>
      </c>
      <c r="C264" t="s">
        <v>3148</v>
      </c>
      <c r="D264">
        <v>19</v>
      </c>
      <c r="E264">
        <v>0.75387999999999999</v>
      </c>
      <c r="F264">
        <v>5.3059000000000003</v>
      </c>
      <c r="G264" s="7">
        <f t="shared" si="4"/>
        <v>4.0000118919999998</v>
      </c>
      <c r="H264">
        <v>5.9075000000000004E-3</v>
      </c>
      <c r="I264">
        <v>4.9658000000000001E-2</v>
      </c>
    </row>
    <row r="265" spans="1:9" x14ac:dyDescent="0.2">
      <c r="B265" t="s">
        <v>3149</v>
      </c>
      <c r="C265" t="s">
        <v>3150</v>
      </c>
      <c r="D265">
        <v>1156</v>
      </c>
      <c r="E265">
        <v>45.868000000000002</v>
      </c>
      <c r="F265">
        <v>1.3734999999999999</v>
      </c>
      <c r="G265" s="7">
        <f t="shared" si="4"/>
        <v>62.999698000000002</v>
      </c>
      <c r="H265">
        <v>5.9512999999999996E-3</v>
      </c>
      <c r="I265">
        <v>4.9658000000000001E-2</v>
      </c>
    </row>
    <row r="266" spans="1:9" x14ac:dyDescent="0.2">
      <c r="B266" t="s">
        <v>3151</v>
      </c>
      <c r="C266" t="s">
        <v>3152</v>
      </c>
      <c r="D266">
        <v>10</v>
      </c>
      <c r="E266">
        <v>0.39678000000000002</v>
      </c>
      <c r="F266">
        <v>7.5609000000000002</v>
      </c>
      <c r="G266" s="7">
        <f t="shared" si="4"/>
        <v>3.0000139020000001</v>
      </c>
      <c r="H266">
        <v>6.0502999999999998E-3</v>
      </c>
      <c r="I266">
        <v>4.9658000000000001E-2</v>
      </c>
    </row>
    <row r="267" spans="1:9" x14ac:dyDescent="0.2">
      <c r="B267" t="s">
        <v>3153</v>
      </c>
      <c r="C267" t="s">
        <v>3154</v>
      </c>
      <c r="D267">
        <v>10</v>
      </c>
      <c r="E267">
        <v>0.39678000000000002</v>
      </c>
      <c r="F267">
        <v>7.5609000000000002</v>
      </c>
      <c r="G267" s="7">
        <f t="shared" si="4"/>
        <v>3.0000139020000001</v>
      </c>
      <c r="H267">
        <v>6.0502999999999998E-3</v>
      </c>
      <c r="I267">
        <v>4.9658000000000001E-2</v>
      </c>
    </row>
    <row r="268" spans="1:9" x14ac:dyDescent="0.2">
      <c r="B268" t="s">
        <v>3155</v>
      </c>
      <c r="C268" t="s">
        <v>3156</v>
      </c>
      <c r="D268">
        <v>10</v>
      </c>
      <c r="E268">
        <v>0.39678000000000002</v>
      </c>
      <c r="F268">
        <v>7.5609000000000002</v>
      </c>
      <c r="G268" s="7">
        <f t="shared" si="4"/>
        <v>3.0000139020000001</v>
      </c>
      <c r="H268">
        <v>6.0502999999999998E-3</v>
      </c>
      <c r="I268">
        <v>4.9658000000000001E-2</v>
      </c>
    </row>
    <row r="270" spans="1:9" x14ac:dyDescent="0.2">
      <c r="A270" s="1" t="s">
        <v>2078</v>
      </c>
      <c r="B270" t="s">
        <v>1628</v>
      </c>
      <c r="C270" t="s">
        <v>1629</v>
      </c>
      <c r="D270">
        <v>681</v>
      </c>
      <c r="E270">
        <v>24.765000000000001</v>
      </c>
      <c r="F270">
        <v>2.7054999999999998</v>
      </c>
      <c r="G270" s="7">
        <f t="shared" ref="G270:G279" si="5">E270*F270</f>
        <v>67.001707499999995</v>
      </c>
      <c r="H270" s="3">
        <v>6.5503000000000001E-14</v>
      </c>
      <c r="I270" s="3">
        <v>1.1122E-10</v>
      </c>
    </row>
    <row r="271" spans="1:9" x14ac:dyDescent="0.2">
      <c r="B271" t="s">
        <v>1634</v>
      </c>
      <c r="C271" t="s">
        <v>1635</v>
      </c>
      <c r="D271">
        <v>728</v>
      </c>
      <c r="E271">
        <v>26.474</v>
      </c>
      <c r="F271">
        <v>2.6063999999999998</v>
      </c>
      <c r="G271" s="7">
        <f t="shared" si="5"/>
        <v>69.001833599999998</v>
      </c>
      <c r="H271" s="3">
        <v>1.6409000000000001E-13</v>
      </c>
      <c r="I271" s="3">
        <v>1.3931000000000001E-10</v>
      </c>
    </row>
    <row r="272" spans="1:9" x14ac:dyDescent="0.2">
      <c r="B272" t="s">
        <v>1638</v>
      </c>
      <c r="C272" t="s">
        <v>1639</v>
      </c>
      <c r="D272">
        <v>1180</v>
      </c>
      <c r="E272">
        <v>42.911000000000001</v>
      </c>
      <c r="F272">
        <v>2.1673</v>
      </c>
      <c r="G272" s="7">
        <f t="shared" si="5"/>
        <v>93.001010300000004</v>
      </c>
      <c r="H272" s="3">
        <v>4.4287000000000001E-13</v>
      </c>
      <c r="I272" s="3">
        <v>2.5065999999999999E-10</v>
      </c>
    </row>
    <row r="273" spans="2:9" x14ac:dyDescent="0.2">
      <c r="B273" t="s">
        <v>1640</v>
      </c>
      <c r="C273" t="s">
        <v>1641</v>
      </c>
      <c r="D273">
        <v>106</v>
      </c>
      <c r="E273">
        <v>3.8546999999999998</v>
      </c>
      <c r="F273">
        <v>5.9668000000000001</v>
      </c>
      <c r="G273" s="7">
        <f t="shared" si="5"/>
        <v>23.00022396</v>
      </c>
      <c r="H273" s="3">
        <v>3.2491999999999999E-12</v>
      </c>
      <c r="I273" s="3">
        <v>1.2884E-9</v>
      </c>
    </row>
    <row r="274" spans="2:9" x14ac:dyDescent="0.2">
      <c r="B274" t="s">
        <v>1632</v>
      </c>
      <c r="C274" t="s">
        <v>1633</v>
      </c>
      <c r="D274">
        <v>28</v>
      </c>
      <c r="E274">
        <v>1.0182</v>
      </c>
      <c r="F274">
        <v>12.766999999999999</v>
      </c>
      <c r="G274" s="7">
        <f t="shared" si="5"/>
        <v>12.999359399999999</v>
      </c>
      <c r="H274" s="3">
        <v>3.7938999999999998E-12</v>
      </c>
      <c r="I274" s="3">
        <v>1.2884E-9</v>
      </c>
    </row>
    <row r="275" spans="2:9" x14ac:dyDescent="0.2">
      <c r="B275" t="s">
        <v>1642</v>
      </c>
      <c r="C275" t="s">
        <v>1643</v>
      </c>
      <c r="D275">
        <v>544</v>
      </c>
      <c r="E275">
        <v>19.783000000000001</v>
      </c>
      <c r="F275">
        <v>2.7801999999999998</v>
      </c>
      <c r="G275" s="7">
        <f t="shared" si="5"/>
        <v>55.000696599999998</v>
      </c>
      <c r="H275" s="3">
        <v>4.8808E-12</v>
      </c>
      <c r="I275" s="3">
        <v>1.3813E-9</v>
      </c>
    </row>
    <row r="276" spans="2:9" x14ac:dyDescent="0.2">
      <c r="B276" t="s">
        <v>1630</v>
      </c>
      <c r="C276" t="s">
        <v>1631</v>
      </c>
      <c r="D276">
        <v>36</v>
      </c>
      <c r="E276">
        <v>1.3090999999999999</v>
      </c>
      <c r="F276">
        <v>10.694000000000001</v>
      </c>
      <c r="G276" s="7">
        <f t="shared" si="5"/>
        <v>13.9995154</v>
      </c>
      <c r="H276" s="3">
        <v>1.0769E-11</v>
      </c>
      <c r="I276" s="3">
        <v>2.6122000000000001E-9</v>
      </c>
    </row>
    <row r="277" spans="2:9" x14ac:dyDescent="0.2">
      <c r="B277" t="s">
        <v>1652</v>
      </c>
      <c r="C277" t="s">
        <v>1653</v>
      </c>
      <c r="D277">
        <v>1259</v>
      </c>
      <c r="E277">
        <v>45.783000000000001</v>
      </c>
      <c r="F277">
        <v>1.9439</v>
      </c>
      <c r="G277" s="7">
        <f t="shared" si="5"/>
        <v>88.997573700000004</v>
      </c>
      <c r="H277" s="3">
        <v>5.3154999999999999E-10</v>
      </c>
      <c r="I277" s="3">
        <v>1.1282E-7</v>
      </c>
    </row>
    <row r="278" spans="2:9" x14ac:dyDescent="0.2">
      <c r="B278" t="s">
        <v>1644</v>
      </c>
      <c r="C278" t="s">
        <v>1645</v>
      </c>
      <c r="D278">
        <v>184</v>
      </c>
      <c r="E278">
        <v>6.6910999999999996</v>
      </c>
      <c r="F278">
        <v>3.8856999999999999</v>
      </c>
      <c r="G278" s="7">
        <f t="shared" si="5"/>
        <v>25.999607269999998</v>
      </c>
      <c r="H278" s="3">
        <v>2.8374000000000001E-9</v>
      </c>
      <c r="I278" s="3">
        <v>5.3532999999999996E-7</v>
      </c>
    </row>
    <row r="279" spans="2:9" x14ac:dyDescent="0.2">
      <c r="B279" t="s">
        <v>1646</v>
      </c>
      <c r="C279" t="s">
        <v>1647</v>
      </c>
      <c r="D279">
        <v>1613</v>
      </c>
      <c r="E279">
        <v>58.656999999999996</v>
      </c>
      <c r="F279">
        <v>1.756</v>
      </c>
      <c r="G279" s="7">
        <f t="shared" si="5"/>
        <v>103.00169199999999</v>
      </c>
      <c r="H279" s="3">
        <v>5.1911000000000004E-9</v>
      </c>
      <c r="I279" s="3">
        <v>8.8143999999999998E-7</v>
      </c>
    </row>
    <row r="280" spans="2:9" x14ac:dyDescent="0.2">
      <c r="B280" t="s">
        <v>1636</v>
      </c>
      <c r="C280" t="s">
        <v>1637</v>
      </c>
      <c r="D280">
        <v>22</v>
      </c>
      <c r="E280">
        <v>0.80003000000000002</v>
      </c>
      <c r="F280">
        <v>11.25</v>
      </c>
      <c r="G280" s="7">
        <f>E280*F280</f>
        <v>9.0003375000000005</v>
      </c>
      <c r="H280" s="3">
        <v>3.3774000000000002E-8</v>
      </c>
      <c r="I280">
        <v>5.2135000000000001E-6</v>
      </c>
    </row>
    <row r="281" spans="2:9" x14ac:dyDescent="0.2">
      <c r="B281" t="s">
        <v>1654</v>
      </c>
      <c r="C281" t="s">
        <v>1655</v>
      </c>
      <c r="D281">
        <v>252</v>
      </c>
      <c r="E281">
        <v>9.1639999999999997</v>
      </c>
      <c r="F281">
        <v>3.1646000000000001</v>
      </c>
      <c r="G281" s="7">
        <f t="shared" ref="G281:G344" si="6">E281*F281</f>
        <v>29.000394400000001</v>
      </c>
      <c r="H281" s="3">
        <v>4.0171999999999997E-8</v>
      </c>
      <c r="I281">
        <v>5.6844000000000002E-6</v>
      </c>
    </row>
    <row r="282" spans="2:9" x14ac:dyDescent="0.2">
      <c r="B282" t="s">
        <v>1664</v>
      </c>
      <c r="C282" t="s">
        <v>1665</v>
      </c>
      <c r="D282">
        <v>154</v>
      </c>
      <c r="E282">
        <v>5.6002000000000001</v>
      </c>
      <c r="F282">
        <v>3.7498999999999998</v>
      </c>
      <c r="G282" s="7">
        <f t="shared" si="6"/>
        <v>21.000189979999998</v>
      </c>
      <c r="H282" s="3">
        <v>1.7840999999999999E-7</v>
      </c>
      <c r="I282">
        <v>2.3303E-5</v>
      </c>
    </row>
    <row r="283" spans="2:9" x14ac:dyDescent="0.2">
      <c r="B283" t="s">
        <v>1662</v>
      </c>
      <c r="C283" t="s">
        <v>1663</v>
      </c>
      <c r="D283">
        <v>1173</v>
      </c>
      <c r="E283">
        <v>42.655999999999999</v>
      </c>
      <c r="F283">
        <v>1.8050999999999999</v>
      </c>
      <c r="G283" s="7">
        <f t="shared" si="6"/>
        <v>76.998345599999993</v>
      </c>
      <c r="H283" s="3">
        <v>2.1848999999999999E-7</v>
      </c>
      <c r="I283">
        <v>2.65E-5</v>
      </c>
    </row>
    <row r="284" spans="2:9" x14ac:dyDescent="0.2">
      <c r="B284" t="s">
        <v>1656</v>
      </c>
      <c r="C284" t="s">
        <v>1657</v>
      </c>
      <c r="D284">
        <v>277</v>
      </c>
      <c r="E284">
        <v>10.073</v>
      </c>
      <c r="F284">
        <v>2.879</v>
      </c>
      <c r="G284" s="7">
        <f t="shared" si="6"/>
        <v>29.000167000000001</v>
      </c>
      <c r="H284" s="3">
        <v>3.1268999999999998E-7</v>
      </c>
      <c r="I284">
        <v>3.5395999999999998E-5</v>
      </c>
    </row>
    <row r="285" spans="2:9" x14ac:dyDescent="0.2">
      <c r="B285" t="s">
        <v>1820</v>
      </c>
      <c r="C285" t="s">
        <v>1821</v>
      </c>
      <c r="D285">
        <v>541</v>
      </c>
      <c r="E285">
        <v>19.672999999999998</v>
      </c>
      <c r="F285">
        <v>2.2364999999999999</v>
      </c>
      <c r="G285" s="7">
        <f t="shared" si="6"/>
        <v>43.998664499999997</v>
      </c>
      <c r="H285" s="3">
        <v>4.8309999999999998E-7</v>
      </c>
      <c r="I285">
        <v>5.1269E-5</v>
      </c>
    </row>
    <row r="286" spans="2:9" x14ac:dyDescent="0.2">
      <c r="B286" t="s">
        <v>1648</v>
      </c>
      <c r="C286" t="s">
        <v>1649</v>
      </c>
      <c r="D286">
        <v>210</v>
      </c>
      <c r="E286">
        <v>7.6365999999999996</v>
      </c>
      <c r="F286">
        <v>3.1427</v>
      </c>
      <c r="G286" s="7">
        <f t="shared" si="6"/>
        <v>23.999542819999998</v>
      </c>
      <c r="H286" s="3">
        <v>6.8207000000000002E-7</v>
      </c>
      <c r="I286">
        <v>6.2594000000000004E-5</v>
      </c>
    </row>
    <row r="287" spans="2:9" x14ac:dyDescent="0.2">
      <c r="B287" t="s">
        <v>1818</v>
      </c>
      <c r="C287" t="s">
        <v>1819</v>
      </c>
      <c r="D287">
        <v>16</v>
      </c>
      <c r="E287">
        <v>0.58184000000000002</v>
      </c>
      <c r="F287">
        <v>12.031000000000001</v>
      </c>
      <c r="G287" s="7">
        <f t="shared" si="6"/>
        <v>7.000117040000001</v>
      </c>
      <c r="H287" s="3">
        <v>6.9388000000000002E-7</v>
      </c>
      <c r="I287">
        <v>6.2594000000000004E-5</v>
      </c>
    </row>
    <row r="288" spans="2:9" x14ac:dyDescent="0.2">
      <c r="B288" t="s">
        <v>1475</v>
      </c>
      <c r="C288" t="s">
        <v>1476</v>
      </c>
      <c r="D288">
        <v>67</v>
      </c>
      <c r="E288">
        <v>2.4365000000000001</v>
      </c>
      <c r="F288">
        <v>5.3356000000000003</v>
      </c>
      <c r="G288" s="7">
        <f t="shared" si="6"/>
        <v>13.000189400000002</v>
      </c>
      <c r="H288" s="3">
        <v>7.004E-7</v>
      </c>
      <c r="I288">
        <v>6.2594000000000004E-5</v>
      </c>
    </row>
    <row r="289" spans="2:9" x14ac:dyDescent="0.2">
      <c r="B289" t="s">
        <v>1658</v>
      </c>
      <c r="C289" t="s">
        <v>1659</v>
      </c>
      <c r="D289">
        <v>792</v>
      </c>
      <c r="E289">
        <v>28.800999999999998</v>
      </c>
      <c r="F289">
        <v>1.9443999999999999</v>
      </c>
      <c r="G289" s="7">
        <f t="shared" si="6"/>
        <v>56.000664399999991</v>
      </c>
      <c r="H289">
        <v>1.2547E-6</v>
      </c>
      <c r="I289">
        <v>1.0652E-4</v>
      </c>
    </row>
    <row r="290" spans="2:9" x14ac:dyDescent="0.2">
      <c r="B290" t="s">
        <v>1674</v>
      </c>
      <c r="C290" t="s">
        <v>1675</v>
      </c>
      <c r="D290">
        <v>766</v>
      </c>
      <c r="E290">
        <v>27.856000000000002</v>
      </c>
      <c r="F290">
        <v>1.9386000000000001</v>
      </c>
      <c r="G290" s="7">
        <f t="shared" si="6"/>
        <v>54.001641600000006</v>
      </c>
      <c r="H290">
        <v>2.159E-6</v>
      </c>
      <c r="I290">
        <v>1.7457E-4</v>
      </c>
    </row>
    <row r="291" spans="2:9" x14ac:dyDescent="0.2">
      <c r="B291" t="s">
        <v>1682</v>
      </c>
      <c r="C291" t="s">
        <v>1683</v>
      </c>
      <c r="D291">
        <v>99</v>
      </c>
      <c r="E291">
        <v>3.6000999999999999</v>
      </c>
      <c r="F291">
        <v>4.1665000000000001</v>
      </c>
      <c r="G291" s="7">
        <f t="shared" si="6"/>
        <v>14.99981665</v>
      </c>
      <c r="H291">
        <v>2.6991000000000001E-6</v>
      </c>
      <c r="I291">
        <v>2.0832000000000001E-4</v>
      </c>
    </row>
    <row r="292" spans="2:9" x14ac:dyDescent="0.2">
      <c r="B292" t="s">
        <v>1686</v>
      </c>
      <c r="C292" t="s">
        <v>1687</v>
      </c>
      <c r="D292">
        <v>129</v>
      </c>
      <c r="E292">
        <v>4.6910999999999996</v>
      </c>
      <c r="F292">
        <v>3.6238999999999999</v>
      </c>
      <c r="G292" s="7">
        <f t="shared" si="6"/>
        <v>17.000077289999997</v>
      </c>
      <c r="H292">
        <v>4.2567999999999996E-6</v>
      </c>
      <c r="I292">
        <v>3.1426000000000002E-4</v>
      </c>
    </row>
    <row r="293" spans="2:9" x14ac:dyDescent="0.2">
      <c r="B293" t="s">
        <v>1678</v>
      </c>
      <c r="C293" t="s">
        <v>1679</v>
      </c>
      <c r="D293">
        <v>91</v>
      </c>
      <c r="E293">
        <v>3.3092000000000001</v>
      </c>
      <c r="F293">
        <v>4.2305999999999999</v>
      </c>
      <c r="G293" s="7">
        <f t="shared" si="6"/>
        <v>13.99990152</v>
      </c>
      <c r="H293">
        <v>4.8219999999999997E-6</v>
      </c>
      <c r="I293">
        <v>3.4116000000000002E-4</v>
      </c>
    </row>
    <row r="294" spans="2:9" x14ac:dyDescent="0.2">
      <c r="B294" t="s">
        <v>1826</v>
      </c>
      <c r="C294" t="s">
        <v>1827</v>
      </c>
      <c r="D294">
        <v>9</v>
      </c>
      <c r="E294">
        <v>0.32728000000000002</v>
      </c>
      <c r="F294">
        <v>15.276999999999999</v>
      </c>
      <c r="G294" s="7">
        <f t="shared" si="6"/>
        <v>4.9998565599999996</v>
      </c>
      <c r="H294">
        <v>6.9597999999999998E-6</v>
      </c>
      <c r="I294">
        <v>4.7270999999999999E-4</v>
      </c>
    </row>
    <row r="295" spans="2:9" x14ac:dyDescent="0.2">
      <c r="B295" t="s">
        <v>1650</v>
      </c>
      <c r="C295" t="s">
        <v>1651</v>
      </c>
      <c r="D295">
        <v>5</v>
      </c>
      <c r="E295">
        <v>0.18182000000000001</v>
      </c>
      <c r="F295">
        <v>21.998999999999999</v>
      </c>
      <c r="G295" s="7">
        <f t="shared" si="6"/>
        <v>3.9998581799999999</v>
      </c>
      <c r="H295">
        <v>8.3945000000000007E-6</v>
      </c>
      <c r="I295">
        <v>5.4823000000000003E-4</v>
      </c>
    </row>
    <row r="296" spans="2:9" x14ac:dyDescent="0.2">
      <c r="B296" t="s">
        <v>1680</v>
      </c>
      <c r="C296" t="s">
        <v>1681</v>
      </c>
      <c r="D296">
        <v>97</v>
      </c>
      <c r="E296">
        <v>3.5274000000000001</v>
      </c>
      <c r="F296">
        <v>3.9689000000000001</v>
      </c>
      <c r="G296" s="7">
        <f t="shared" si="6"/>
        <v>13.999897860000001</v>
      </c>
      <c r="H296">
        <v>1.0339E-5</v>
      </c>
      <c r="I296">
        <v>6.5019999999999998E-4</v>
      </c>
    </row>
    <row r="297" spans="2:9" x14ac:dyDescent="0.2">
      <c r="B297" t="s">
        <v>1822</v>
      </c>
      <c r="C297" t="s">
        <v>1823</v>
      </c>
      <c r="D297">
        <v>32</v>
      </c>
      <c r="E297">
        <v>1.1637</v>
      </c>
      <c r="F297">
        <v>6.8747999999999996</v>
      </c>
      <c r="G297" s="7">
        <f t="shared" si="6"/>
        <v>8.000204759999999</v>
      </c>
      <c r="H297">
        <v>1.4072E-5</v>
      </c>
      <c r="I297">
        <v>8.3237999999999997E-4</v>
      </c>
    </row>
    <row r="298" spans="2:9" x14ac:dyDescent="0.2">
      <c r="B298" t="s">
        <v>1692</v>
      </c>
      <c r="C298" t="s">
        <v>1693</v>
      </c>
      <c r="D298">
        <v>113</v>
      </c>
      <c r="E298">
        <v>4.1092000000000004</v>
      </c>
      <c r="F298">
        <v>3.6503000000000001</v>
      </c>
      <c r="G298" s="7">
        <f t="shared" si="6"/>
        <v>14.999812760000001</v>
      </c>
      <c r="H298">
        <v>1.4216000000000001E-5</v>
      </c>
      <c r="I298">
        <v>8.3237999999999997E-4</v>
      </c>
    </row>
    <row r="299" spans="2:9" x14ac:dyDescent="0.2">
      <c r="B299" t="s">
        <v>1684</v>
      </c>
      <c r="C299" t="s">
        <v>1685</v>
      </c>
      <c r="D299">
        <v>100</v>
      </c>
      <c r="E299">
        <v>3.6364999999999998</v>
      </c>
      <c r="F299">
        <v>3.8498999999999999</v>
      </c>
      <c r="G299" s="7">
        <f t="shared" si="6"/>
        <v>14.000161349999999</v>
      </c>
      <c r="H299">
        <v>1.4783999999999999E-5</v>
      </c>
      <c r="I299">
        <v>8.3679000000000002E-4</v>
      </c>
    </row>
    <row r="300" spans="2:9" x14ac:dyDescent="0.2">
      <c r="B300" t="s">
        <v>1672</v>
      </c>
      <c r="C300" t="s">
        <v>1673</v>
      </c>
      <c r="D300">
        <v>197</v>
      </c>
      <c r="E300">
        <v>7.1638999999999999</v>
      </c>
      <c r="F300">
        <v>2.7917999999999998</v>
      </c>
      <c r="G300" s="7">
        <f t="shared" si="6"/>
        <v>20.000176019999998</v>
      </c>
      <c r="H300">
        <v>3.3575000000000003E-5</v>
      </c>
      <c r="I300">
        <v>1.8389999999999999E-3</v>
      </c>
    </row>
    <row r="301" spans="2:9" x14ac:dyDescent="0.2">
      <c r="B301" t="s">
        <v>3157</v>
      </c>
      <c r="C301" t="s">
        <v>3158</v>
      </c>
      <c r="D301">
        <v>110</v>
      </c>
      <c r="E301">
        <v>4.0000999999999998</v>
      </c>
      <c r="F301">
        <v>3.4998999999999998</v>
      </c>
      <c r="G301" s="7">
        <f t="shared" si="6"/>
        <v>13.999949989999998</v>
      </c>
      <c r="H301">
        <v>4.409E-5</v>
      </c>
      <c r="I301">
        <v>2.3395E-3</v>
      </c>
    </row>
    <row r="302" spans="2:9" x14ac:dyDescent="0.2">
      <c r="B302" t="s">
        <v>1704</v>
      </c>
      <c r="C302" t="s">
        <v>1705</v>
      </c>
      <c r="D302">
        <v>98</v>
      </c>
      <c r="E302">
        <v>3.5638000000000001</v>
      </c>
      <c r="F302">
        <v>3.6478000000000002</v>
      </c>
      <c r="G302" s="7">
        <f t="shared" si="6"/>
        <v>13.000029640000001</v>
      </c>
      <c r="H302">
        <v>5.3066000000000003E-5</v>
      </c>
      <c r="I302">
        <v>2.7304999999999999E-3</v>
      </c>
    </row>
    <row r="303" spans="2:9" x14ac:dyDescent="0.2">
      <c r="B303" t="s">
        <v>1836</v>
      </c>
      <c r="C303" t="s">
        <v>1837</v>
      </c>
      <c r="D303">
        <v>13</v>
      </c>
      <c r="E303">
        <v>0.47273999999999999</v>
      </c>
      <c r="F303">
        <v>10.577</v>
      </c>
      <c r="G303" s="7">
        <f t="shared" si="6"/>
        <v>5.00017098</v>
      </c>
      <c r="H303">
        <v>6.2966999999999995E-5</v>
      </c>
      <c r="I303">
        <v>3.1446999999999998E-3</v>
      </c>
    </row>
    <row r="304" spans="2:9" x14ac:dyDescent="0.2">
      <c r="B304" t="s">
        <v>3159</v>
      </c>
      <c r="C304" t="s">
        <v>3160</v>
      </c>
      <c r="D304">
        <v>102</v>
      </c>
      <c r="E304">
        <v>3.7092000000000001</v>
      </c>
      <c r="F304">
        <v>3.5047999999999999</v>
      </c>
      <c r="G304" s="7">
        <f t="shared" si="6"/>
        <v>13.00000416</v>
      </c>
      <c r="H304">
        <v>8.0919000000000002E-5</v>
      </c>
      <c r="I304">
        <v>3.9256999999999998E-3</v>
      </c>
    </row>
    <row r="305" spans="1:9" x14ac:dyDescent="0.2">
      <c r="B305" t="s">
        <v>3161</v>
      </c>
      <c r="C305" t="s">
        <v>3162</v>
      </c>
      <c r="D305">
        <v>246</v>
      </c>
      <c r="E305">
        <v>8.9458000000000002</v>
      </c>
      <c r="F305">
        <v>2.4592999999999998</v>
      </c>
      <c r="G305" s="7">
        <f t="shared" si="6"/>
        <v>22.00040594</v>
      </c>
      <c r="H305">
        <v>9.5223999999999995E-5</v>
      </c>
      <c r="I305">
        <v>4.4914000000000004E-3</v>
      </c>
    </row>
    <row r="306" spans="1:9" x14ac:dyDescent="0.2">
      <c r="B306" t="s">
        <v>3163</v>
      </c>
      <c r="C306" t="s">
        <v>3164</v>
      </c>
      <c r="D306">
        <v>577</v>
      </c>
      <c r="E306">
        <v>20.983000000000001</v>
      </c>
      <c r="F306">
        <v>1.8587</v>
      </c>
      <c r="G306" s="7">
        <f t="shared" si="6"/>
        <v>39.001102100000004</v>
      </c>
      <c r="H306">
        <v>1.4535000000000001E-4</v>
      </c>
      <c r="I306">
        <v>6.6702999999999997E-3</v>
      </c>
    </row>
    <row r="307" spans="1:9" x14ac:dyDescent="0.2">
      <c r="B307" t="s">
        <v>1660</v>
      </c>
      <c r="C307" t="s">
        <v>1661</v>
      </c>
      <c r="D307">
        <v>9</v>
      </c>
      <c r="E307">
        <v>0.32728000000000002</v>
      </c>
      <c r="F307">
        <v>12.222</v>
      </c>
      <c r="G307" s="7">
        <f t="shared" si="6"/>
        <v>4.0000161600000004</v>
      </c>
      <c r="H307">
        <v>1.8822000000000001E-4</v>
      </c>
      <c r="I307">
        <v>7.8873999999999993E-3</v>
      </c>
    </row>
    <row r="308" spans="1:9" x14ac:dyDescent="0.2">
      <c r="B308" t="s">
        <v>3165</v>
      </c>
      <c r="C308" t="s">
        <v>3166</v>
      </c>
      <c r="D308">
        <v>9</v>
      </c>
      <c r="E308">
        <v>0.32728000000000002</v>
      </c>
      <c r="F308">
        <v>12.222</v>
      </c>
      <c r="G308" s="7">
        <f t="shared" si="6"/>
        <v>4.0000161600000004</v>
      </c>
      <c r="H308">
        <v>1.8822000000000001E-4</v>
      </c>
      <c r="I308">
        <v>7.8873999999999993E-3</v>
      </c>
    </row>
    <row r="309" spans="1:9" x14ac:dyDescent="0.2">
      <c r="B309" t="s">
        <v>1832</v>
      </c>
      <c r="C309" t="s">
        <v>1833</v>
      </c>
      <c r="D309">
        <v>9</v>
      </c>
      <c r="E309">
        <v>0.32728000000000002</v>
      </c>
      <c r="F309">
        <v>12.222</v>
      </c>
      <c r="G309" s="7">
        <f t="shared" si="6"/>
        <v>4.0000161600000004</v>
      </c>
      <c r="H309">
        <v>1.8822000000000001E-4</v>
      </c>
      <c r="I309">
        <v>7.8873999999999993E-3</v>
      </c>
    </row>
    <row r="310" spans="1:9" x14ac:dyDescent="0.2">
      <c r="B310" t="s">
        <v>1676</v>
      </c>
      <c r="C310" t="s">
        <v>1677</v>
      </c>
      <c r="D310">
        <v>1032</v>
      </c>
      <c r="E310">
        <v>37.529000000000003</v>
      </c>
      <c r="F310">
        <v>1.5988</v>
      </c>
      <c r="G310" s="7">
        <f t="shared" si="6"/>
        <v>60.001365200000002</v>
      </c>
      <c r="H310">
        <v>1.9044999999999999E-4</v>
      </c>
      <c r="I310">
        <v>7.8873999999999993E-3</v>
      </c>
    </row>
    <row r="311" spans="1:9" x14ac:dyDescent="0.2">
      <c r="B311" t="s">
        <v>1824</v>
      </c>
      <c r="C311" t="s">
        <v>1825</v>
      </c>
      <c r="D311">
        <v>58</v>
      </c>
      <c r="E311">
        <v>2.1092</v>
      </c>
      <c r="F311">
        <v>4.2671000000000001</v>
      </c>
      <c r="G311" s="7">
        <f t="shared" si="6"/>
        <v>9.000167320000001</v>
      </c>
      <c r="H311">
        <v>2.2531E-4</v>
      </c>
      <c r="I311">
        <v>9.1088999999999996E-3</v>
      </c>
    </row>
    <row r="312" spans="1:9" x14ac:dyDescent="0.2">
      <c r="B312" t="s">
        <v>1688</v>
      </c>
      <c r="C312" t="s">
        <v>1689</v>
      </c>
      <c r="D312">
        <v>104</v>
      </c>
      <c r="E312">
        <v>3.782</v>
      </c>
      <c r="F312">
        <v>3.173</v>
      </c>
      <c r="G312" s="7">
        <f t="shared" si="6"/>
        <v>12.000286000000001</v>
      </c>
      <c r="H312">
        <v>3.8774000000000002E-4</v>
      </c>
      <c r="I312">
        <v>1.4312999999999999E-2</v>
      </c>
    </row>
    <row r="313" spans="1:9" x14ac:dyDescent="0.2">
      <c r="B313" t="s">
        <v>3167</v>
      </c>
      <c r="C313" t="s">
        <v>3168</v>
      </c>
      <c r="D313">
        <v>6</v>
      </c>
      <c r="E313">
        <v>0.21819</v>
      </c>
      <c r="F313">
        <v>13.75</v>
      </c>
      <c r="G313" s="7">
        <f t="shared" si="6"/>
        <v>3.0001124999999997</v>
      </c>
      <c r="H313">
        <v>8.8071000000000004E-4</v>
      </c>
      <c r="I313">
        <v>2.7189999999999999E-2</v>
      </c>
    </row>
    <row r="314" spans="1:9" x14ac:dyDescent="0.2">
      <c r="B314" t="s">
        <v>3169</v>
      </c>
      <c r="C314" t="s">
        <v>3170</v>
      </c>
      <c r="D314">
        <v>70</v>
      </c>
      <c r="E314">
        <v>2.5455000000000001</v>
      </c>
      <c r="F314">
        <v>3.5356000000000001</v>
      </c>
      <c r="G314" s="7">
        <f t="shared" si="6"/>
        <v>8.9998698000000008</v>
      </c>
      <c r="H314">
        <v>9.3597999999999999E-4</v>
      </c>
      <c r="I314">
        <v>2.8379999999999999E-2</v>
      </c>
    </row>
    <row r="315" spans="1:9" x14ac:dyDescent="0.2">
      <c r="B315" t="s">
        <v>1668</v>
      </c>
      <c r="C315" t="s">
        <v>1669</v>
      </c>
      <c r="D315">
        <v>14</v>
      </c>
      <c r="E315">
        <v>0.50910999999999995</v>
      </c>
      <c r="F315">
        <v>7.8569000000000004</v>
      </c>
      <c r="G315" s="7">
        <f t="shared" si="6"/>
        <v>4.0000263589999996</v>
      </c>
      <c r="H315">
        <v>1.2932E-3</v>
      </c>
      <c r="I315">
        <v>3.4854000000000003E-2</v>
      </c>
    </row>
    <row r="316" spans="1:9" x14ac:dyDescent="0.2">
      <c r="B316" t="s">
        <v>1706</v>
      </c>
      <c r="C316" t="s">
        <v>1707</v>
      </c>
      <c r="D316">
        <v>14</v>
      </c>
      <c r="E316">
        <v>0.50910999999999995</v>
      </c>
      <c r="F316">
        <v>7.8569000000000004</v>
      </c>
      <c r="G316" s="7">
        <f t="shared" si="6"/>
        <v>4.0000263589999996</v>
      </c>
      <c r="H316">
        <v>1.2932E-3</v>
      </c>
      <c r="I316">
        <v>3.4854000000000003E-2</v>
      </c>
    </row>
    <row r="318" spans="1:9" x14ac:dyDescent="0.2">
      <c r="A318" s="1" t="s">
        <v>2077</v>
      </c>
      <c r="B318" t="s">
        <v>1453</v>
      </c>
      <c r="C318" t="s">
        <v>1454</v>
      </c>
      <c r="D318">
        <v>1415</v>
      </c>
      <c r="E318">
        <v>47.76</v>
      </c>
      <c r="F318">
        <v>2.8475999999999999</v>
      </c>
      <c r="G318" s="7">
        <f t="shared" si="6"/>
        <v>136.00137599999999</v>
      </c>
      <c r="H318">
        <v>0</v>
      </c>
      <c r="I318">
        <v>0</v>
      </c>
    </row>
    <row r="319" spans="1:9" x14ac:dyDescent="0.2">
      <c r="B319" t="s">
        <v>1455</v>
      </c>
      <c r="C319" t="s">
        <v>1456</v>
      </c>
      <c r="D319">
        <v>1098</v>
      </c>
      <c r="E319">
        <v>37.06</v>
      </c>
      <c r="F319">
        <v>3.13</v>
      </c>
      <c r="G319" s="7">
        <f t="shared" si="6"/>
        <v>115.9978</v>
      </c>
      <c r="H319">
        <v>0</v>
      </c>
      <c r="I319">
        <v>0</v>
      </c>
    </row>
    <row r="320" spans="1:9" x14ac:dyDescent="0.2">
      <c r="B320" t="s">
        <v>1582</v>
      </c>
      <c r="C320" t="s">
        <v>1583</v>
      </c>
      <c r="D320">
        <v>1065</v>
      </c>
      <c r="E320">
        <v>35.945999999999998</v>
      </c>
      <c r="F320">
        <v>2.5872000000000002</v>
      </c>
      <c r="G320" s="7">
        <f t="shared" si="6"/>
        <v>92.999491199999994</v>
      </c>
      <c r="H320">
        <v>0</v>
      </c>
      <c r="I320">
        <v>0</v>
      </c>
    </row>
    <row r="321" spans="2:9" x14ac:dyDescent="0.2">
      <c r="B321" t="s">
        <v>1576</v>
      </c>
      <c r="C321" t="s">
        <v>1577</v>
      </c>
      <c r="D321">
        <v>1006</v>
      </c>
      <c r="E321">
        <v>33.954999999999998</v>
      </c>
      <c r="F321">
        <v>2.5916999999999999</v>
      </c>
      <c r="G321" s="7">
        <f t="shared" si="6"/>
        <v>88.001173499999993</v>
      </c>
      <c r="H321">
        <v>0</v>
      </c>
      <c r="I321">
        <v>0</v>
      </c>
    </row>
    <row r="322" spans="2:9" x14ac:dyDescent="0.2">
      <c r="B322" t="s">
        <v>1451</v>
      </c>
      <c r="C322" t="s">
        <v>1452</v>
      </c>
      <c r="D322">
        <v>904</v>
      </c>
      <c r="E322">
        <v>30.512</v>
      </c>
      <c r="F322">
        <v>3.2446000000000002</v>
      </c>
      <c r="G322" s="7">
        <f t="shared" si="6"/>
        <v>98.999235200000001</v>
      </c>
      <c r="H322">
        <v>0</v>
      </c>
      <c r="I322">
        <v>0</v>
      </c>
    </row>
    <row r="323" spans="2:9" x14ac:dyDescent="0.2">
      <c r="B323" t="s">
        <v>1558</v>
      </c>
      <c r="C323" t="s">
        <v>1559</v>
      </c>
      <c r="D323">
        <v>662</v>
      </c>
      <c r="E323">
        <v>22.344000000000001</v>
      </c>
      <c r="F323">
        <v>3.6699000000000002</v>
      </c>
      <c r="G323" s="7">
        <f t="shared" si="6"/>
        <v>82.000245600000014</v>
      </c>
      <c r="H323">
        <v>0</v>
      </c>
      <c r="I323">
        <v>0</v>
      </c>
    </row>
    <row r="324" spans="2:9" x14ac:dyDescent="0.2">
      <c r="B324" t="s">
        <v>1556</v>
      </c>
      <c r="C324" t="s">
        <v>1557</v>
      </c>
      <c r="D324">
        <v>413</v>
      </c>
      <c r="E324">
        <v>13.94</v>
      </c>
      <c r="F324">
        <v>3.8738000000000001</v>
      </c>
      <c r="G324" s="7">
        <f t="shared" si="6"/>
        <v>54.000771999999998</v>
      </c>
      <c r="H324">
        <v>0</v>
      </c>
      <c r="I324">
        <v>0</v>
      </c>
    </row>
    <row r="325" spans="2:9" x14ac:dyDescent="0.2">
      <c r="B325" t="s">
        <v>1560</v>
      </c>
      <c r="C325" t="s">
        <v>1561</v>
      </c>
      <c r="D325">
        <v>252</v>
      </c>
      <c r="E325">
        <v>8.5055999999999994</v>
      </c>
      <c r="F325">
        <v>4.9379</v>
      </c>
      <c r="G325" s="7">
        <f t="shared" si="6"/>
        <v>41.999802239999994</v>
      </c>
      <c r="H325">
        <v>0</v>
      </c>
      <c r="I325">
        <v>0</v>
      </c>
    </row>
    <row r="326" spans="2:9" x14ac:dyDescent="0.2">
      <c r="B326" t="s">
        <v>1457</v>
      </c>
      <c r="C326" t="s">
        <v>1458</v>
      </c>
      <c r="D326">
        <v>368</v>
      </c>
      <c r="E326">
        <v>12.420999999999999</v>
      </c>
      <c r="F326">
        <v>3.6229</v>
      </c>
      <c r="G326" s="7">
        <f t="shared" si="6"/>
        <v>45.000040899999995</v>
      </c>
      <c r="H326" s="3">
        <v>5.3513E-14</v>
      </c>
      <c r="I326" s="3">
        <v>6.5738000000000001E-12</v>
      </c>
    </row>
    <row r="327" spans="2:9" x14ac:dyDescent="0.2">
      <c r="B327" t="s">
        <v>1459</v>
      </c>
      <c r="C327" t="s">
        <v>1460</v>
      </c>
      <c r="D327">
        <v>369</v>
      </c>
      <c r="E327">
        <v>12.455</v>
      </c>
      <c r="F327">
        <v>3.6131000000000002</v>
      </c>
      <c r="G327" s="7">
        <f t="shared" si="6"/>
        <v>45.001160500000005</v>
      </c>
      <c r="H327" s="3">
        <v>5.9064000000000002E-14</v>
      </c>
      <c r="I327" s="3">
        <v>6.5738000000000001E-12</v>
      </c>
    </row>
    <row r="328" spans="2:9" x14ac:dyDescent="0.2">
      <c r="B328" t="s">
        <v>1842</v>
      </c>
      <c r="C328" t="s">
        <v>1843</v>
      </c>
      <c r="D328">
        <v>366</v>
      </c>
      <c r="E328">
        <v>12.353</v>
      </c>
      <c r="F328">
        <v>3.3189000000000002</v>
      </c>
      <c r="G328" s="7">
        <f t="shared" si="6"/>
        <v>40.9983717</v>
      </c>
      <c r="H328" s="3">
        <v>1.3158E-11</v>
      </c>
      <c r="I328" s="3">
        <v>1.3312999999999999E-9</v>
      </c>
    </row>
    <row r="329" spans="2:9" x14ac:dyDescent="0.2">
      <c r="B329" t="s">
        <v>1461</v>
      </c>
      <c r="C329" t="s">
        <v>1462</v>
      </c>
      <c r="D329">
        <v>458</v>
      </c>
      <c r="E329">
        <v>15.459</v>
      </c>
      <c r="F329">
        <v>2.911</v>
      </c>
      <c r="G329" s="7">
        <f t="shared" si="6"/>
        <v>45.001148999999998</v>
      </c>
      <c r="H329" s="3">
        <v>1.0953E-10</v>
      </c>
      <c r="I329" s="3">
        <v>1.0159E-8</v>
      </c>
    </row>
    <row r="330" spans="2:9" x14ac:dyDescent="0.2">
      <c r="B330" t="s">
        <v>1566</v>
      </c>
      <c r="C330" t="s">
        <v>1567</v>
      </c>
      <c r="D330">
        <v>1631</v>
      </c>
      <c r="E330">
        <v>55.05</v>
      </c>
      <c r="F330">
        <v>1.8165</v>
      </c>
      <c r="G330" s="7">
        <f t="shared" si="6"/>
        <v>99.998324999999994</v>
      </c>
      <c r="H330" s="3">
        <v>1.3578E-9</v>
      </c>
      <c r="I330" s="3">
        <v>1.1625E-7</v>
      </c>
    </row>
    <row r="331" spans="2:9" x14ac:dyDescent="0.2">
      <c r="B331" t="s">
        <v>1846</v>
      </c>
      <c r="C331" t="s">
        <v>1847</v>
      </c>
      <c r="D331">
        <v>273</v>
      </c>
      <c r="E331">
        <v>9.2144999999999992</v>
      </c>
      <c r="F331">
        <v>3.3643000000000001</v>
      </c>
      <c r="G331" s="7">
        <f t="shared" si="6"/>
        <v>31.000342349999997</v>
      </c>
      <c r="H331" s="3">
        <v>3.2494E-9</v>
      </c>
      <c r="I331" s="3">
        <v>2.5833000000000001E-7</v>
      </c>
    </row>
    <row r="332" spans="2:9" x14ac:dyDescent="0.2">
      <c r="B332" t="s">
        <v>1844</v>
      </c>
      <c r="C332" t="s">
        <v>1845</v>
      </c>
      <c r="D332">
        <v>14</v>
      </c>
      <c r="E332">
        <v>0.47254000000000002</v>
      </c>
      <c r="F332">
        <v>16.93</v>
      </c>
      <c r="G332" s="7">
        <f t="shared" si="6"/>
        <v>8.0001022000000006</v>
      </c>
      <c r="H332" s="3">
        <v>3.9914999999999997E-9</v>
      </c>
      <c r="I332" s="3">
        <v>2.9616999999999998E-7</v>
      </c>
    </row>
    <row r="333" spans="2:9" x14ac:dyDescent="0.2">
      <c r="B333" t="s">
        <v>1568</v>
      </c>
      <c r="C333" t="s">
        <v>1569</v>
      </c>
      <c r="D333">
        <v>1536</v>
      </c>
      <c r="E333">
        <v>51.844000000000001</v>
      </c>
      <c r="F333">
        <v>1.7938000000000001</v>
      </c>
      <c r="G333" s="7">
        <f t="shared" si="6"/>
        <v>92.997767199999998</v>
      </c>
      <c r="H333" s="3">
        <v>1.1222E-8</v>
      </c>
      <c r="I333" s="3">
        <v>7.8062000000000001E-7</v>
      </c>
    </row>
    <row r="334" spans="2:9" x14ac:dyDescent="0.2">
      <c r="B334" t="s">
        <v>1570</v>
      </c>
      <c r="C334" t="s">
        <v>1571</v>
      </c>
      <c r="D334">
        <v>1538</v>
      </c>
      <c r="E334">
        <v>51.911000000000001</v>
      </c>
      <c r="F334">
        <v>1.7915000000000001</v>
      </c>
      <c r="G334" s="7">
        <f t="shared" si="6"/>
        <v>92.998556500000007</v>
      </c>
      <c r="H334" s="3">
        <v>1.1967000000000001E-8</v>
      </c>
      <c r="I334" s="3">
        <v>7.8347999999999997E-7</v>
      </c>
    </row>
    <row r="335" spans="2:9" x14ac:dyDescent="0.2">
      <c r="B335" t="s">
        <v>1564</v>
      </c>
      <c r="C335" t="s">
        <v>1565</v>
      </c>
      <c r="D335">
        <v>94</v>
      </c>
      <c r="E335">
        <v>3.1726999999999999</v>
      </c>
      <c r="F335">
        <v>5.3581000000000003</v>
      </c>
      <c r="G335" s="7">
        <f t="shared" si="6"/>
        <v>16.99964387</v>
      </c>
      <c r="H335" s="3">
        <v>1.3783E-8</v>
      </c>
      <c r="I335" s="3">
        <v>8.5224000000000001E-7</v>
      </c>
    </row>
    <row r="336" spans="2:9" x14ac:dyDescent="0.2">
      <c r="B336" t="s">
        <v>1562</v>
      </c>
      <c r="C336" t="s">
        <v>1563</v>
      </c>
      <c r="D336">
        <v>1226</v>
      </c>
      <c r="E336">
        <v>41.381</v>
      </c>
      <c r="F336">
        <v>1.8849</v>
      </c>
      <c r="G336" s="7">
        <f t="shared" si="6"/>
        <v>77.999046899999996</v>
      </c>
      <c r="H336" s="3">
        <v>2.7528E-8</v>
      </c>
      <c r="I336">
        <v>1.6126E-6</v>
      </c>
    </row>
    <row r="337" spans="2:9" x14ac:dyDescent="0.2">
      <c r="B337" t="s">
        <v>1578</v>
      </c>
      <c r="C337" t="s">
        <v>1579</v>
      </c>
      <c r="D337">
        <v>439</v>
      </c>
      <c r="E337">
        <v>14.817</v>
      </c>
      <c r="F337">
        <v>2.6320000000000001</v>
      </c>
      <c r="G337" s="7">
        <f t="shared" si="6"/>
        <v>38.998344000000003</v>
      </c>
      <c r="H337" s="3">
        <v>3.3827000000000002E-8</v>
      </c>
      <c r="I337">
        <v>1.8825E-6</v>
      </c>
    </row>
    <row r="338" spans="2:9" x14ac:dyDescent="0.2">
      <c r="B338" t="s">
        <v>1588</v>
      </c>
      <c r="C338" t="s">
        <v>1589</v>
      </c>
      <c r="D338">
        <v>670</v>
      </c>
      <c r="E338">
        <v>22.614000000000001</v>
      </c>
      <c r="F338">
        <v>2.2551999999999999</v>
      </c>
      <c r="G338" s="7">
        <f t="shared" si="6"/>
        <v>50.9990928</v>
      </c>
      <c r="H338" s="3">
        <v>4.2670999999999999E-8</v>
      </c>
      <c r="I338">
        <v>2.2616000000000001E-6</v>
      </c>
    </row>
    <row r="339" spans="2:9" x14ac:dyDescent="0.2">
      <c r="B339" t="s">
        <v>1586</v>
      </c>
      <c r="C339" t="s">
        <v>1587</v>
      </c>
      <c r="D339">
        <v>41</v>
      </c>
      <c r="E339">
        <v>1.3838999999999999</v>
      </c>
      <c r="F339">
        <v>7.9488000000000003</v>
      </c>
      <c r="G339" s="7">
        <f t="shared" si="6"/>
        <v>11.00034432</v>
      </c>
      <c r="H339" s="3">
        <v>7.2914E-8</v>
      </c>
      <c r="I339">
        <v>3.6888000000000002E-6</v>
      </c>
    </row>
    <row r="340" spans="2:9" x14ac:dyDescent="0.2">
      <c r="B340" t="s">
        <v>1600</v>
      </c>
      <c r="C340" t="s">
        <v>1601</v>
      </c>
      <c r="D340">
        <v>344</v>
      </c>
      <c r="E340">
        <v>11.611000000000001</v>
      </c>
      <c r="F340">
        <v>2.7559999999999998</v>
      </c>
      <c r="G340" s="7">
        <f t="shared" si="6"/>
        <v>31.999915999999999</v>
      </c>
      <c r="H340" s="3">
        <v>2.1311000000000001E-7</v>
      </c>
      <c r="I340">
        <v>1.0312000000000001E-5</v>
      </c>
    </row>
    <row r="341" spans="2:9" x14ac:dyDescent="0.2">
      <c r="B341" t="s">
        <v>1602</v>
      </c>
      <c r="C341" t="s">
        <v>1603</v>
      </c>
      <c r="D341">
        <v>345</v>
      </c>
      <c r="E341">
        <v>11.645</v>
      </c>
      <c r="F341">
        <v>2.7480000000000002</v>
      </c>
      <c r="G341" s="7">
        <f t="shared" si="6"/>
        <v>32.000460000000004</v>
      </c>
      <c r="H341" s="3">
        <v>2.2763999999999999E-7</v>
      </c>
      <c r="I341">
        <v>1.0557000000000001E-5</v>
      </c>
    </row>
    <row r="342" spans="2:9" x14ac:dyDescent="0.2">
      <c r="B342" t="s">
        <v>1572</v>
      </c>
      <c r="C342" t="s">
        <v>1573</v>
      </c>
      <c r="D342">
        <v>170</v>
      </c>
      <c r="E342">
        <v>5.7378999999999998</v>
      </c>
      <c r="F342">
        <v>3.6598999999999999</v>
      </c>
      <c r="G342" s="7">
        <f t="shared" si="6"/>
        <v>21.000140209999998</v>
      </c>
      <c r="H342" s="3">
        <v>2.8309999999999999E-7</v>
      </c>
      <c r="I342">
        <v>1.2602999999999999E-5</v>
      </c>
    </row>
    <row r="343" spans="2:9" x14ac:dyDescent="0.2">
      <c r="B343" t="s">
        <v>1606</v>
      </c>
      <c r="C343" t="s">
        <v>1607</v>
      </c>
      <c r="D343">
        <v>357</v>
      </c>
      <c r="E343">
        <v>12.05</v>
      </c>
      <c r="F343">
        <v>2.6556999999999999</v>
      </c>
      <c r="G343" s="7">
        <f t="shared" si="6"/>
        <v>32.001185</v>
      </c>
      <c r="H343" s="3">
        <v>4.9131999999999998E-7</v>
      </c>
      <c r="I343">
        <v>2.1032000000000001E-5</v>
      </c>
    </row>
    <row r="344" spans="2:9" x14ac:dyDescent="0.2">
      <c r="B344" t="s">
        <v>1580</v>
      </c>
      <c r="C344" t="s">
        <v>1581</v>
      </c>
      <c r="D344">
        <v>331</v>
      </c>
      <c r="E344">
        <v>11.172000000000001</v>
      </c>
      <c r="F344">
        <v>2.6852999999999998</v>
      </c>
      <c r="G344" s="7">
        <f t="shared" si="6"/>
        <v>30.000171599999998</v>
      </c>
      <c r="H344" s="3">
        <v>8.9230000000000002E-7</v>
      </c>
      <c r="I344">
        <v>3.6782999999999997E-5</v>
      </c>
    </row>
    <row r="345" spans="2:9" x14ac:dyDescent="0.2">
      <c r="B345" t="s">
        <v>1894</v>
      </c>
      <c r="C345" t="s">
        <v>1895</v>
      </c>
      <c r="D345">
        <v>79</v>
      </c>
      <c r="E345">
        <v>2.6665000000000001</v>
      </c>
      <c r="F345">
        <v>4.8754</v>
      </c>
      <c r="G345" s="7">
        <f t="shared" ref="G345:G408" si="7">E345*F345</f>
        <v>13.000254100000001</v>
      </c>
      <c r="H345">
        <v>2.1625E-6</v>
      </c>
      <c r="I345">
        <v>8.5958000000000006E-5</v>
      </c>
    </row>
    <row r="346" spans="2:9" x14ac:dyDescent="0.2">
      <c r="B346" t="s">
        <v>1926</v>
      </c>
      <c r="C346" t="s">
        <v>1927</v>
      </c>
      <c r="D346">
        <v>354</v>
      </c>
      <c r="E346">
        <v>11.948</v>
      </c>
      <c r="F346">
        <v>2.5108000000000001</v>
      </c>
      <c r="G346" s="7">
        <f t="shared" si="7"/>
        <v>29.999038400000003</v>
      </c>
      <c r="H346">
        <v>3.5638999999999999E-6</v>
      </c>
      <c r="I346">
        <v>1.3678E-4</v>
      </c>
    </row>
    <row r="347" spans="2:9" x14ac:dyDescent="0.2">
      <c r="B347" t="s">
        <v>1848</v>
      </c>
      <c r="C347" t="s">
        <v>1849</v>
      </c>
      <c r="D347">
        <v>9</v>
      </c>
      <c r="E347">
        <v>0.30376999999999998</v>
      </c>
      <c r="F347">
        <v>16.46</v>
      </c>
      <c r="G347" s="7">
        <f t="shared" si="7"/>
        <v>5.0000542000000001</v>
      </c>
      <c r="H347">
        <v>4.8311000000000002E-6</v>
      </c>
      <c r="I347">
        <v>1.7923E-4</v>
      </c>
    </row>
    <row r="348" spans="2:9" x14ac:dyDescent="0.2">
      <c r="B348" t="s">
        <v>1608</v>
      </c>
      <c r="C348" t="s">
        <v>1609</v>
      </c>
      <c r="D348">
        <v>62</v>
      </c>
      <c r="E348">
        <v>2.0926999999999998</v>
      </c>
      <c r="F348">
        <v>5.2565</v>
      </c>
      <c r="G348" s="7">
        <f t="shared" si="7"/>
        <v>11.000277549999998</v>
      </c>
      <c r="H348">
        <v>6.1823000000000001E-6</v>
      </c>
      <c r="I348">
        <v>2.2196E-4</v>
      </c>
    </row>
    <row r="349" spans="2:9" x14ac:dyDescent="0.2">
      <c r="B349" t="s">
        <v>1852</v>
      </c>
      <c r="C349" t="s">
        <v>1853</v>
      </c>
      <c r="D349">
        <v>411</v>
      </c>
      <c r="E349">
        <v>13.872</v>
      </c>
      <c r="F349">
        <v>2.3068</v>
      </c>
      <c r="G349" s="7">
        <f t="shared" si="7"/>
        <v>31.999929599999998</v>
      </c>
      <c r="H349">
        <v>9.9404000000000006E-6</v>
      </c>
      <c r="I349">
        <v>3.4573999999999998E-4</v>
      </c>
    </row>
    <row r="350" spans="2:9" x14ac:dyDescent="0.2">
      <c r="B350" t="s">
        <v>1574</v>
      </c>
      <c r="C350" t="s">
        <v>1575</v>
      </c>
      <c r="D350">
        <v>153</v>
      </c>
      <c r="E350">
        <v>5.1641000000000004</v>
      </c>
      <c r="F350">
        <v>3.2919</v>
      </c>
      <c r="G350" s="7">
        <f t="shared" si="7"/>
        <v>16.999700790000002</v>
      </c>
      <c r="H350">
        <v>1.6123000000000001E-5</v>
      </c>
      <c r="I350">
        <v>5.4379000000000005E-4</v>
      </c>
    </row>
    <row r="351" spans="2:9" x14ac:dyDescent="0.2">
      <c r="B351" t="s">
        <v>3171</v>
      </c>
      <c r="C351" t="s">
        <v>3172</v>
      </c>
      <c r="D351">
        <v>6</v>
      </c>
      <c r="E351">
        <v>0.20252000000000001</v>
      </c>
      <c r="F351">
        <v>19.751999999999999</v>
      </c>
      <c r="G351" s="7">
        <f t="shared" si="7"/>
        <v>4.0001750400000002</v>
      </c>
      <c r="H351">
        <v>1.8215000000000001E-5</v>
      </c>
      <c r="I351">
        <v>5.9628999999999997E-4</v>
      </c>
    </row>
    <row r="352" spans="2:9" x14ac:dyDescent="0.2">
      <c r="B352" t="s">
        <v>3173</v>
      </c>
      <c r="C352" t="s">
        <v>3174</v>
      </c>
      <c r="D352">
        <v>284</v>
      </c>
      <c r="E352">
        <v>9.5856999999999992</v>
      </c>
      <c r="F352">
        <v>2.5036999999999998</v>
      </c>
      <c r="G352" s="7">
        <f t="shared" si="7"/>
        <v>23.999717089999997</v>
      </c>
      <c r="H352">
        <v>3.5302999999999997E-5</v>
      </c>
      <c r="I352">
        <v>1.1226000000000001E-3</v>
      </c>
    </row>
    <row r="353" spans="1:9" x14ac:dyDescent="0.2">
      <c r="B353" t="s">
        <v>1850</v>
      </c>
      <c r="C353" t="s">
        <v>1851</v>
      </c>
      <c r="D353">
        <v>92</v>
      </c>
      <c r="E353">
        <v>3.1052</v>
      </c>
      <c r="F353">
        <v>3.8643999999999998</v>
      </c>
      <c r="G353" s="7">
        <f t="shared" si="7"/>
        <v>11.99973488</v>
      </c>
      <c r="H353">
        <v>5.9472999999999998E-5</v>
      </c>
      <c r="I353">
        <v>1.8387E-3</v>
      </c>
    </row>
    <row r="354" spans="1:9" x14ac:dyDescent="0.2">
      <c r="B354" t="s">
        <v>1892</v>
      </c>
      <c r="C354" t="s">
        <v>1893</v>
      </c>
      <c r="D354">
        <v>70</v>
      </c>
      <c r="E354">
        <v>2.3626999999999998</v>
      </c>
      <c r="F354">
        <v>4.2324999999999999</v>
      </c>
      <c r="G354" s="7">
        <f t="shared" si="7"/>
        <v>10.000127749999999</v>
      </c>
      <c r="H354">
        <v>1.1257E-4</v>
      </c>
      <c r="I354">
        <v>3.3861E-3</v>
      </c>
    </row>
    <row r="355" spans="1:9" x14ac:dyDescent="0.2">
      <c r="B355" t="s">
        <v>1612</v>
      </c>
      <c r="C355" t="s">
        <v>1613</v>
      </c>
      <c r="D355">
        <v>26</v>
      </c>
      <c r="E355">
        <v>0.87756999999999996</v>
      </c>
      <c r="F355">
        <v>6.8371000000000004</v>
      </c>
      <c r="G355" s="7">
        <f t="shared" si="7"/>
        <v>6.0000338470000001</v>
      </c>
      <c r="H355">
        <v>1.8546E-4</v>
      </c>
      <c r="I355">
        <v>5.4092000000000003E-3</v>
      </c>
    </row>
    <row r="356" spans="1:9" x14ac:dyDescent="0.2">
      <c r="B356" t="s">
        <v>3175</v>
      </c>
      <c r="C356" t="s">
        <v>3176</v>
      </c>
      <c r="D356">
        <v>17</v>
      </c>
      <c r="E356">
        <v>0.57379000000000002</v>
      </c>
      <c r="F356">
        <v>8.7139000000000006</v>
      </c>
      <c r="G356" s="7">
        <f t="shared" si="7"/>
        <v>4.9999486810000002</v>
      </c>
      <c r="H356">
        <v>1.8954E-4</v>
      </c>
      <c r="I356">
        <v>5.4092000000000003E-3</v>
      </c>
    </row>
    <row r="357" spans="1:9" x14ac:dyDescent="0.2">
      <c r="B357" t="s">
        <v>1618</v>
      </c>
      <c r="C357" t="s">
        <v>1619</v>
      </c>
      <c r="D357">
        <v>27</v>
      </c>
      <c r="E357">
        <v>0.91132000000000002</v>
      </c>
      <c r="F357">
        <v>6.5838999999999999</v>
      </c>
      <c r="G357" s="7">
        <f t="shared" si="7"/>
        <v>6.0000397479999998</v>
      </c>
      <c r="H357">
        <v>2.3170999999999999E-4</v>
      </c>
      <c r="I357">
        <v>6.4475000000000001E-3</v>
      </c>
    </row>
    <row r="358" spans="1:9" x14ac:dyDescent="0.2">
      <c r="B358" t="s">
        <v>1590</v>
      </c>
      <c r="C358" t="s">
        <v>1591</v>
      </c>
      <c r="D358">
        <v>19</v>
      </c>
      <c r="E358">
        <v>0.64129999999999998</v>
      </c>
      <c r="F358">
        <v>7.7967000000000004</v>
      </c>
      <c r="G358" s="7">
        <f t="shared" si="7"/>
        <v>5.0000237099999998</v>
      </c>
      <c r="H358">
        <v>3.3681E-4</v>
      </c>
      <c r="I358">
        <v>8.5196000000000004E-3</v>
      </c>
    </row>
    <row r="359" spans="1:9" x14ac:dyDescent="0.2">
      <c r="B359" t="s">
        <v>1928</v>
      </c>
      <c r="C359" t="s">
        <v>1929</v>
      </c>
      <c r="D359">
        <v>1100</v>
      </c>
      <c r="E359">
        <v>37.128</v>
      </c>
      <c r="F359">
        <v>1.5622</v>
      </c>
      <c r="G359" s="7">
        <f t="shared" si="7"/>
        <v>58.001361600000003</v>
      </c>
      <c r="H359">
        <v>4.3514999999999998E-4</v>
      </c>
      <c r="I359">
        <v>1.0763E-2</v>
      </c>
    </row>
    <row r="360" spans="1:9" x14ac:dyDescent="0.2">
      <c r="B360" t="s">
        <v>1614</v>
      </c>
      <c r="C360" t="s">
        <v>1615</v>
      </c>
      <c r="D360">
        <v>159</v>
      </c>
      <c r="E360">
        <v>5.3666999999999998</v>
      </c>
      <c r="F360">
        <v>2.6086999999999998</v>
      </c>
      <c r="G360" s="7">
        <f t="shared" si="7"/>
        <v>14.000110289999999</v>
      </c>
      <c r="H360">
        <v>9.9077999999999992E-4</v>
      </c>
      <c r="I360">
        <v>2.1205999999999999E-2</v>
      </c>
    </row>
    <row r="361" spans="1:9" x14ac:dyDescent="0.2">
      <c r="B361" t="s">
        <v>3177</v>
      </c>
      <c r="C361" t="s">
        <v>3178</v>
      </c>
      <c r="D361">
        <v>166</v>
      </c>
      <c r="E361">
        <v>5.6029</v>
      </c>
      <c r="F361">
        <v>2.4986999999999999</v>
      </c>
      <c r="G361" s="7">
        <f t="shared" si="7"/>
        <v>13.99996623</v>
      </c>
      <c r="H361">
        <v>1.5007E-3</v>
      </c>
      <c r="I361">
        <v>2.8799000000000002E-2</v>
      </c>
    </row>
    <row r="362" spans="1:9" x14ac:dyDescent="0.2">
      <c r="B362" t="s">
        <v>3179</v>
      </c>
      <c r="C362" t="s">
        <v>3180</v>
      </c>
      <c r="D362">
        <v>99</v>
      </c>
      <c r="E362">
        <v>3.3414999999999999</v>
      </c>
      <c r="F362">
        <v>2.9927000000000001</v>
      </c>
      <c r="G362" s="7">
        <f t="shared" si="7"/>
        <v>10.00010705</v>
      </c>
      <c r="H362">
        <v>1.8541E-3</v>
      </c>
      <c r="I362">
        <v>3.3839000000000001E-2</v>
      </c>
    </row>
    <row r="364" spans="1:9" x14ac:dyDescent="0.2">
      <c r="A364" s="1" t="s">
        <v>3181</v>
      </c>
      <c r="B364" t="s">
        <v>3182</v>
      </c>
      <c r="C364" t="s">
        <v>3183</v>
      </c>
      <c r="D364">
        <v>35</v>
      </c>
      <c r="E364">
        <v>1.9295</v>
      </c>
      <c r="F364">
        <v>10.884</v>
      </c>
      <c r="G364" s="7">
        <f t="shared" si="7"/>
        <v>21.000678000000001</v>
      </c>
      <c r="H364">
        <v>0</v>
      </c>
      <c r="I364">
        <v>0</v>
      </c>
    </row>
    <row r="365" spans="1:9" x14ac:dyDescent="0.2">
      <c r="B365" t="s">
        <v>3184</v>
      </c>
      <c r="C365" t="s">
        <v>3185</v>
      </c>
      <c r="D365">
        <v>135</v>
      </c>
      <c r="E365">
        <v>7.4421999999999997</v>
      </c>
      <c r="F365">
        <v>4.5685000000000002</v>
      </c>
      <c r="G365" s="7">
        <f t="shared" si="7"/>
        <v>33.999690700000002</v>
      </c>
      <c r="H365" s="3">
        <v>1.8652000000000001E-14</v>
      </c>
      <c r="I365" s="3">
        <v>2.9843000000000001E-12</v>
      </c>
    </row>
    <row r="366" spans="1:9" x14ac:dyDescent="0.2">
      <c r="B366" t="s">
        <v>3186</v>
      </c>
      <c r="C366" t="s">
        <v>3187</v>
      </c>
      <c r="D366">
        <v>68</v>
      </c>
      <c r="E366">
        <v>3.7486999999999999</v>
      </c>
      <c r="F366">
        <v>5.6020000000000003</v>
      </c>
      <c r="G366" s="7">
        <f t="shared" si="7"/>
        <v>21.0002174</v>
      </c>
      <c r="H366" s="3">
        <v>3.4182000000000003E-11</v>
      </c>
      <c r="I366" s="3">
        <v>3.3332E-9</v>
      </c>
    </row>
    <row r="367" spans="1:9" x14ac:dyDescent="0.2">
      <c r="B367" t="s">
        <v>3188</v>
      </c>
      <c r="C367" t="s">
        <v>3189</v>
      </c>
      <c r="D367">
        <v>56</v>
      </c>
      <c r="E367">
        <v>3.0871</v>
      </c>
      <c r="F367">
        <v>6.1546000000000003</v>
      </c>
      <c r="G367" s="7">
        <f t="shared" si="7"/>
        <v>18.999865660000001</v>
      </c>
      <c r="H367" s="3">
        <v>4.7471000000000001E-11</v>
      </c>
      <c r="I367" s="3">
        <v>3.3332E-9</v>
      </c>
    </row>
    <row r="368" spans="1:9" x14ac:dyDescent="0.2">
      <c r="B368" t="s">
        <v>3190</v>
      </c>
      <c r="C368" t="s">
        <v>3191</v>
      </c>
      <c r="D368">
        <v>175</v>
      </c>
      <c r="E368">
        <v>9.6472999999999995</v>
      </c>
      <c r="F368">
        <v>3.5243000000000002</v>
      </c>
      <c r="G368" s="7">
        <f t="shared" si="7"/>
        <v>33.99997939</v>
      </c>
      <c r="H368" s="3">
        <v>5.2080999999999998E-11</v>
      </c>
      <c r="I368" s="3">
        <v>3.3332E-9</v>
      </c>
    </row>
    <row r="369" spans="2:9" x14ac:dyDescent="0.2">
      <c r="B369" t="s">
        <v>3192</v>
      </c>
      <c r="C369" t="s">
        <v>3193</v>
      </c>
      <c r="D369">
        <v>116</v>
      </c>
      <c r="E369">
        <v>6.3948</v>
      </c>
      <c r="F369">
        <v>4.2222</v>
      </c>
      <c r="G369" s="7">
        <f t="shared" si="7"/>
        <v>27.00012456</v>
      </c>
      <c r="H369" s="3">
        <v>7.6731999999999994E-11</v>
      </c>
      <c r="I369" s="3">
        <v>4.0923999999999996E-9</v>
      </c>
    </row>
    <row r="370" spans="2:9" x14ac:dyDescent="0.2">
      <c r="B370" t="s">
        <v>3194</v>
      </c>
      <c r="C370" t="s">
        <v>3195</v>
      </c>
      <c r="D370">
        <v>27</v>
      </c>
      <c r="E370">
        <v>1.4883999999999999</v>
      </c>
      <c r="F370">
        <v>8.734</v>
      </c>
      <c r="G370" s="7">
        <f t="shared" si="7"/>
        <v>12.999685599999999</v>
      </c>
      <c r="H370" s="3">
        <v>3.4086E-10</v>
      </c>
      <c r="I370" s="3">
        <v>1.5582E-8</v>
      </c>
    </row>
    <row r="371" spans="2:9" x14ac:dyDescent="0.2">
      <c r="B371" t="s">
        <v>3196</v>
      </c>
      <c r="C371" t="s">
        <v>3197</v>
      </c>
      <c r="D371">
        <v>65</v>
      </c>
      <c r="E371">
        <v>3.5832999999999999</v>
      </c>
      <c r="F371">
        <v>5.3023999999999996</v>
      </c>
      <c r="G371" s="7">
        <f t="shared" si="7"/>
        <v>19.000089919999997</v>
      </c>
      <c r="H371" s="3">
        <v>8.7239000000000002E-10</v>
      </c>
      <c r="I371" s="3">
        <v>3.4895999999999997E-8</v>
      </c>
    </row>
    <row r="372" spans="2:9" x14ac:dyDescent="0.2">
      <c r="B372" t="s">
        <v>3198</v>
      </c>
      <c r="C372" t="s">
        <v>3199</v>
      </c>
      <c r="D372">
        <v>59</v>
      </c>
      <c r="E372">
        <v>3.2524999999999999</v>
      </c>
      <c r="F372">
        <v>5.5342000000000002</v>
      </c>
      <c r="G372" s="7">
        <f t="shared" si="7"/>
        <v>17.999985500000001</v>
      </c>
      <c r="H372" s="3">
        <v>1.1316999999999999E-9</v>
      </c>
      <c r="I372" s="3">
        <v>4.0239000000000001E-8</v>
      </c>
    </row>
    <row r="373" spans="2:9" x14ac:dyDescent="0.2">
      <c r="B373" t="s">
        <v>3200</v>
      </c>
      <c r="C373" t="s">
        <v>3201</v>
      </c>
      <c r="D373">
        <v>53</v>
      </c>
      <c r="E373">
        <v>2.9218000000000002</v>
      </c>
      <c r="F373">
        <v>5.8183999999999996</v>
      </c>
      <c r="G373" s="7">
        <f t="shared" si="7"/>
        <v>17.00020112</v>
      </c>
      <c r="H373" s="3">
        <v>1.3904000000000001E-9</v>
      </c>
      <c r="I373" s="3">
        <v>4.4491999999999999E-8</v>
      </c>
    </row>
    <row r="374" spans="2:9" x14ac:dyDescent="0.2">
      <c r="B374" t="s">
        <v>3202</v>
      </c>
      <c r="C374" t="s">
        <v>3203</v>
      </c>
      <c r="D374">
        <v>143</v>
      </c>
      <c r="E374">
        <v>7.8832000000000004</v>
      </c>
      <c r="F374">
        <v>3.5518000000000001</v>
      </c>
      <c r="G374" s="7">
        <f t="shared" si="7"/>
        <v>27.999549760000001</v>
      </c>
      <c r="H374" s="3">
        <v>2.4139000000000001E-9</v>
      </c>
      <c r="I374" s="3">
        <v>7.0223000000000006E-8</v>
      </c>
    </row>
    <row r="375" spans="2:9" x14ac:dyDescent="0.2">
      <c r="B375" t="s">
        <v>3204</v>
      </c>
      <c r="C375" t="s">
        <v>3205</v>
      </c>
      <c r="D375">
        <v>27</v>
      </c>
      <c r="E375">
        <v>1.4883999999999999</v>
      </c>
      <c r="F375">
        <v>8.0620999999999992</v>
      </c>
      <c r="G375" s="7">
        <f t="shared" si="7"/>
        <v>11.999629639999998</v>
      </c>
      <c r="H375" s="3">
        <v>5.2946999999999999E-9</v>
      </c>
      <c r="I375" s="3">
        <v>1.4119000000000001E-7</v>
      </c>
    </row>
    <row r="376" spans="2:9" x14ac:dyDescent="0.2">
      <c r="B376" t="s">
        <v>3206</v>
      </c>
      <c r="C376" t="s">
        <v>3207</v>
      </c>
      <c r="D376">
        <v>28</v>
      </c>
      <c r="E376">
        <v>1.5436000000000001</v>
      </c>
      <c r="F376">
        <v>7.7742000000000004</v>
      </c>
      <c r="G376" s="7">
        <f t="shared" si="7"/>
        <v>12.000255120000002</v>
      </c>
      <c r="H376" s="3">
        <v>8.8118999999999993E-9</v>
      </c>
      <c r="I376" s="3">
        <v>2.1691E-7</v>
      </c>
    </row>
    <row r="377" spans="2:9" x14ac:dyDescent="0.2">
      <c r="B377" t="s">
        <v>3208</v>
      </c>
      <c r="C377" t="s">
        <v>3209</v>
      </c>
      <c r="D377">
        <v>36</v>
      </c>
      <c r="E377">
        <v>1.9845999999999999</v>
      </c>
      <c r="F377">
        <v>6.5505000000000004</v>
      </c>
      <c r="G377" s="7">
        <f t="shared" si="7"/>
        <v>13.000122300000001</v>
      </c>
      <c r="H377" s="3">
        <v>2.4955000000000001E-8</v>
      </c>
      <c r="I377" s="3">
        <v>5.7039000000000001E-7</v>
      </c>
    </row>
    <row r="378" spans="2:9" x14ac:dyDescent="0.2">
      <c r="B378" t="s">
        <v>3210</v>
      </c>
      <c r="C378" t="s">
        <v>3211</v>
      </c>
      <c r="D378">
        <v>56</v>
      </c>
      <c r="E378">
        <v>3.0871</v>
      </c>
      <c r="F378">
        <v>5.1828000000000003</v>
      </c>
      <c r="G378" s="7">
        <f t="shared" si="7"/>
        <v>15.999821880000001</v>
      </c>
      <c r="H378" s="3">
        <v>2.7902999999999998E-8</v>
      </c>
      <c r="I378" s="3">
        <v>5.7690000000000004E-7</v>
      </c>
    </row>
    <row r="379" spans="2:9" x14ac:dyDescent="0.2">
      <c r="B379" t="s">
        <v>3212</v>
      </c>
      <c r="C379" t="s">
        <v>3213</v>
      </c>
      <c r="D379">
        <v>179</v>
      </c>
      <c r="E379">
        <v>9.8678000000000008</v>
      </c>
      <c r="F379">
        <v>3.0402</v>
      </c>
      <c r="G379" s="7">
        <f t="shared" si="7"/>
        <v>30.000085560000002</v>
      </c>
      <c r="H379" s="3">
        <v>2.8845000000000001E-8</v>
      </c>
      <c r="I379" s="3">
        <v>5.7690000000000004E-7</v>
      </c>
    </row>
    <row r="380" spans="2:9" x14ac:dyDescent="0.2">
      <c r="B380" t="s">
        <v>3214</v>
      </c>
      <c r="C380" t="s">
        <v>3215</v>
      </c>
      <c r="D380">
        <v>107</v>
      </c>
      <c r="E380">
        <v>5.8986000000000001</v>
      </c>
      <c r="F380">
        <v>3.7296999999999998</v>
      </c>
      <c r="G380" s="7">
        <f t="shared" si="7"/>
        <v>22.00000842</v>
      </c>
      <c r="H380" s="3">
        <v>5.3166000000000001E-8</v>
      </c>
      <c r="I380">
        <v>1.0008E-6</v>
      </c>
    </row>
    <row r="381" spans="2:9" x14ac:dyDescent="0.2">
      <c r="B381" t="s">
        <v>3216</v>
      </c>
      <c r="C381" t="s">
        <v>3217</v>
      </c>
      <c r="D381">
        <v>156</v>
      </c>
      <c r="E381">
        <v>8.5998999999999999</v>
      </c>
      <c r="F381">
        <v>3.0232999999999999</v>
      </c>
      <c r="G381" s="7">
        <f t="shared" si="7"/>
        <v>26.00007767</v>
      </c>
      <c r="H381" s="3">
        <v>2.8423E-7</v>
      </c>
      <c r="I381">
        <v>5.0529000000000004E-6</v>
      </c>
    </row>
    <row r="382" spans="2:9" x14ac:dyDescent="0.2">
      <c r="B382" t="s">
        <v>3218</v>
      </c>
      <c r="C382" t="s">
        <v>3219</v>
      </c>
      <c r="D382">
        <v>162</v>
      </c>
      <c r="E382">
        <v>8.9306999999999999</v>
      </c>
      <c r="F382">
        <v>2.7993000000000001</v>
      </c>
      <c r="G382" s="7">
        <f t="shared" si="7"/>
        <v>24.999708510000001</v>
      </c>
      <c r="H382">
        <v>2.1359000000000002E-6</v>
      </c>
      <c r="I382">
        <v>3.5973999999999998E-5</v>
      </c>
    </row>
    <row r="383" spans="2:9" x14ac:dyDescent="0.2">
      <c r="B383" t="s">
        <v>3220</v>
      </c>
      <c r="C383" t="s">
        <v>3221</v>
      </c>
      <c r="D383">
        <v>68</v>
      </c>
      <c r="E383">
        <v>3.7486999999999999</v>
      </c>
      <c r="F383">
        <v>4.0014000000000003</v>
      </c>
      <c r="G383" s="7">
        <f t="shared" si="7"/>
        <v>15.00004818</v>
      </c>
      <c r="H383">
        <v>2.9341999999999998E-6</v>
      </c>
      <c r="I383">
        <v>4.6947000000000003E-5</v>
      </c>
    </row>
    <row r="384" spans="2:9" x14ac:dyDescent="0.2">
      <c r="B384" t="s">
        <v>3222</v>
      </c>
      <c r="C384" t="s">
        <v>3223</v>
      </c>
      <c r="D384">
        <v>83</v>
      </c>
      <c r="E384">
        <v>4.5755999999999997</v>
      </c>
      <c r="F384">
        <v>3.4967999999999999</v>
      </c>
      <c r="G384" s="7">
        <f t="shared" si="7"/>
        <v>15.999958079999999</v>
      </c>
      <c r="H384">
        <v>8.8441000000000006E-6</v>
      </c>
      <c r="I384">
        <v>1.3477000000000001E-4</v>
      </c>
    </row>
    <row r="385" spans="2:9" x14ac:dyDescent="0.2">
      <c r="B385" t="s">
        <v>3224</v>
      </c>
      <c r="C385" t="s">
        <v>3225</v>
      </c>
      <c r="D385">
        <v>116</v>
      </c>
      <c r="E385">
        <v>6.3948</v>
      </c>
      <c r="F385">
        <v>2.9712000000000001</v>
      </c>
      <c r="G385" s="7">
        <f t="shared" si="7"/>
        <v>19.00022976</v>
      </c>
      <c r="H385">
        <v>1.5452999999999999E-5</v>
      </c>
      <c r="I385">
        <v>2.2477E-4</v>
      </c>
    </row>
    <row r="386" spans="2:9" x14ac:dyDescent="0.2">
      <c r="B386" t="s">
        <v>3226</v>
      </c>
      <c r="C386" t="s">
        <v>3227</v>
      </c>
      <c r="D386">
        <v>203</v>
      </c>
      <c r="E386">
        <v>11.191000000000001</v>
      </c>
      <c r="F386">
        <v>2.3233000000000001</v>
      </c>
      <c r="G386" s="7">
        <f t="shared" si="7"/>
        <v>26.000050300000002</v>
      </c>
      <c r="H386">
        <v>4.1965000000000002E-5</v>
      </c>
      <c r="I386">
        <v>5.7826999999999998E-4</v>
      </c>
    </row>
    <row r="387" spans="2:9" x14ac:dyDescent="0.2">
      <c r="B387" t="s">
        <v>3228</v>
      </c>
      <c r="C387" t="s">
        <v>3229</v>
      </c>
      <c r="D387">
        <v>40</v>
      </c>
      <c r="E387">
        <v>2.2050999999999998</v>
      </c>
      <c r="F387">
        <v>4.5349000000000004</v>
      </c>
      <c r="G387" s="7">
        <f t="shared" si="7"/>
        <v>9.9999079900000005</v>
      </c>
      <c r="H387">
        <v>4.337E-5</v>
      </c>
      <c r="I387">
        <v>5.7826999999999998E-4</v>
      </c>
    </row>
    <row r="388" spans="2:9" x14ac:dyDescent="0.2">
      <c r="B388" t="s">
        <v>3230</v>
      </c>
      <c r="C388" t="s">
        <v>3231</v>
      </c>
      <c r="D388">
        <v>188</v>
      </c>
      <c r="E388">
        <v>10.364000000000001</v>
      </c>
      <c r="F388">
        <v>2.3157000000000001</v>
      </c>
      <c r="G388" s="7">
        <f t="shared" si="7"/>
        <v>23.999914800000003</v>
      </c>
      <c r="H388">
        <v>8.7806999999999995E-5</v>
      </c>
      <c r="I388">
        <v>1.1238999999999999E-3</v>
      </c>
    </row>
    <row r="389" spans="2:9" x14ac:dyDescent="0.2">
      <c r="B389" t="s">
        <v>3232</v>
      </c>
      <c r="C389" t="s">
        <v>3233</v>
      </c>
      <c r="D389">
        <v>62</v>
      </c>
      <c r="E389">
        <v>3.4178999999999999</v>
      </c>
      <c r="F389">
        <v>3.5108999999999999</v>
      </c>
      <c r="G389" s="7">
        <f t="shared" si="7"/>
        <v>11.99990511</v>
      </c>
      <c r="H389">
        <v>1.1423E-4</v>
      </c>
      <c r="I389">
        <v>1.3538999999999999E-3</v>
      </c>
    </row>
    <row r="390" spans="2:9" x14ac:dyDescent="0.2">
      <c r="B390" t="s">
        <v>3234</v>
      </c>
      <c r="C390" t="s">
        <v>3235</v>
      </c>
      <c r="D390">
        <v>62</v>
      </c>
      <c r="E390">
        <v>3.4178999999999999</v>
      </c>
      <c r="F390">
        <v>3.5108999999999999</v>
      </c>
      <c r="G390" s="7">
        <f t="shared" si="7"/>
        <v>11.99990511</v>
      </c>
      <c r="H390">
        <v>1.1423E-4</v>
      </c>
      <c r="I390">
        <v>1.3538999999999999E-3</v>
      </c>
    </row>
    <row r="391" spans="2:9" x14ac:dyDescent="0.2">
      <c r="B391" t="s">
        <v>3236</v>
      </c>
      <c r="C391" t="s">
        <v>3237</v>
      </c>
      <c r="D391">
        <v>72</v>
      </c>
      <c r="E391">
        <v>3.9691999999999998</v>
      </c>
      <c r="F391">
        <v>3.2751999999999999</v>
      </c>
      <c r="G391" s="7">
        <f t="shared" si="7"/>
        <v>12.999923839999999</v>
      </c>
      <c r="H391">
        <v>1.2578000000000001E-4</v>
      </c>
      <c r="I391">
        <v>1.4375E-3</v>
      </c>
    </row>
    <row r="392" spans="2:9" x14ac:dyDescent="0.2">
      <c r="B392" t="s">
        <v>3238</v>
      </c>
      <c r="C392" t="s">
        <v>3239</v>
      </c>
      <c r="D392">
        <v>30</v>
      </c>
      <c r="E392">
        <v>1.6537999999999999</v>
      </c>
      <c r="F392">
        <v>4.8372999999999999</v>
      </c>
      <c r="G392" s="7">
        <f t="shared" si="7"/>
        <v>7.9999267399999994</v>
      </c>
      <c r="H392">
        <v>1.572E-4</v>
      </c>
      <c r="I392">
        <v>1.7346E-3</v>
      </c>
    </row>
    <row r="393" spans="2:9" x14ac:dyDescent="0.2">
      <c r="B393" t="s">
        <v>3240</v>
      </c>
      <c r="C393" t="s">
        <v>3241</v>
      </c>
      <c r="D393">
        <v>160</v>
      </c>
      <c r="E393">
        <v>8.8203999999999994</v>
      </c>
      <c r="F393">
        <v>2.3807999999999998</v>
      </c>
      <c r="G393" s="7">
        <f t="shared" si="7"/>
        <v>20.999608319999997</v>
      </c>
      <c r="H393">
        <v>1.6401999999999999E-4</v>
      </c>
      <c r="I393">
        <v>1.7495E-3</v>
      </c>
    </row>
    <row r="394" spans="2:9" x14ac:dyDescent="0.2">
      <c r="B394" t="s">
        <v>3242</v>
      </c>
      <c r="C394" t="s">
        <v>3243</v>
      </c>
      <c r="D394">
        <v>11</v>
      </c>
      <c r="E394">
        <v>0.60640000000000005</v>
      </c>
      <c r="F394">
        <v>8.2453000000000003</v>
      </c>
      <c r="G394" s="7">
        <f t="shared" si="7"/>
        <v>4.9999499200000006</v>
      </c>
      <c r="H394">
        <v>1.7312E-4</v>
      </c>
      <c r="I394">
        <v>1.7845999999999999E-3</v>
      </c>
    </row>
    <row r="395" spans="2:9" x14ac:dyDescent="0.2">
      <c r="B395" t="s">
        <v>3244</v>
      </c>
      <c r="C395" t="s">
        <v>3245</v>
      </c>
      <c r="D395">
        <v>138</v>
      </c>
      <c r="E395">
        <v>7.6075999999999997</v>
      </c>
      <c r="F395">
        <v>2.4975000000000001</v>
      </c>
      <c r="G395" s="7">
        <f t="shared" si="7"/>
        <v>18.999980999999998</v>
      </c>
      <c r="H395">
        <v>1.7846E-4</v>
      </c>
      <c r="I395">
        <v>1.7845999999999999E-3</v>
      </c>
    </row>
    <row r="396" spans="2:9" x14ac:dyDescent="0.2">
      <c r="B396" t="s">
        <v>3246</v>
      </c>
      <c r="C396" t="s">
        <v>3247</v>
      </c>
      <c r="D396">
        <v>128</v>
      </c>
      <c r="E396">
        <v>7.0563000000000002</v>
      </c>
      <c r="F396">
        <v>2.5508999999999999</v>
      </c>
      <c r="G396" s="7">
        <f t="shared" si="7"/>
        <v>17.99991567</v>
      </c>
      <c r="H396">
        <v>2.0120000000000001E-4</v>
      </c>
      <c r="I396">
        <v>1.951E-3</v>
      </c>
    </row>
    <row r="397" spans="2:9" x14ac:dyDescent="0.2">
      <c r="B397" t="s">
        <v>3248</v>
      </c>
      <c r="C397" t="s">
        <v>3249</v>
      </c>
      <c r="D397">
        <v>91</v>
      </c>
      <c r="E397">
        <v>5.0166000000000004</v>
      </c>
      <c r="F397">
        <v>2.7907000000000002</v>
      </c>
      <c r="G397" s="7">
        <f t="shared" si="7"/>
        <v>13.999825620000003</v>
      </c>
      <c r="H397">
        <v>4.0347000000000001E-4</v>
      </c>
      <c r="I397">
        <v>3.7973999999999998E-3</v>
      </c>
    </row>
    <row r="398" spans="2:9" x14ac:dyDescent="0.2">
      <c r="B398" t="s">
        <v>3250</v>
      </c>
      <c r="C398" t="s">
        <v>3251</v>
      </c>
      <c r="D398">
        <v>82</v>
      </c>
      <c r="E398">
        <v>4.5205000000000002</v>
      </c>
      <c r="F398">
        <v>2.8757999999999999</v>
      </c>
      <c r="G398" s="7">
        <f t="shared" si="7"/>
        <v>13.000053899999999</v>
      </c>
      <c r="H398">
        <v>4.8036999999999998E-4</v>
      </c>
      <c r="I398">
        <v>4.3918999999999998E-3</v>
      </c>
    </row>
    <row r="399" spans="2:9" x14ac:dyDescent="0.2">
      <c r="B399" t="s">
        <v>3252</v>
      </c>
      <c r="C399" t="s">
        <v>3253</v>
      </c>
      <c r="D399">
        <v>54</v>
      </c>
      <c r="E399">
        <v>2.9769000000000001</v>
      </c>
      <c r="F399">
        <v>3.3592</v>
      </c>
      <c r="G399" s="7">
        <f t="shared" si="7"/>
        <v>10.000002480000001</v>
      </c>
      <c r="H399">
        <v>6.1454000000000001E-4</v>
      </c>
      <c r="I399">
        <v>5.3769000000000004E-3</v>
      </c>
    </row>
    <row r="400" spans="2:9" x14ac:dyDescent="0.2">
      <c r="B400" t="s">
        <v>3254</v>
      </c>
      <c r="C400" t="s">
        <v>3255</v>
      </c>
      <c r="D400">
        <v>95</v>
      </c>
      <c r="E400">
        <v>5.2370999999999999</v>
      </c>
      <c r="F400">
        <v>2.6732</v>
      </c>
      <c r="G400" s="7">
        <f t="shared" si="7"/>
        <v>13.999815719999999</v>
      </c>
      <c r="H400">
        <v>6.3206999999999998E-4</v>
      </c>
      <c r="I400">
        <v>5.3769000000000004E-3</v>
      </c>
    </row>
    <row r="401" spans="1:9" x14ac:dyDescent="0.2">
      <c r="B401" t="s">
        <v>3256</v>
      </c>
      <c r="C401" t="s">
        <v>3257</v>
      </c>
      <c r="D401">
        <v>45</v>
      </c>
      <c r="E401">
        <v>2.4807000000000001</v>
      </c>
      <c r="F401">
        <v>3.6280000000000001</v>
      </c>
      <c r="G401" s="7">
        <f t="shared" si="7"/>
        <v>8.9999796000000014</v>
      </c>
      <c r="H401">
        <v>6.3851000000000001E-4</v>
      </c>
      <c r="I401">
        <v>5.3769000000000004E-3</v>
      </c>
    </row>
    <row r="402" spans="1:9" x14ac:dyDescent="0.2">
      <c r="B402" t="s">
        <v>3258</v>
      </c>
      <c r="C402" t="s">
        <v>3259</v>
      </c>
      <c r="D402">
        <v>96</v>
      </c>
      <c r="E402">
        <v>5.2922000000000002</v>
      </c>
      <c r="F402">
        <v>2.6454</v>
      </c>
      <c r="G402" s="7">
        <f t="shared" si="7"/>
        <v>13.999985880000001</v>
      </c>
      <c r="H402">
        <v>7.0390000000000003E-4</v>
      </c>
      <c r="I402">
        <v>5.7755999999999997E-3</v>
      </c>
    </row>
    <row r="403" spans="1:9" x14ac:dyDescent="0.2">
      <c r="B403" t="s">
        <v>3260</v>
      </c>
      <c r="C403" t="s">
        <v>3261</v>
      </c>
      <c r="D403">
        <v>29</v>
      </c>
      <c r="E403">
        <v>1.5987</v>
      </c>
      <c r="F403">
        <v>4.3785999999999996</v>
      </c>
      <c r="G403" s="7">
        <f t="shared" si="7"/>
        <v>7.0000678199999991</v>
      </c>
      <c r="H403">
        <v>7.8881000000000003E-4</v>
      </c>
      <c r="I403">
        <v>6.3105000000000001E-3</v>
      </c>
    </row>
    <row r="404" spans="1:9" x14ac:dyDescent="0.2">
      <c r="E404" s="6"/>
    </row>
    <row r="405" spans="1:9" x14ac:dyDescent="0.2">
      <c r="A405" s="1" t="s">
        <v>3262</v>
      </c>
      <c r="B405" t="s">
        <v>3263</v>
      </c>
      <c r="C405" t="s">
        <v>3264</v>
      </c>
      <c r="D405">
        <v>1306</v>
      </c>
      <c r="E405">
        <v>63.457000000000001</v>
      </c>
      <c r="F405">
        <v>2.4741</v>
      </c>
      <c r="G405" s="7">
        <f t="shared" si="7"/>
        <v>156.99896369999999</v>
      </c>
      <c r="H405">
        <v>0</v>
      </c>
      <c r="I405" s="2">
        <v>0</v>
      </c>
    </row>
    <row r="406" spans="1:9" x14ac:dyDescent="0.2">
      <c r="B406" t="s">
        <v>3265</v>
      </c>
      <c r="C406" t="s">
        <v>3266</v>
      </c>
      <c r="D406">
        <v>746</v>
      </c>
      <c r="E406">
        <v>36.247</v>
      </c>
      <c r="F406">
        <v>3.0347</v>
      </c>
      <c r="G406" s="7">
        <f t="shared" si="7"/>
        <v>109.9987709</v>
      </c>
      <c r="H406">
        <v>0</v>
      </c>
      <c r="I406">
        <v>0</v>
      </c>
    </row>
    <row r="407" spans="1:9" x14ac:dyDescent="0.2">
      <c r="B407" t="s">
        <v>3267</v>
      </c>
      <c r="C407" t="s">
        <v>3268</v>
      </c>
      <c r="D407">
        <v>409</v>
      </c>
      <c r="E407">
        <v>19.873000000000001</v>
      </c>
      <c r="F407">
        <v>3.8746</v>
      </c>
      <c r="G407" s="7">
        <f t="shared" si="7"/>
        <v>76.9999258</v>
      </c>
      <c r="H407">
        <v>0</v>
      </c>
      <c r="I407">
        <v>0</v>
      </c>
    </row>
    <row r="408" spans="1:9" x14ac:dyDescent="0.2">
      <c r="B408" t="s">
        <v>3269</v>
      </c>
      <c r="C408" t="s">
        <v>3270</v>
      </c>
      <c r="D408">
        <v>63</v>
      </c>
      <c r="E408">
        <v>3.0611000000000002</v>
      </c>
      <c r="F408">
        <v>7.1868999999999996</v>
      </c>
      <c r="G408" s="7">
        <f t="shared" si="7"/>
        <v>21.999819590000001</v>
      </c>
      <c r="H408" s="3">
        <v>5.6620999999999999E-14</v>
      </c>
      <c r="I408" s="3">
        <v>1.8373999999999999E-11</v>
      </c>
    </row>
    <row r="409" spans="1:9" x14ac:dyDescent="0.2">
      <c r="B409" t="s">
        <v>3271</v>
      </c>
      <c r="C409" t="s">
        <v>3272</v>
      </c>
      <c r="D409">
        <v>598</v>
      </c>
      <c r="E409">
        <v>29.056000000000001</v>
      </c>
      <c r="F409">
        <v>2.1682000000000001</v>
      </c>
      <c r="G409" s="7">
        <f t="shared" ref="G409:G453" si="8">E409*F409</f>
        <v>62.999219200000006</v>
      </c>
      <c r="H409" s="3">
        <v>1.7746000000000001E-9</v>
      </c>
      <c r="I409" s="3">
        <v>4.6068999999999998E-7</v>
      </c>
    </row>
    <row r="410" spans="1:9" x14ac:dyDescent="0.2">
      <c r="B410" t="s">
        <v>3273</v>
      </c>
      <c r="C410" t="s">
        <v>3274</v>
      </c>
      <c r="D410">
        <v>458</v>
      </c>
      <c r="E410">
        <v>22.254000000000001</v>
      </c>
      <c r="F410">
        <v>2.2467999999999999</v>
      </c>
      <c r="G410" s="7">
        <f t="shared" si="8"/>
        <v>50.000287200000002</v>
      </c>
      <c r="H410" s="3">
        <v>3.4724E-8</v>
      </c>
      <c r="I410">
        <v>7.5120000000000002E-6</v>
      </c>
    </row>
    <row r="411" spans="1:9" x14ac:dyDescent="0.2">
      <c r="B411" t="s">
        <v>3275</v>
      </c>
      <c r="C411" t="s">
        <v>3276</v>
      </c>
      <c r="D411">
        <v>12</v>
      </c>
      <c r="E411">
        <v>0.58306999999999998</v>
      </c>
      <c r="F411">
        <v>12.005000000000001</v>
      </c>
      <c r="G411" s="7">
        <f t="shared" si="8"/>
        <v>6.99975535</v>
      </c>
      <c r="H411" s="3">
        <v>3.8667000000000001E-7</v>
      </c>
      <c r="I411">
        <v>7.1700999999999997E-5</v>
      </c>
    </row>
    <row r="412" spans="1:9" x14ac:dyDescent="0.2">
      <c r="B412" t="s">
        <v>3277</v>
      </c>
      <c r="C412" t="s">
        <v>3278</v>
      </c>
      <c r="D412">
        <v>76</v>
      </c>
      <c r="E412">
        <v>3.6928000000000001</v>
      </c>
      <c r="F412">
        <v>4.3327999999999998</v>
      </c>
      <c r="G412" s="7">
        <f t="shared" si="8"/>
        <v>16.000163839999999</v>
      </c>
      <c r="H412" s="3">
        <v>5.1567000000000001E-7</v>
      </c>
      <c r="I412">
        <v>8.3667999999999999E-5</v>
      </c>
    </row>
    <row r="413" spans="1:9" x14ac:dyDescent="0.2">
      <c r="B413" t="s">
        <v>3279</v>
      </c>
      <c r="C413" t="s">
        <v>3280</v>
      </c>
      <c r="D413">
        <v>13</v>
      </c>
      <c r="E413">
        <v>0.63166</v>
      </c>
      <c r="F413">
        <v>11.082000000000001</v>
      </c>
      <c r="G413" s="7">
        <f t="shared" si="8"/>
        <v>7.0000561200000009</v>
      </c>
      <c r="H413" s="3">
        <v>8.0294999999999997E-7</v>
      </c>
      <c r="I413">
        <v>1.158E-4</v>
      </c>
    </row>
    <row r="414" spans="1:9" x14ac:dyDescent="0.2">
      <c r="B414" t="s">
        <v>3281</v>
      </c>
      <c r="C414" t="s">
        <v>3282</v>
      </c>
      <c r="D414">
        <v>224</v>
      </c>
      <c r="E414">
        <v>10.884</v>
      </c>
      <c r="F414">
        <v>2.6644999999999999</v>
      </c>
      <c r="G414" s="7">
        <f t="shared" si="8"/>
        <v>29.000418</v>
      </c>
      <c r="H414">
        <v>1.0827E-6</v>
      </c>
      <c r="I414">
        <v>1.4053000000000001E-4</v>
      </c>
    </row>
    <row r="415" spans="1:9" x14ac:dyDescent="0.2">
      <c r="B415" t="s">
        <v>3283</v>
      </c>
      <c r="C415" t="s">
        <v>3284</v>
      </c>
      <c r="D415">
        <v>21</v>
      </c>
      <c r="E415">
        <v>1.0204</v>
      </c>
      <c r="F415">
        <v>7.8403</v>
      </c>
      <c r="G415" s="7">
        <f t="shared" si="8"/>
        <v>8.0002421199999993</v>
      </c>
      <c r="H415">
        <v>3.3475999999999999E-6</v>
      </c>
      <c r="I415">
        <v>3.9501E-4</v>
      </c>
    </row>
    <row r="416" spans="1:9" x14ac:dyDescent="0.2">
      <c r="B416" t="s">
        <v>3285</v>
      </c>
      <c r="C416" t="s">
        <v>3286</v>
      </c>
      <c r="D416">
        <v>28</v>
      </c>
      <c r="E416">
        <v>1.3605</v>
      </c>
      <c r="F416">
        <v>6.6151999999999997</v>
      </c>
      <c r="G416" s="7">
        <f t="shared" si="8"/>
        <v>8.9999795999999996</v>
      </c>
      <c r="H416">
        <v>4.1397000000000004E-6</v>
      </c>
      <c r="I416">
        <v>4.4777E-4</v>
      </c>
    </row>
    <row r="417" spans="2:9" x14ac:dyDescent="0.2">
      <c r="B417" t="s">
        <v>3287</v>
      </c>
      <c r="C417" t="s">
        <v>3288</v>
      </c>
      <c r="D417">
        <v>22</v>
      </c>
      <c r="E417">
        <v>1.069</v>
      </c>
      <c r="F417">
        <v>7.4839000000000002</v>
      </c>
      <c r="G417" s="7">
        <f t="shared" si="8"/>
        <v>8.0002890999999998</v>
      </c>
      <c r="H417">
        <v>5.0394999999999998E-6</v>
      </c>
      <c r="I417">
        <v>5.0317000000000005E-4</v>
      </c>
    </row>
    <row r="418" spans="2:9" x14ac:dyDescent="0.2">
      <c r="B418" t="s">
        <v>3289</v>
      </c>
      <c r="C418" t="s">
        <v>3290</v>
      </c>
      <c r="D418">
        <v>81</v>
      </c>
      <c r="E418">
        <v>3.9357000000000002</v>
      </c>
      <c r="F418">
        <v>3.8111999999999999</v>
      </c>
      <c r="G418" s="7">
        <f t="shared" si="8"/>
        <v>14.99973984</v>
      </c>
      <c r="H418">
        <v>6.4018999999999996E-6</v>
      </c>
      <c r="I418">
        <v>5.9354999999999998E-4</v>
      </c>
    </row>
    <row r="419" spans="2:9" x14ac:dyDescent="0.2">
      <c r="B419" t="s">
        <v>3291</v>
      </c>
      <c r="C419" t="s">
        <v>3292</v>
      </c>
      <c r="D419">
        <v>12</v>
      </c>
      <c r="E419">
        <v>0.58306999999999998</v>
      </c>
      <c r="F419">
        <v>10.29</v>
      </c>
      <c r="G419" s="7">
        <f t="shared" si="8"/>
        <v>5.999790299999999</v>
      </c>
      <c r="H419">
        <v>9.0876999999999994E-6</v>
      </c>
      <c r="I419">
        <v>7.3751000000000003E-4</v>
      </c>
    </row>
    <row r="420" spans="2:9" x14ac:dyDescent="0.2">
      <c r="B420" t="s">
        <v>3293</v>
      </c>
      <c r="C420" t="s">
        <v>3294</v>
      </c>
      <c r="D420">
        <v>210</v>
      </c>
      <c r="E420">
        <v>10.204000000000001</v>
      </c>
      <c r="F420">
        <v>2.5480999999999998</v>
      </c>
      <c r="G420" s="7">
        <f t="shared" si="8"/>
        <v>26.000812400000001</v>
      </c>
      <c r="H420">
        <v>9.0909999999999999E-6</v>
      </c>
      <c r="I420">
        <v>7.3751000000000003E-4</v>
      </c>
    </row>
    <row r="421" spans="2:9" x14ac:dyDescent="0.2">
      <c r="B421" t="s">
        <v>3295</v>
      </c>
      <c r="C421" t="s">
        <v>3296</v>
      </c>
      <c r="D421">
        <v>264</v>
      </c>
      <c r="E421">
        <v>12.827999999999999</v>
      </c>
      <c r="F421">
        <v>2.3386999999999998</v>
      </c>
      <c r="G421" s="7">
        <f t="shared" si="8"/>
        <v>30.000843599999996</v>
      </c>
      <c r="H421">
        <v>1.0587E-5</v>
      </c>
      <c r="I421">
        <v>8.0835E-4</v>
      </c>
    </row>
    <row r="422" spans="2:9" x14ac:dyDescent="0.2">
      <c r="B422" t="s">
        <v>3297</v>
      </c>
      <c r="C422" t="s">
        <v>3298</v>
      </c>
      <c r="D422">
        <v>106</v>
      </c>
      <c r="E422">
        <v>5.1504000000000003</v>
      </c>
      <c r="F422">
        <v>3.3007</v>
      </c>
      <c r="G422" s="7">
        <f t="shared" si="8"/>
        <v>16.999925279999999</v>
      </c>
      <c r="H422">
        <v>1.1805E-5</v>
      </c>
      <c r="I422">
        <v>8.5128000000000005E-4</v>
      </c>
    </row>
    <row r="423" spans="2:9" x14ac:dyDescent="0.2">
      <c r="B423" t="s">
        <v>3299</v>
      </c>
      <c r="C423" t="s">
        <v>3300</v>
      </c>
      <c r="D423">
        <v>8</v>
      </c>
      <c r="E423">
        <v>0.38871</v>
      </c>
      <c r="F423">
        <v>12.863</v>
      </c>
      <c r="G423" s="7">
        <f t="shared" si="8"/>
        <v>4.9999767300000002</v>
      </c>
      <c r="H423">
        <v>1.3064000000000001E-5</v>
      </c>
      <c r="I423">
        <v>8.9247000000000003E-4</v>
      </c>
    </row>
    <row r="424" spans="2:9" x14ac:dyDescent="0.2">
      <c r="B424" t="s">
        <v>3301</v>
      </c>
      <c r="C424" t="s">
        <v>3302</v>
      </c>
      <c r="D424">
        <v>25</v>
      </c>
      <c r="E424">
        <v>1.2146999999999999</v>
      </c>
      <c r="F424">
        <v>6.5857999999999999</v>
      </c>
      <c r="G424" s="7">
        <f t="shared" si="8"/>
        <v>7.9997712599999993</v>
      </c>
      <c r="H424">
        <v>1.4987999999999999E-5</v>
      </c>
      <c r="I424">
        <v>9.7272999999999999E-4</v>
      </c>
    </row>
    <row r="425" spans="2:9" x14ac:dyDescent="0.2">
      <c r="B425" t="s">
        <v>3303</v>
      </c>
      <c r="C425" t="s">
        <v>3304</v>
      </c>
      <c r="D425">
        <v>26</v>
      </c>
      <c r="E425">
        <v>1.2633000000000001</v>
      </c>
      <c r="F425">
        <v>6.3324999999999996</v>
      </c>
      <c r="G425" s="7">
        <f t="shared" si="8"/>
        <v>7.9998472500000002</v>
      </c>
      <c r="H425">
        <v>2.0741999999999999E-5</v>
      </c>
      <c r="I425">
        <v>1.2407E-3</v>
      </c>
    </row>
    <row r="426" spans="2:9" x14ac:dyDescent="0.2">
      <c r="B426" t="s">
        <v>3305</v>
      </c>
      <c r="C426" t="s">
        <v>3306</v>
      </c>
      <c r="D426">
        <v>89</v>
      </c>
      <c r="E426">
        <v>4.3243999999999998</v>
      </c>
      <c r="F426">
        <v>3.4687000000000001</v>
      </c>
      <c r="G426" s="7">
        <f t="shared" si="8"/>
        <v>15.000046279999999</v>
      </c>
      <c r="H426">
        <v>2.1029000000000001E-5</v>
      </c>
      <c r="I426">
        <v>1.2407E-3</v>
      </c>
    </row>
    <row r="427" spans="2:9" x14ac:dyDescent="0.2">
      <c r="B427" t="s">
        <v>3307</v>
      </c>
      <c r="C427" t="s">
        <v>3308</v>
      </c>
      <c r="D427">
        <v>111</v>
      </c>
      <c r="E427">
        <v>5.3933999999999997</v>
      </c>
      <c r="F427">
        <v>3.1520000000000001</v>
      </c>
      <c r="G427" s="7">
        <f t="shared" si="8"/>
        <v>16.999996800000002</v>
      </c>
      <c r="H427">
        <v>2.2058000000000001E-5</v>
      </c>
      <c r="I427">
        <v>1.2447999999999999E-3</v>
      </c>
    </row>
    <row r="428" spans="2:9" x14ac:dyDescent="0.2">
      <c r="B428" t="s">
        <v>3309</v>
      </c>
      <c r="C428" t="s">
        <v>3310</v>
      </c>
      <c r="D428">
        <v>5</v>
      </c>
      <c r="E428">
        <v>0.24295</v>
      </c>
      <c r="F428">
        <v>16.465</v>
      </c>
      <c r="G428" s="7">
        <f t="shared" si="8"/>
        <v>4.0001717499999998</v>
      </c>
      <c r="H428">
        <v>2.6366000000000001E-5</v>
      </c>
      <c r="I428">
        <v>1.426E-3</v>
      </c>
    </row>
    <row r="429" spans="2:9" x14ac:dyDescent="0.2">
      <c r="B429" t="s">
        <v>3311</v>
      </c>
      <c r="C429" t="s">
        <v>3312</v>
      </c>
      <c r="D429">
        <v>28</v>
      </c>
      <c r="E429">
        <v>1.3605</v>
      </c>
      <c r="F429">
        <v>5.8802000000000003</v>
      </c>
      <c r="G429" s="7">
        <f t="shared" si="8"/>
        <v>8.0000121000000011</v>
      </c>
      <c r="H429">
        <v>3.7880000000000003E-5</v>
      </c>
      <c r="I429">
        <v>1.9667E-3</v>
      </c>
    </row>
    <row r="430" spans="2:9" x14ac:dyDescent="0.2">
      <c r="B430" t="s">
        <v>3313</v>
      </c>
      <c r="C430" t="s">
        <v>3314</v>
      </c>
      <c r="D430">
        <v>10</v>
      </c>
      <c r="E430">
        <v>0.48588999999999999</v>
      </c>
      <c r="F430">
        <v>10.29</v>
      </c>
      <c r="G430" s="7">
        <f t="shared" si="8"/>
        <v>4.9998080999999992</v>
      </c>
      <c r="H430">
        <v>5.4202E-5</v>
      </c>
      <c r="I430">
        <v>2.7058999999999998E-3</v>
      </c>
    </row>
    <row r="431" spans="2:9" x14ac:dyDescent="0.2">
      <c r="B431" t="s">
        <v>3315</v>
      </c>
      <c r="C431" t="s">
        <v>3316</v>
      </c>
      <c r="D431">
        <v>12</v>
      </c>
      <c r="E431">
        <v>0.58306999999999998</v>
      </c>
      <c r="F431">
        <v>8.5753000000000004</v>
      </c>
      <c r="G431" s="7">
        <f t="shared" si="8"/>
        <v>5.0000001709999999</v>
      </c>
      <c r="H431">
        <v>1.5709E-4</v>
      </c>
      <c r="I431">
        <v>7.5519999999999997E-3</v>
      </c>
    </row>
    <row r="432" spans="2:9" x14ac:dyDescent="0.2">
      <c r="B432" t="s">
        <v>3317</v>
      </c>
      <c r="C432" t="s">
        <v>3318</v>
      </c>
      <c r="D432">
        <v>7</v>
      </c>
      <c r="E432">
        <v>0.34011999999999998</v>
      </c>
      <c r="F432">
        <v>11.76</v>
      </c>
      <c r="G432" s="7">
        <f t="shared" si="8"/>
        <v>3.9998111999999995</v>
      </c>
      <c r="H432">
        <v>1.7068000000000001E-4</v>
      </c>
      <c r="I432">
        <v>7.9120000000000006E-3</v>
      </c>
    </row>
    <row r="433" spans="1:9" x14ac:dyDescent="0.2">
      <c r="B433" t="s">
        <v>3319</v>
      </c>
      <c r="C433" t="s">
        <v>3320</v>
      </c>
      <c r="D433">
        <v>26</v>
      </c>
      <c r="E433">
        <v>1.2633000000000001</v>
      </c>
      <c r="F433">
        <v>5.5410000000000004</v>
      </c>
      <c r="G433" s="7">
        <f t="shared" si="8"/>
        <v>6.9999453000000011</v>
      </c>
      <c r="H433">
        <v>1.7762E-4</v>
      </c>
      <c r="I433">
        <v>7.9500000000000005E-3</v>
      </c>
    </row>
    <row r="434" spans="1:9" x14ac:dyDescent="0.2">
      <c r="B434" t="s">
        <v>3321</v>
      </c>
      <c r="C434" t="s">
        <v>3322</v>
      </c>
      <c r="D434">
        <v>29</v>
      </c>
      <c r="E434">
        <v>1.4091</v>
      </c>
      <c r="F434">
        <v>4.9678000000000004</v>
      </c>
      <c r="G434" s="7">
        <f t="shared" si="8"/>
        <v>7.000126980000001</v>
      </c>
      <c r="H434">
        <v>3.7147999999999999E-4</v>
      </c>
      <c r="I434">
        <v>1.6073E-2</v>
      </c>
    </row>
    <row r="435" spans="1:9" x14ac:dyDescent="0.2">
      <c r="B435" t="s">
        <v>3323</v>
      </c>
      <c r="C435" t="s">
        <v>3324</v>
      </c>
      <c r="D435">
        <v>22</v>
      </c>
      <c r="E435">
        <v>1.069</v>
      </c>
      <c r="F435">
        <v>5.6128999999999998</v>
      </c>
      <c r="G435" s="7">
        <f t="shared" si="8"/>
        <v>6.0001900999999993</v>
      </c>
      <c r="H435">
        <v>4.8471000000000001E-4</v>
      </c>
      <c r="I435">
        <v>2.0295000000000001E-2</v>
      </c>
    </row>
    <row r="436" spans="1:9" x14ac:dyDescent="0.2">
      <c r="B436" t="s">
        <v>3325</v>
      </c>
      <c r="C436" t="s">
        <v>3326</v>
      </c>
      <c r="D436">
        <v>60</v>
      </c>
      <c r="E436">
        <v>2.9152999999999998</v>
      </c>
      <c r="F436">
        <v>3.4300999999999999</v>
      </c>
      <c r="G436" s="7">
        <f t="shared" si="8"/>
        <v>9.9997705299999993</v>
      </c>
      <c r="H436">
        <v>5.5285999999999996E-4</v>
      </c>
      <c r="I436">
        <v>2.2103000000000001E-2</v>
      </c>
    </row>
    <row r="437" spans="1:9" x14ac:dyDescent="0.2">
      <c r="B437" t="s">
        <v>3327</v>
      </c>
      <c r="C437" t="s">
        <v>3257</v>
      </c>
      <c r="D437">
        <v>40</v>
      </c>
      <c r="E437">
        <v>1.9436</v>
      </c>
      <c r="F437">
        <v>4.1161000000000003</v>
      </c>
      <c r="G437" s="7">
        <f t="shared" si="8"/>
        <v>8.0000519600000004</v>
      </c>
      <c r="H437">
        <v>5.6194000000000003E-4</v>
      </c>
      <c r="I437">
        <v>2.2103000000000001E-2</v>
      </c>
    </row>
    <row r="438" spans="1:9" x14ac:dyDescent="0.2">
      <c r="B438" t="s">
        <v>3328</v>
      </c>
      <c r="C438" t="s">
        <v>3329</v>
      </c>
      <c r="D438">
        <v>23</v>
      </c>
      <c r="E438">
        <v>1.1174999999999999</v>
      </c>
      <c r="F438">
        <v>5.3689</v>
      </c>
      <c r="G438" s="7">
        <f t="shared" si="8"/>
        <v>5.9997457499999998</v>
      </c>
      <c r="H438">
        <v>6.2925999999999998E-4</v>
      </c>
      <c r="I438">
        <v>2.3682000000000002E-2</v>
      </c>
    </row>
    <row r="439" spans="1:9" x14ac:dyDescent="0.2">
      <c r="B439" t="s">
        <v>3330</v>
      </c>
      <c r="C439" t="s">
        <v>3331</v>
      </c>
      <c r="D439">
        <v>72</v>
      </c>
      <c r="E439">
        <v>3.4984000000000002</v>
      </c>
      <c r="F439">
        <v>3.1442999999999999</v>
      </c>
      <c r="G439" s="7">
        <f t="shared" si="8"/>
        <v>11.000019119999999</v>
      </c>
      <c r="H439">
        <v>6.3858999999999997E-4</v>
      </c>
      <c r="I439">
        <v>2.3682000000000002E-2</v>
      </c>
    </row>
    <row r="440" spans="1:9" x14ac:dyDescent="0.2">
      <c r="B440" t="s">
        <v>3332</v>
      </c>
      <c r="C440" t="s">
        <v>3333</v>
      </c>
      <c r="D440">
        <v>16</v>
      </c>
      <c r="E440">
        <v>0.77742999999999995</v>
      </c>
      <c r="F440">
        <v>6.4314999999999998</v>
      </c>
      <c r="G440" s="7">
        <f t="shared" si="8"/>
        <v>5.0000410449999997</v>
      </c>
      <c r="H440">
        <v>7.3718000000000004E-4</v>
      </c>
      <c r="I440">
        <v>2.6579999999999999E-2</v>
      </c>
    </row>
    <row r="441" spans="1:9" x14ac:dyDescent="0.2">
      <c r="B441" t="s">
        <v>3334</v>
      </c>
      <c r="C441" t="s">
        <v>3335</v>
      </c>
      <c r="D441">
        <v>260</v>
      </c>
      <c r="E441">
        <v>12.632999999999999</v>
      </c>
      <c r="F441">
        <v>1.9789000000000001</v>
      </c>
      <c r="G441" s="7">
        <f t="shared" si="8"/>
        <v>24.9994437</v>
      </c>
      <c r="H441">
        <v>7.9849999999999995E-4</v>
      </c>
      <c r="I441">
        <v>2.7501999999999999E-2</v>
      </c>
    </row>
    <row r="442" spans="1:9" x14ac:dyDescent="0.2">
      <c r="B442" t="s">
        <v>3336</v>
      </c>
      <c r="C442" t="s">
        <v>3337</v>
      </c>
      <c r="D442">
        <v>24</v>
      </c>
      <c r="E442">
        <v>1.1660999999999999</v>
      </c>
      <c r="F442">
        <v>5.1452</v>
      </c>
      <c r="G442" s="7">
        <f t="shared" si="8"/>
        <v>5.9998177199999994</v>
      </c>
      <c r="H442">
        <v>8.0513000000000004E-4</v>
      </c>
      <c r="I442">
        <v>2.7501999999999999E-2</v>
      </c>
    </row>
    <row r="443" spans="1:9" x14ac:dyDescent="0.2">
      <c r="B443" t="s">
        <v>3338</v>
      </c>
      <c r="C443" t="s">
        <v>3339</v>
      </c>
      <c r="D443">
        <v>123</v>
      </c>
      <c r="E443">
        <v>5.9764999999999997</v>
      </c>
      <c r="F443">
        <v>2.5097999999999998</v>
      </c>
      <c r="G443" s="7">
        <f t="shared" si="8"/>
        <v>14.999819699999998</v>
      </c>
      <c r="H443">
        <v>8.5787000000000005E-4</v>
      </c>
      <c r="I443">
        <v>2.8552000000000001E-2</v>
      </c>
    </row>
    <row r="444" spans="1:9" x14ac:dyDescent="0.2">
      <c r="B444" t="s">
        <v>3340</v>
      </c>
      <c r="C444" t="s">
        <v>3341</v>
      </c>
      <c r="D444">
        <v>17</v>
      </c>
      <c r="E444">
        <v>0.82601999999999998</v>
      </c>
      <c r="F444">
        <v>6.0532000000000004</v>
      </c>
      <c r="G444" s="7">
        <f t="shared" si="8"/>
        <v>5.0000642640000006</v>
      </c>
      <c r="H444">
        <v>1.0031E-3</v>
      </c>
      <c r="I444">
        <v>3.2551999999999998E-2</v>
      </c>
    </row>
    <row r="445" spans="1:9" x14ac:dyDescent="0.2">
      <c r="B445" t="s">
        <v>3342</v>
      </c>
      <c r="C445" t="s">
        <v>3343</v>
      </c>
      <c r="D445">
        <v>313</v>
      </c>
      <c r="E445">
        <v>15.208</v>
      </c>
      <c r="F445">
        <v>1.8411</v>
      </c>
      <c r="G445" s="7">
        <f t="shared" si="8"/>
        <v>27.9994488</v>
      </c>
      <c r="H445">
        <v>1.2222999999999999E-3</v>
      </c>
      <c r="I445">
        <v>3.7463999999999997E-2</v>
      </c>
    </row>
    <row r="446" spans="1:9" x14ac:dyDescent="0.2">
      <c r="B446" t="s">
        <v>3344</v>
      </c>
      <c r="C446" t="s">
        <v>3345</v>
      </c>
      <c r="D446">
        <v>239</v>
      </c>
      <c r="E446">
        <v>11.613</v>
      </c>
      <c r="F446">
        <v>1.9805999999999999</v>
      </c>
      <c r="G446" s="7">
        <f t="shared" si="8"/>
        <v>23.000707799999997</v>
      </c>
      <c r="H446">
        <v>1.2700000000000001E-3</v>
      </c>
      <c r="I446">
        <v>3.7463999999999997E-2</v>
      </c>
    </row>
    <row r="448" spans="1:9" x14ac:dyDescent="0.2">
      <c r="A448" s="1" t="s">
        <v>3346</v>
      </c>
      <c r="B448" s="2" t="s">
        <v>1441</v>
      </c>
      <c r="C448" s="2"/>
      <c r="D448" s="2">
        <v>339</v>
      </c>
      <c r="E448" s="2">
        <v>14.074</v>
      </c>
      <c r="F448" s="2">
        <v>2.9131</v>
      </c>
      <c r="G448" s="8">
        <f t="shared" si="8"/>
        <v>40.9989694</v>
      </c>
      <c r="H448" s="5">
        <v>6.1437000000000002E-10</v>
      </c>
      <c r="I448" s="5">
        <v>3.7354E-7</v>
      </c>
    </row>
    <row r="449" spans="2:9" x14ac:dyDescent="0.2">
      <c r="B449" t="s">
        <v>1444</v>
      </c>
      <c r="D449">
        <v>408</v>
      </c>
      <c r="E449">
        <v>16.939</v>
      </c>
      <c r="F449">
        <v>2.5385</v>
      </c>
      <c r="G449" s="7">
        <f t="shared" si="8"/>
        <v>42.999651499999999</v>
      </c>
      <c r="H449" s="3">
        <v>1.6034E-8</v>
      </c>
      <c r="I449">
        <v>4.8741999999999999E-6</v>
      </c>
    </row>
    <row r="450" spans="2:9" x14ac:dyDescent="0.2">
      <c r="B450" t="s">
        <v>1442</v>
      </c>
      <c r="D450">
        <v>326</v>
      </c>
      <c r="E450">
        <v>13.535</v>
      </c>
      <c r="F450">
        <v>2.5121000000000002</v>
      </c>
      <c r="G450" s="7">
        <f t="shared" si="8"/>
        <v>34.001273500000003</v>
      </c>
      <c r="H450" s="3">
        <v>6.9019999999999997E-7</v>
      </c>
      <c r="I450">
        <v>1.3988E-4</v>
      </c>
    </row>
    <row r="451" spans="2:9" x14ac:dyDescent="0.2">
      <c r="B451" t="s">
        <v>2052</v>
      </c>
      <c r="D451">
        <v>347</v>
      </c>
      <c r="E451">
        <v>14.406000000000001</v>
      </c>
      <c r="F451">
        <v>2.1518000000000002</v>
      </c>
      <c r="G451" s="7">
        <f t="shared" si="8"/>
        <v>30.998830800000004</v>
      </c>
      <c r="H451">
        <v>4.8433999999999997E-5</v>
      </c>
      <c r="I451">
        <v>7.3619999999999996E-3</v>
      </c>
    </row>
    <row r="452" spans="2:9" x14ac:dyDescent="0.2">
      <c r="B452" t="s">
        <v>1445</v>
      </c>
      <c r="C452" s="2"/>
      <c r="D452">
        <v>1467</v>
      </c>
      <c r="E452">
        <v>60.905999999999999</v>
      </c>
      <c r="F452">
        <v>1.4777</v>
      </c>
      <c r="G452" s="7">
        <f t="shared" si="8"/>
        <v>90.000796199999996</v>
      </c>
      <c r="H452">
        <v>7.1675999999999996E-5</v>
      </c>
      <c r="I452">
        <v>8.7157999999999992E-3</v>
      </c>
    </row>
    <row r="453" spans="2:9" x14ac:dyDescent="0.2">
      <c r="B453" t="s">
        <v>1447</v>
      </c>
      <c r="D453">
        <v>406</v>
      </c>
      <c r="E453">
        <v>16.856000000000002</v>
      </c>
      <c r="F453">
        <v>1.9578</v>
      </c>
      <c r="G453" s="7">
        <f t="shared" si="8"/>
        <v>33.000676800000001</v>
      </c>
      <c r="H453">
        <v>1.7353E-4</v>
      </c>
      <c r="I453">
        <v>1.7583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72766-B7F7-7543-B1A5-3049FD4F99E7}">
  <dimension ref="A1:J82"/>
  <sheetViews>
    <sheetView zoomScale="110" zoomScaleNormal="110" workbookViewId="0">
      <selection activeCell="K12" sqref="K12"/>
    </sheetView>
  </sheetViews>
  <sheetFormatPr baseColWidth="10" defaultRowHeight="16" x14ac:dyDescent="0.2"/>
  <cols>
    <col min="1" max="1" width="12.1640625" customWidth="1"/>
    <col min="2" max="2" width="17.1640625" customWidth="1"/>
    <col min="3" max="3" width="33.83203125" customWidth="1"/>
    <col min="4" max="6" width="11" bestFit="1" customWidth="1"/>
    <col min="7" max="7" width="9" customWidth="1"/>
    <col min="8" max="8" width="11.1640625" bestFit="1" customWidth="1"/>
    <col min="9" max="9" width="11" bestFit="1" customWidth="1"/>
  </cols>
  <sheetData>
    <row r="1" spans="1:10" x14ac:dyDescent="0.2">
      <c r="A1" s="22" t="s">
        <v>2076</v>
      </c>
      <c r="B1" s="22" t="s">
        <v>1352</v>
      </c>
      <c r="C1" s="22" t="s">
        <v>1353</v>
      </c>
      <c r="D1" s="22" t="s">
        <v>1354</v>
      </c>
      <c r="E1" s="22" t="s">
        <v>1355</v>
      </c>
      <c r="F1" s="22" t="s">
        <v>1356</v>
      </c>
      <c r="G1" s="28" t="s">
        <v>2060</v>
      </c>
      <c r="H1" s="22" t="s">
        <v>1357</v>
      </c>
      <c r="I1" s="22" t="s">
        <v>1358</v>
      </c>
      <c r="J1" s="1"/>
    </row>
    <row r="2" spans="1:10" x14ac:dyDescent="0.2">
      <c r="A2" s="1" t="s">
        <v>2075</v>
      </c>
      <c r="B2" s="2" t="s">
        <v>1359</v>
      </c>
      <c r="C2" s="2" t="s">
        <v>1360</v>
      </c>
      <c r="D2" s="2">
        <v>1688</v>
      </c>
      <c r="E2" s="2">
        <v>7.3349000000000002</v>
      </c>
      <c r="F2" s="2">
        <v>3.1356999999999999</v>
      </c>
      <c r="G2" s="8">
        <f>E2*F2</f>
        <v>23.000045929999999</v>
      </c>
      <c r="H2" s="5">
        <v>2.3496000000000001E-7</v>
      </c>
      <c r="I2" s="2">
        <v>2.0171E-3</v>
      </c>
    </row>
    <row r="3" spans="1:10" x14ac:dyDescent="0.2">
      <c r="B3" t="s">
        <v>1489</v>
      </c>
      <c r="C3" t="s">
        <v>1490</v>
      </c>
      <c r="D3">
        <v>974</v>
      </c>
      <c r="E3">
        <v>4.2324000000000002</v>
      </c>
      <c r="F3">
        <v>3.5440999999999998</v>
      </c>
      <c r="G3" s="7">
        <f t="shared" ref="G3:G46" si="0">E3*F3</f>
        <v>15.00004884</v>
      </c>
      <c r="H3">
        <v>1.2792000000000001E-5</v>
      </c>
      <c r="I3">
        <v>5.4907999999999998E-2</v>
      </c>
    </row>
    <row r="4" spans="1:10" x14ac:dyDescent="0.2">
      <c r="B4" t="s">
        <v>1363</v>
      </c>
      <c r="C4" t="s">
        <v>1364</v>
      </c>
      <c r="D4">
        <v>937</v>
      </c>
      <c r="E4">
        <v>4.0716000000000001</v>
      </c>
      <c r="F4">
        <v>3.4384999999999999</v>
      </c>
      <c r="G4" s="7">
        <f t="shared" si="0"/>
        <v>14.000196600000001</v>
      </c>
      <c r="H4">
        <v>3.7066000000000001E-5</v>
      </c>
      <c r="I4">
        <v>0.10607</v>
      </c>
    </row>
    <row r="5" spans="1:10" x14ac:dyDescent="0.2">
      <c r="B5" t="s">
        <v>1367</v>
      </c>
      <c r="C5" t="s">
        <v>1368</v>
      </c>
      <c r="D5">
        <v>1766</v>
      </c>
      <c r="E5">
        <v>7.6738999999999997</v>
      </c>
      <c r="F5">
        <v>2.4759000000000002</v>
      </c>
      <c r="G5" s="7">
        <f t="shared" si="0"/>
        <v>18.99980901</v>
      </c>
      <c r="H5">
        <v>1.1174E-4</v>
      </c>
      <c r="I5">
        <v>0.15695999999999999</v>
      </c>
    </row>
    <row r="6" spans="1:10" x14ac:dyDescent="0.2">
      <c r="B6" t="s">
        <v>1381</v>
      </c>
      <c r="C6" t="s">
        <v>1382</v>
      </c>
      <c r="D6">
        <v>670</v>
      </c>
      <c r="E6">
        <v>2.9114</v>
      </c>
      <c r="F6">
        <v>3.7783000000000002</v>
      </c>
      <c r="G6" s="7">
        <f t="shared" si="0"/>
        <v>11.00014262</v>
      </c>
      <c r="H6">
        <v>1.272E-4</v>
      </c>
      <c r="I6">
        <v>0.15695999999999999</v>
      </c>
    </row>
    <row r="7" spans="1:10" x14ac:dyDescent="0.2">
      <c r="B7" t="s">
        <v>1519</v>
      </c>
      <c r="C7" t="s">
        <v>1520</v>
      </c>
      <c r="D7">
        <v>261</v>
      </c>
      <c r="E7">
        <v>1.1341000000000001</v>
      </c>
      <c r="F7">
        <v>6.1721000000000004</v>
      </c>
      <c r="G7" s="7">
        <f t="shared" si="0"/>
        <v>6.9997786100000008</v>
      </c>
      <c r="H7">
        <v>1.3125999999999999E-4</v>
      </c>
      <c r="I7">
        <v>0.15695999999999999</v>
      </c>
    </row>
    <row r="8" spans="1:10" x14ac:dyDescent="0.2">
      <c r="B8" t="s">
        <v>1387</v>
      </c>
      <c r="C8" t="s">
        <v>1388</v>
      </c>
      <c r="D8">
        <v>673</v>
      </c>
      <c r="E8">
        <v>2.9243999999999999</v>
      </c>
      <c r="F8">
        <v>3.7614000000000001</v>
      </c>
      <c r="G8" s="7">
        <f t="shared" si="0"/>
        <v>10.999838159999999</v>
      </c>
      <c r="H8">
        <v>1.3232000000000001E-4</v>
      </c>
      <c r="I8">
        <v>0.15695999999999999</v>
      </c>
    </row>
    <row r="9" spans="1:10" x14ac:dyDescent="0.2">
      <c r="B9" t="s">
        <v>1503</v>
      </c>
      <c r="C9" t="s">
        <v>1504</v>
      </c>
      <c r="D9">
        <v>457</v>
      </c>
      <c r="E9">
        <v>1.9858</v>
      </c>
      <c r="F9">
        <v>4.5320999999999998</v>
      </c>
      <c r="G9" s="7">
        <f t="shared" si="0"/>
        <v>8.9998441800000002</v>
      </c>
      <c r="H9">
        <v>1.4626E-4</v>
      </c>
      <c r="I9">
        <v>0.15695999999999999</v>
      </c>
    </row>
    <row r="10" spans="1:10" x14ac:dyDescent="0.2">
      <c r="B10" t="s">
        <v>1375</v>
      </c>
      <c r="C10" t="s">
        <v>1376</v>
      </c>
      <c r="D10">
        <v>699</v>
      </c>
      <c r="E10">
        <v>3.0373999999999999</v>
      </c>
      <c r="F10">
        <v>3.6215000000000002</v>
      </c>
      <c r="G10" s="7">
        <f t="shared" si="0"/>
        <v>10.9999441</v>
      </c>
      <c r="H10">
        <v>1.8455000000000001E-4</v>
      </c>
      <c r="I10">
        <v>0.17097000000000001</v>
      </c>
    </row>
    <row r="11" spans="1:10" x14ac:dyDescent="0.2">
      <c r="B11" t="s">
        <v>1365</v>
      </c>
      <c r="C11" t="s">
        <v>1366</v>
      </c>
      <c r="D11">
        <v>963</v>
      </c>
      <c r="E11">
        <v>4.1845999999999997</v>
      </c>
      <c r="F11">
        <v>3.1067</v>
      </c>
      <c r="G11" s="7">
        <f t="shared" si="0"/>
        <v>13.000296819999999</v>
      </c>
      <c r="H11">
        <v>2.0561000000000001E-4</v>
      </c>
      <c r="I11">
        <v>0.17097000000000001</v>
      </c>
    </row>
    <row r="12" spans="1:10" x14ac:dyDescent="0.2">
      <c r="G12" s="7"/>
    </row>
    <row r="13" spans="1:10" x14ac:dyDescent="0.2">
      <c r="A13" s="1" t="s">
        <v>2077</v>
      </c>
      <c r="B13" t="s">
        <v>1576</v>
      </c>
      <c r="C13" t="s">
        <v>1577</v>
      </c>
      <c r="D13">
        <v>1006</v>
      </c>
      <c r="E13">
        <v>3.4312999999999998</v>
      </c>
      <c r="F13">
        <v>4.0800999999999998</v>
      </c>
      <c r="G13" s="7">
        <f t="shared" si="0"/>
        <v>14.000047129999999</v>
      </c>
      <c r="H13">
        <v>4.0223999999999998E-6</v>
      </c>
      <c r="I13">
        <v>4.3388000000000003E-3</v>
      </c>
    </row>
    <row r="14" spans="1:10" x14ac:dyDescent="0.2">
      <c r="B14" t="s">
        <v>1582</v>
      </c>
      <c r="C14" t="s">
        <v>1583</v>
      </c>
      <c r="D14">
        <v>1065</v>
      </c>
      <c r="E14">
        <v>3.6324999999999998</v>
      </c>
      <c r="F14">
        <v>3.8540999999999999</v>
      </c>
      <c r="G14" s="7">
        <f t="shared" si="0"/>
        <v>14.000018249999998</v>
      </c>
      <c r="H14">
        <v>7.7965000000000007E-6</v>
      </c>
      <c r="I14">
        <v>4.3388000000000003E-3</v>
      </c>
    </row>
    <row r="15" spans="1:10" x14ac:dyDescent="0.2">
      <c r="B15" t="s">
        <v>1453</v>
      </c>
      <c r="C15" t="s">
        <v>1454</v>
      </c>
      <c r="D15">
        <v>1415</v>
      </c>
      <c r="E15">
        <v>4.8262999999999998</v>
      </c>
      <c r="F15">
        <v>2.9007999999999998</v>
      </c>
      <c r="G15" s="7">
        <f t="shared" si="0"/>
        <v>14.000131039999999</v>
      </c>
      <c r="H15">
        <v>1.8246000000000001E-4</v>
      </c>
      <c r="I15">
        <v>6.7693000000000003E-2</v>
      </c>
    </row>
    <row r="16" spans="1:10" x14ac:dyDescent="0.2">
      <c r="B16" t="s">
        <v>3347</v>
      </c>
      <c r="C16" t="s">
        <v>3348</v>
      </c>
      <c r="D16">
        <v>250</v>
      </c>
      <c r="E16">
        <v>0.85270000000000001</v>
      </c>
      <c r="F16">
        <v>5.8636999999999997</v>
      </c>
      <c r="G16" s="7">
        <f t="shared" si="0"/>
        <v>4.9999769899999995</v>
      </c>
      <c r="H16">
        <v>1.5608E-3</v>
      </c>
      <c r="I16">
        <v>0.39229999999999998</v>
      </c>
    </row>
    <row r="17" spans="1:9" x14ac:dyDescent="0.2">
      <c r="B17" t="s">
        <v>3349</v>
      </c>
      <c r="C17" t="s">
        <v>3350</v>
      </c>
      <c r="D17">
        <v>257</v>
      </c>
      <c r="E17">
        <v>0.87656999999999996</v>
      </c>
      <c r="F17">
        <v>5.7039999999999997</v>
      </c>
      <c r="G17" s="7">
        <f t="shared" si="0"/>
        <v>4.9999552799999991</v>
      </c>
      <c r="H17">
        <v>1.7623000000000001E-3</v>
      </c>
      <c r="I17">
        <v>0.39229999999999998</v>
      </c>
    </row>
    <row r="18" spans="1:9" x14ac:dyDescent="0.2">
      <c r="B18" t="s">
        <v>1451</v>
      </c>
      <c r="C18" t="s">
        <v>1452</v>
      </c>
      <c r="D18">
        <v>904</v>
      </c>
      <c r="E18">
        <v>3.0834000000000001</v>
      </c>
      <c r="F18">
        <v>2.9188999999999998</v>
      </c>
      <c r="G18" s="7">
        <f t="shared" si="0"/>
        <v>9.0001362599999997</v>
      </c>
      <c r="H18">
        <v>3.1020000000000002E-3</v>
      </c>
      <c r="I18">
        <v>0.50134000000000001</v>
      </c>
    </row>
    <row r="19" spans="1:9" x14ac:dyDescent="0.2">
      <c r="B19" t="s">
        <v>1455</v>
      </c>
      <c r="C19" t="s">
        <v>1456</v>
      </c>
      <c r="D19">
        <v>1098</v>
      </c>
      <c r="E19">
        <v>3.7450000000000001</v>
      </c>
      <c r="F19">
        <v>2.6701999999999999</v>
      </c>
      <c r="G19" s="7">
        <f t="shared" si="0"/>
        <v>9.9998989999999992</v>
      </c>
      <c r="H19">
        <v>3.4112999999999999E-3</v>
      </c>
      <c r="I19">
        <v>0.50134000000000001</v>
      </c>
    </row>
    <row r="20" spans="1:9" x14ac:dyDescent="0.2">
      <c r="B20" t="s">
        <v>1578</v>
      </c>
      <c r="C20" t="s">
        <v>1579</v>
      </c>
      <c r="D20">
        <v>439</v>
      </c>
      <c r="E20">
        <v>1.4973000000000001</v>
      </c>
      <c r="F20">
        <v>4.0071000000000003</v>
      </c>
      <c r="G20" s="7">
        <f t="shared" si="0"/>
        <v>5.9998308300000005</v>
      </c>
      <c r="H20">
        <v>3.6034999999999999E-3</v>
      </c>
      <c r="I20">
        <v>0.50134000000000001</v>
      </c>
    </row>
    <row r="21" spans="1:9" x14ac:dyDescent="0.2">
      <c r="B21" t="s">
        <v>1580</v>
      </c>
      <c r="C21" t="s">
        <v>1581</v>
      </c>
      <c r="D21">
        <v>331</v>
      </c>
      <c r="E21">
        <v>1.129</v>
      </c>
      <c r="F21">
        <v>4.4287999999999998</v>
      </c>
      <c r="G21" s="7">
        <f t="shared" si="0"/>
        <v>5.0001151999999998</v>
      </c>
      <c r="H21">
        <v>5.2227000000000003E-3</v>
      </c>
      <c r="I21">
        <v>0.60901000000000005</v>
      </c>
    </row>
    <row r="22" spans="1:9" x14ac:dyDescent="0.2">
      <c r="B22" t="s">
        <v>3351</v>
      </c>
      <c r="C22" t="s">
        <v>3352</v>
      </c>
      <c r="D22">
        <v>105</v>
      </c>
      <c r="E22">
        <v>0.35813</v>
      </c>
      <c r="F22">
        <v>8.3767999999999994</v>
      </c>
      <c r="G22" s="7">
        <f t="shared" si="0"/>
        <v>2.9999833839999996</v>
      </c>
      <c r="H22">
        <v>5.4717999999999998E-3</v>
      </c>
      <c r="I22">
        <v>0.60901000000000005</v>
      </c>
    </row>
    <row r="23" spans="1:9" x14ac:dyDescent="0.2">
      <c r="G23" s="7"/>
    </row>
    <row r="24" spans="1:9" x14ac:dyDescent="0.2">
      <c r="A24" s="1" t="s">
        <v>2078</v>
      </c>
      <c r="B24" t="s">
        <v>3353</v>
      </c>
      <c r="C24" t="s">
        <v>3354</v>
      </c>
      <c r="D24">
        <v>765</v>
      </c>
      <c r="E24">
        <v>3.0297999999999998</v>
      </c>
      <c r="F24">
        <v>3.6305999999999998</v>
      </c>
      <c r="G24" s="7">
        <f t="shared" si="0"/>
        <v>10.99999188</v>
      </c>
      <c r="H24">
        <v>1.7016000000000001E-4</v>
      </c>
      <c r="I24">
        <v>0.16088</v>
      </c>
    </row>
    <row r="25" spans="1:9" x14ac:dyDescent="0.2">
      <c r="B25" t="s">
        <v>3355</v>
      </c>
      <c r="C25" t="s">
        <v>3356</v>
      </c>
      <c r="D25">
        <v>34</v>
      </c>
      <c r="E25">
        <v>0.13466</v>
      </c>
      <c r="F25">
        <v>22.279</v>
      </c>
      <c r="G25" s="7">
        <f t="shared" si="0"/>
        <v>3.0000901400000002</v>
      </c>
      <c r="H25">
        <v>3.2247999999999999E-4</v>
      </c>
      <c r="I25">
        <v>0.16088</v>
      </c>
    </row>
    <row r="26" spans="1:9" x14ac:dyDescent="0.2">
      <c r="B26" t="s">
        <v>3357</v>
      </c>
      <c r="C26" t="s">
        <v>3358</v>
      </c>
      <c r="D26">
        <v>567</v>
      </c>
      <c r="E26">
        <v>2.2456</v>
      </c>
      <c r="F26">
        <v>4.0077999999999996</v>
      </c>
      <c r="G26" s="7">
        <f t="shared" si="0"/>
        <v>8.9999156799999991</v>
      </c>
      <c r="H26">
        <v>3.5083E-4</v>
      </c>
      <c r="I26">
        <v>0.16088</v>
      </c>
    </row>
    <row r="27" spans="1:9" x14ac:dyDescent="0.2">
      <c r="B27" t="s">
        <v>3359</v>
      </c>
      <c r="C27" t="s">
        <v>3360</v>
      </c>
      <c r="D27">
        <v>573</v>
      </c>
      <c r="E27">
        <v>2.2694000000000001</v>
      </c>
      <c r="F27">
        <v>3.9658000000000002</v>
      </c>
      <c r="G27" s="7">
        <f t="shared" si="0"/>
        <v>8.9999865200000002</v>
      </c>
      <c r="H27">
        <v>3.7898000000000001E-4</v>
      </c>
      <c r="I27">
        <v>0.16088</v>
      </c>
    </row>
    <row r="28" spans="1:9" x14ac:dyDescent="0.2">
      <c r="B28" t="s">
        <v>3361</v>
      </c>
      <c r="C28" t="s">
        <v>3362</v>
      </c>
      <c r="D28">
        <v>608</v>
      </c>
      <c r="E28">
        <v>2.4079999999999999</v>
      </c>
      <c r="F28">
        <v>3.7374999999999998</v>
      </c>
      <c r="G28" s="7">
        <f t="shared" si="0"/>
        <v>8.9998999999999985</v>
      </c>
      <c r="H28">
        <v>5.8310999999999997E-4</v>
      </c>
      <c r="I28">
        <v>0.19802</v>
      </c>
    </row>
    <row r="29" spans="1:9" x14ac:dyDescent="0.2">
      <c r="B29" t="s">
        <v>3363</v>
      </c>
      <c r="C29" t="s">
        <v>3364</v>
      </c>
      <c r="D29">
        <v>641</v>
      </c>
      <c r="E29">
        <v>2.5387</v>
      </c>
      <c r="F29">
        <v>3.5451000000000001</v>
      </c>
      <c r="G29" s="7">
        <f t="shared" si="0"/>
        <v>8.9999453700000007</v>
      </c>
      <c r="H29">
        <v>8.5130999999999998E-4</v>
      </c>
      <c r="I29">
        <v>0.22089</v>
      </c>
    </row>
    <row r="30" spans="1:9" x14ac:dyDescent="0.2">
      <c r="B30" t="s">
        <v>3365</v>
      </c>
      <c r="C30" t="s">
        <v>3366</v>
      </c>
      <c r="D30">
        <v>409</v>
      </c>
      <c r="E30">
        <v>1.6198999999999999</v>
      </c>
      <c r="F30">
        <v>4.3213999999999997</v>
      </c>
      <c r="G30" s="7">
        <f t="shared" si="0"/>
        <v>7.0002358599999992</v>
      </c>
      <c r="H30">
        <v>1.0943000000000001E-3</v>
      </c>
      <c r="I30">
        <v>0.22089</v>
      </c>
    </row>
    <row r="31" spans="1:9" x14ac:dyDescent="0.2">
      <c r="B31" t="s">
        <v>3367</v>
      </c>
      <c r="C31" t="s">
        <v>3368</v>
      </c>
      <c r="D31">
        <v>419</v>
      </c>
      <c r="E31">
        <v>1.6595</v>
      </c>
      <c r="F31">
        <v>4.2182000000000004</v>
      </c>
      <c r="G31" s="7">
        <f t="shared" si="0"/>
        <v>7.0001029000000008</v>
      </c>
      <c r="H31">
        <v>1.2587E-3</v>
      </c>
      <c r="I31">
        <v>0.22089</v>
      </c>
    </row>
    <row r="32" spans="1:9" x14ac:dyDescent="0.2">
      <c r="B32" t="s">
        <v>3369</v>
      </c>
      <c r="C32" t="s">
        <v>3370</v>
      </c>
      <c r="D32">
        <v>14</v>
      </c>
      <c r="E32">
        <v>5.5447999999999997E-2</v>
      </c>
      <c r="F32">
        <v>36.07</v>
      </c>
      <c r="G32" s="7">
        <f t="shared" si="0"/>
        <v>2.00000936</v>
      </c>
      <c r="H32">
        <v>1.3594E-3</v>
      </c>
      <c r="I32">
        <v>0.22089</v>
      </c>
    </row>
    <row r="33" spans="1:9" x14ac:dyDescent="0.2">
      <c r="B33" t="s">
        <v>3371</v>
      </c>
      <c r="C33" t="s">
        <v>3372</v>
      </c>
      <c r="D33">
        <v>701</v>
      </c>
      <c r="E33">
        <v>2.7763</v>
      </c>
      <c r="F33">
        <v>3.2416999999999998</v>
      </c>
      <c r="G33" s="7">
        <f t="shared" si="0"/>
        <v>8.9999317100000003</v>
      </c>
      <c r="H33">
        <v>1.5945E-3</v>
      </c>
      <c r="I33">
        <v>0.22089</v>
      </c>
    </row>
    <row r="34" spans="1:9" x14ac:dyDescent="0.2">
      <c r="G34" s="7"/>
    </row>
    <row r="35" spans="1:9" x14ac:dyDescent="0.2">
      <c r="A35" s="1" t="s">
        <v>3181</v>
      </c>
      <c r="B35" t="s">
        <v>3192</v>
      </c>
      <c r="C35" t="s">
        <v>3193</v>
      </c>
      <c r="D35">
        <v>116</v>
      </c>
      <c r="E35">
        <v>0.67523</v>
      </c>
      <c r="F35">
        <v>5.9238999999999997</v>
      </c>
      <c r="G35" s="7">
        <f t="shared" si="0"/>
        <v>3.9999949969999999</v>
      </c>
      <c r="H35">
        <v>4.3245999999999996E-3</v>
      </c>
      <c r="I35">
        <v>0.72224999999999995</v>
      </c>
    </row>
    <row r="36" spans="1:9" x14ac:dyDescent="0.2">
      <c r="B36" t="s">
        <v>3186</v>
      </c>
      <c r="C36" t="s">
        <v>3187</v>
      </c>
      <c r="D36">
        <v>68</v>
      </c>
      <c r="E36">
        <v>0.39582000000000001</v>
      </c>
      <c r="F36">
        <v>7.5792000000000002</v>
      </c>
      <c r="G36" s="7">
        <f t="shared" si="0"/>
        <v>2.9999989440000001</v>
      </c>
      <c r="H36">
        <v>6.9779999999999998E-3</v>
      </c>
      <c r="I36">
        <v>0.72224999999999995</v>
      </c>
    </row>
    <row r="37" spans="1:9" x14ac:dyDescent="0.2">
      <c r="B37" t="s">
        <v>3244</v>
      </c>
      <c r="C37" t="s">
        <v>3245</v>
      </c>
      <c r="D37">
        <v>138</v>
      </c>
      <c r="E37">
        <v>0.80328999999999995</v>
      </c>
      <c r="F37">
        <v>4.9794999999999998</v>
      </c>
      <c r="G37" s="7">
        <f t="shared" si="0"/>
        <v>3.9999825549999994</v>
      </c>
      <c r="H37">
        <v>7.9824000000000006E-3</v>
      </c>
      <c r="I37">
        <v>0.72224999999999995</v>
      </c>
    </row>
    <row r="38" spans="1:9" x14ac:dyDescent="0.2">
      <c r="B38" t="s">
        <v>3373</v>
      </c>
      <c r="C38" t="s">
        <v>3374</v>
      </c>
      <c r="D38">
        <v>76</v>
      </c>
      <c r="E38">
        <v>0.44239000000000001</v>
      </c>
      <c r="F38">
        <v>6.7812999999999999</v>
      </c>
      <c r="G38" s="7">
        <f t="shared" si="0"/>
        <v>2.9999793069999998</v>
      </c>
      <c r="H38">
        <v>9.4838000000000006E-3</v>
      </c>
      <c r="I38">
        <v>0.72224999999999995</v>
      </c>
    </row>
    <row r="39" spans="1:9" x14ac:dyDescent="0.2">
      <c r="B39" t="s">
        <v>3375</v>
      </c>
      <c r="C39" t="s">
        <v>3376</v>
      </c>
      <c r="D39">
        <v>81</v>
      </c>
      <c r="E39">
        <v>0.47149000000000002</v>
      </c>
      <c r="F39">
        <v>6.3627000000000002</v>
      </c>
      <c r="G39" s="7">
        <f t="shared" si="0"/>
        <v>2.9999494230000003</v>
      </c>
      <c r="H39">
        <v>1.1285E-2</v>
      </c>
      <c r="I39">
        <v>0.72224999999999995</v>
      </c>
    </row>
    <row r="40" spans="1:9" x14ac:dyDescent="0.2">
      <c r="G40" s="7"/>
    </row>
    <row r="41" spans="1:9" x14ac:dyDescent="0.2">
      <c r="A41" s="1" t="s">
        <v>3262</v>
      </c>
      <c r="B41" t="s">
        <v>3377</v>
      </c>
      <c r="C41" t="s">
        <v>3378</v>
      </c>
      <c r="D41">
        <v>5</v>
      </c>
      <c r="E41">
        <v>2.5465000000000002E-2</v>
      </c>
      <c r="F41">
        <v>78.540999999999997</v>
      </c>
      <c r="G41" s="7">
        <f t="shared" si="0"/>
        <v>2.0000465649999999</v>
      </c>
      <c r="H41">
        <v>2.4998000000000002E-4</v>
      </c>
      <c r="I41">
        <v>0.32446999999999998</v>
      </c>
    </row>
    <row r="42" spans="1:9" x14ac:dyDescent="0.2">
      <c r="B42" t="s">
        <v>3379</v>
      </c>
      <c r="C42" t="s">
        <v>3380</v>
      </c>
      <c r="D42">
        <v>10</v>
      </c>
      <c r="E42">
        <v>5.0929000000000002E-2</v>
      </c>
      <c r="F42">
        <v>39.270000000000003</v>
      </c>
      <c r="G42" s="7">
        <f t="shared" si="0"/>
        <v>1.9999818300000003</v>
      </c>
      <c r="H42">
        <v>1.1069999999999999E-3</v>
      </c>
      <c r="I42">
        <v>0.69796999999999998</v>
      </c>
    </row>
    <row r="43" spans="1:9" x14ac:dyDescent="0.2">
      <c r="B43" t="s">
        <v>3381</v>
      </c>
      <c r="C43" t="s">
        <v>3382</v>
      </c>
      <c r="D43">
        <v>12</v>
      </c>
      <c r="E43">
        <v>6.1115000000000003E-2</v>
      </c>
      <c r="F43">
        <v>32.725000000000001</v>
      </c>
      <c r="G43" s="7">
        <f t="shared" si="0"/>
        <v>1.9999883750000003</v>
      </c>
      <c r="H43">
        <v>1.6132E-3</v>
      </c>
      <c r="I43">
        <v>0.69796999999999998</v>
      </c>
    </row>
    <row r="44" spans="1:9" x14ac:dyDescent="0.2">
      <c r="B44" t="s">
        <v>3340</v>
      </c>
      <c r="C44" t="s">
        <v>3341</v>
      </c>
      <c r="D44">
        <v>17</v>
      </c>
      <c r="E44">
        <v>8.6579000000000003E-2</v>
      </c>
      <c r="F44">
        <v>23.1</v>
      </c>
      <c r="G44" s="7">
        <f t="shared" si="0"/>
        <v>1.9999749000000002</v>
      </c>
      <c r="H44">
        <v>3.2713E-3</v>
      </c>
      <c r="I44">
        <v>0.95230999999999999</v>
      </c>
    </row>
    <row r="45" spans="1:9" x14ac:dyDescent="0.2">
      <c r="B45" t="s">
        <v>3383</v>
      </c>
      <c r="C45" t="s">
        <v>3384</v>
      </c>
      <c r="D45">
        <v>18</v>
      </c>
      <c r="E45">
        <v>9.1672000000000003E-2</v>
      </c>
      <c r="F45">
        <v>21.817</v>
      </c>
      <c r="G45" s="7">
        <f t="shared" si="0"/>
        <v>2.000008024</v>
      </c>
      <c r="H45">
        <v>3.6684E-3</v>
      </c>
      <c r="I45">
        <v>0.95230999999999999</v>
      </c>
    </row>
    <row r="46" spans="1:9" x14ac:dyDescent="0.2">
      <c r="B46" t="s">
        <v>3385</v>
      </c>
      <c r="C46" t="s">
        <v>3386</v>
      </c>
      <c r="D46">
        <v>20</v>
      </c>
      <c r="E46">
        <v>0.10186000000000001</v>
      </c>
      <c r="F46">
        <v>19.635000000000002</v>
      </c>
      <c r="G46" s="7">
        <f t="shared" si="0"/>
        <v>2.0000211000000001</v>
      </c>
      <c r="H46">
        <v>4.5263999999999999E-3</v>
      </c>
      <c r="I46">
        <v>0.97921999999999998</v>
      </c>
    </row>
    <row r="48" spans="1:9" x14ac:dyDescent="0.2">
      <c r="A48" s="1"/>
    </row>
    <row r="67" spans="2:5" x14ac:dyDescent="0.2">
      <c r="B67" s="1"/>
    </row>
    <row r="68" spans="2:5" x14ac:dyDescent="0.2">
      <c r="B68" s="1"/>
      <c r="C68" s="1"/>
      <c r="D68" s="1"/>
    </row>
    <row r="69" spans="2:5" x14ac:dyDescent="0.2">
      <c r="E69" s="6"/>
    </row>
    <row r="70" spans="2:5" x14ac:dyDescent="0.2">
      <c r="E70" s="6"/>
    </row>
    <row r="71" spans="2:5" x14ac:dyDescent="0.2">
      <c r="E71" s="6"/>
    </row>
    <row r="72" spans="2:5" x14ac:dyDescent="0.2">
      <c r="E72" s="6"/>
    </row>
    <row r="73" spans="2:5" x14ac:dyDescent="0.2">
      <c r="E73" s="6"/>
    </row>
    <row r="74" spans="2:5" x14ac:dyDescent="0.2">
      <c r="E74" s="6"/>
    </row>
    <row r="75" spans="2:5" x14ac:dyDescent="0.2">
      <c r="E75" s="6"/>
    </row>
    <row r="76" spans="2:5" x14ac:dyDescent="0.2">
      <c r="E76" s="6"/>
    </row>
    <row r="77" spans="2:5" x14ac:dyDescent="0.2">
      <c r="E77" s="6"/>
    </row>
    <row r="78" spans="2:5" x14ac:dyDescent="0.2">
      <c r="E78" s="6"/>
    </row>
    <row r="80" spans="2:5" x14ac:dyDescent="0.2">
      <c r="B80" s="6"/>
    </row>
    <row r="82" spans="2:2" x14ac:dyDescent="0.2">
      <c r="B8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BD811-8984-8343-85FB-D3901BB3FBB4}">
  <dimension ref="A1:I61"/>
  <sheetViews>
    <sheetView workbookViewId="0">
      <selection activeCell="A52" sqref="A52"/>
    </sheetView>
  </sheetViews>
  <sheetFormatPr baseColWidth="10" defaultRowHeight="16" x14ac:dyDescent="0.2"/>
  <cols>
    <col min="1" max="1" width="13" customWidth="1"/>
    <col min="2" max="2" width="14.83203125" customWidth="1"/>
    <col min="3" max="3" width="30.6640625" customWidth="1"/>
    <col min="4" max="6" width="11.1640625" bestFit="1" customWidth="1"/>
    <col min="7" max="7" width="8.83203125" customWidth="1"/>
    <col min="8" max="8" width="12.1640625" bestFit="1" customWidth="1"/>
    <col min="9" max="9" width="12.33203125" bestFit="1" customWidth="1"/>
  </cols>
  <sheetData>
    <row r="1" spans="1:9" s="18" customFormat="1" x14ac:dyDescent="0.2">
      <c r="A1" s="17" t="s">
        <v>2076</v>
      </c>
      <c r="B1" s="17" t="s">
        <v>1352</v>
      </c>
      <c r="C1" s="17" t="s">
        <v>1353</v>
      </c>
      <c r="D1" s="17" t="s">
        <v>1354</v>
      </c>
      <c r="E1" s="17" t="s">
        <v>1355</v>
      </c>
      <c r="F1" s="17" t="s">
        <v>1356</v>
      </c>
      <c r="G1" s="4" t="s">
        <v>2060</v>
      </c>
      <c r="H1" s="17" t="s">
        <v>1357</v>
      </c>
      <c r="I1" s="17" t="s">
        <v>1358</v>
      </c>
    </row>
    <row r="2" spans="1:9" x14ac:dyDescent="0.2">
      <c r="A2" s="1" t="s">
        <v>2075</v>
      </c>
      <c r="B2" s="2" t="s">
        <v>1359</v>
      </c>
      <c r="C2" s="2" t="s">
        <v>1360</v>
      </c>
      <c r="D2" s="2">
        <v>1688</v>
      </c>
      <c r="E2" s="2">
        <v>10.461</v>
      </c>
      <c r="F2" s="2">
        <v>2.9632999999999998</v>
      </c>
      <c r="G2" s="8">
        <f>E2*F2</f>
        <v>30.9990813</v>
      </c>
      <c r="H2" s="5">
        <v>9.5405000000000003E-9</v>
      </c>
      <c r="I2" s="2">
        <v>8.1905999999999998E-5</v>
      </c>
    </row>
    <row r="3" spans="1:9" x14ac:dyDescent="0.2">
      <c r="B3" t="s">
        <v>1361</v>
      </c>
      <c r="C3" t="s">
        <v>1362</v>
      </c>
      <c r="D3">
        <v>515</v>
      </c>
      <c r="E3">
        <v>3.1917</v>
      </c>
      <c r="F3">
        <v>4.6997</v>
      </c>
      <c r="G3" s="7">
        <f t="shared" ref="G3:G61" si="0">E3*F3</f>
        <v>15.000032490000001</v>
      </c>
      <c r="H3" s="3">
        <v>5.5176999999999997E-7</v>
      </c>
      <c r="I3">
        <v>2.3088000000000002E-3</v>
      </c>
    </row>
    <row r="4" spans="1:9" x14ac:dyDescent="0.2">
      <c r="B4" s="2" t="s">
        <v>1363</v>
      </c>
      <c r="C4" s="2" t="s">
        <v>1364</v>
      </c>
      <c r="D4" s="2">
        <v>937</v>
      </c>
      <c r="E4" s="2">
        <v>5.8070000000000004</v>
      </c>
      <c r="F4" s="2">
        <v>3.4441000000000002</v>
      </c>
      <c r="G4" s="8">
        <f t="shared" si="0"/>
        <v>19.999888700000003</v>
      </c>
      <c r="H4" s="5">
        <v>8.2523000000000004E-7</v>
      </c>
      <c r="I4" s="2">
        <v>2.3088000000000002E-3</v>
      </c>
    </row>
    <row r="5" spans="1:9" x14ac:dyDescent="0.2">
      <c r="B5" t="s">
        <v>1365</v>
      </c>
      <c r="C5" t="s">
        <v>1366</v>
      </c>
      <c r="D5">
        <v>963</v>
      </c>
      <c r="E5">
        <v>5.9682000000000004</v>
      </c>
      <c r="F5">
        <v>3.3511000000000002</v>
      </c>
      <c r="G5" s="7">
        <f t="shared" si="0"/>
        <v>20.000035020000002</v>
      </c>
      <c r="H5">
        <v>1.266E-6</v>
      </c>
      <c r="I5">
        <v>2.3088000000000002E-3</v>
      </c>
    </row>
    <row r="6" spans="1:9" x14ac:dyDescent="0.2">
      <c r="B6" t="s">
        <v>1367</v>
      </c>
      <c r="C6" t="s">
        <v>1368</v>
      </c>
      <c r="D6">
        <v>1766</v>
      </c>
      <c r="E6">
        <v>10.945</v>
      </c>
      <c r="F6">
        <v>2.5583</v>
      </c>
      <c r="G6" s="7">
        <f t="shared" si="0"/>
        <v>28.000593500000001</v>
      </c>
      <c r="H6">
        <v>1.4152E-6</v>
      </c>
      <c r="I6">
        <v>2.3088000000000002E-3</v>
      </c>
    </row>
    <row r="7" spans="1:9" x14ac:dyDescent="0.2">
      <c r="B7" t="s">
        <v>1369</v>
      </c>
      <c r="C7" t="s">
        <v>1370</v>
      </c>
      <c r="D7">
        <v>561</v>
      </c>
      <c r="E7">
        <v>3.4767999999999999</v>
      </c>
      <c r="F7">
        <v>4.3143000000000002</v>
      </c>
      <c r="G7" s="7">
        <f t="shared" si="0"/>
        <v>14.99995824</v>
      </c>
      <c r="H7">
        <v>1.6136000000000001E-6</v>
      </c>
      <c r="I7">
        <v>2.3088000000000002E-3</v>
      </c>
    </row>
    <row r="8" spans="1:9" x14ac:dyDescent="0.2">
      <c r="B8" t="s">
        <v>1371</v>
      </c>
      <c r="C8" t="s">
        <v>1372</v>
      </c>
      <c r="D8">
        <v>670</v>
      </c>
      <c r="E8">
        <v>4.1523000000000003</v>
      </c>
      <c r="F8">
        <v>3.8532999999999999</v>
      </c>
      <c r="G8" s="7">
        <f t="shared" si="0"/>
        <v>16.000057590000001</v>
      </c>
      <c r="H8">
        <v>3.0238000000000002E-6</v>
      </c>
      <c r="I8">
        <v>3.7084000000000002E-3</v>
      </c>
    </row>
    <row r="9" spans="1:9" x14ac:dyDescent="0.2">
      <c r="B9" t="s">
        <v>1373</v>
      </c>
      <c r="C9" t="s">
        <v>1374</v>
      </c>
      <c r="D9">
        <v>613</v>
      </c>
      <c r="E9">
        <v>3.7989999999999999</v>
      </c>
      <c r="F9">
        <v>3.9483999999999999</v>
      </c>
      <c r="G9" s="7">
        <f t="shared" si="0"/>
        <v>14.999971599999999</v>
      </c>
      <c r="H9">
        <v>4.7917999999999996E-6</v>
      </c>
      <c r="I9">
        <v>4.8894000000000003E-3</v>
      </c>
    </row>
    <row r="10" spans="1:9" x14ac:dyDescent="0.2">
      <c r="B10" t="s">
        <v>1375</v>
      </c>
      <c r="C10" t="s">
        <v>1376</v>
      </c>
      <c r="D10">
        <v>699</v>
      </c>
      <c r="E10">
        <v>4.3319999999999999</v>
      </c>
      <c r="F10">
        <v>3.6934</v>
      </c>
      <c r="G10" s="7">
        <f t="shared" si="0"/>
        <v>15.9998088</v>
      </c>
      <c r="H10">
        <v>5.2019000000000001E-6</v>
      </c>
      <c r="I10">
        <v>4.8894000000000003E-3</v>
      </c>
    </row>
    <row r="11" spans="1:9" x14ac:dyDescent="0.2">
      <c r="B11" t="s">
        <v>1377</v>
      </c>
      <c r="C11" t="s">
        <v>1378</v>
      </c>
      <c r="D11">
        <v>704</v>
      </c>
      <c r="E11">
        <v>4.3630000000000004</v>
      </c>
      <c r="F11">
        <v>3.6671999999999998</v>
      </c>
      <c r="G11" s="7">
        <f t="shared" si="0"/>
        <v>15.9999936</v>
      </c>
      <c r="H11">
        <v>5.6953000000000003E-6</v>
      </c>
      <c r="I11">
        <v>4.8894000000000003E-3</v>
      </c>
    </row>
    <row r="12" spans="1:9" x14ac:dyDescent="0.2">
      <c r="B12" t="s">
        <v>1379</v>
      </c>
      <c r="C12" t="s">
        <v>1380</v>
      </c>
      <c r="D12">
        <v>749</v>
      </c>
      <c r="E12">
        <v>4.6418999999999997</v>
      </c>
      <c r="F12">
        <v>3.4468999999999999</v>
      </c>
      <c r="G12" s="7">
        <f t="shared" si="0"/>
        <v>16.000165109999998</v>
      </c>
      <c r="H12">
        <v>1.2418E-5</v>
      </c>
      <c r="I12">
        <v>8.3934000000000005E-3</v>
      </c>
    </row>
    <row r="13" spans="1:9" x14ac:dyDescent="0.2">
      <c r="B13" t="s">
        <v>1381</v>
      </c>
      <c r="C13" t="s">
        <v>1382</v>
      </c>
      <c r="D13">
        <v>670</v>
      </c>
      <c r="E13">
        <v>4.1523000000000003</v>
      </c>
      <c r="F13">
        <v>3.6124999999999998</v>
      </c>
      <c r="G13" s="7">
        <f t="shared" si="0"/>
        <v>15.00018375</v>
      </c>
      <c r="H13">
        <v>1.3910999999999999E-5</v>
      </c>
      <c r="I13">
        <v>8.3934000000000005E-3</v>
      </c>
    </row>
    <row r="14" spans="1:9" x14ac:dyDescent="0.2">
      <c r="B14" t="s">
        <v>1383</v>
      </c>
      <c r="C14" t="s">
        <v>1384</v>
      </c>
      <c r="D14">
        <v>670</v>
      </c>
      <c r="E14">
        <v>4.1523000000000003</v>
      </c>
      <c r="F14">
        <v>3.6124999999999998</v>
      </c>
      <c r="G14" s="7">
        <f t="shared" si="0"/>
        <v>15.00018375</v>
      </c>
      <c r="H14">
        <v>1.3910999999999999E-5</v>
      </c>
      <c r="I14">
        <v>8.3934000000000005E-3</v>
      </c>
    </row>
    <row r="15" spans="1:9" x14ac:dyDescent="0.2">
      <c r="B15" t="s">
        <v>1385</v>
      </c>
      <c r="C15" t="s">
        <v>1386</v>
      </c>
      <c r="D15">
        <v>85</v>
      </c>
      <c r="E15">
        <v>0.52678000000000003</v>
      </c>
      <c r="F15">
        <v>11.39</v>
      </c>
      <c r="G15" s="7">
        <f t="shared" si="0"/>
        <v>6.0000242000000004</v>
      </c>
      <c r="H15">
        <v>1.4066999999999999E-5</v>
      </c>
      <c r="I15">
        <v>8.3934000000000005E-3</v>
      </c>
    </row>
    <row r="16" spans="1:9" x14ac:dyDescent="0.2">
      <c r="B16" t="s">
        <v>1387</v>
      </c>
      <c r="C16" t="s">
        <v>1388</v>
      </c>
      <c r="D16">
        <v>673</v>
      </c>
      <c r="E16">
        <v>4.1708999999999996</v>
      </c>
      <c r="F16">
        <v>3.5964</v>
      </c>
      <c r="G16" s="7">
        <f t="shared" si="0"/>
        <v>15.000224759999998</v>
      </c>
      <c r="H16">
        <v>1.4664999999999999E-5</v>
      </c>
      <c r="I16">
        <v>8.3934000000000005E-3</v>
      </c>
    </row>
    <row r="17" spans="2:9" x14ac:dyDescent="0.2">
      <c r="B17" t="s">
        <v>1389</v>
      </c>
      <c r="C17" t="s">
        <v>1390</v>
      </c>
      <c r="D17">
        <v>52</v>
      </c>
      <c r="E17">
        <v>0.32227</v>
      </c>
      <c r="F17">
        <v>15.515000000000001</v>
      </c>
      <c r="G17" s="7">
        <f t="shared" si="0"/>
        <v>5.0000190500000006</v>
      </c>
      <c r="H17">
        <v>1.6824E-5</v>
      </c>
      <c r="I17">
        <v>9.0270999999999997E-3</v>
      </c>
    </row>
    <row r="18" spans="2:9" x14ac:dyDescent="0.2">
      <c r="B18" t="s">
        <v>1391</v>
      </c>
      <c r="C18" t="s">
        <v>1392</v>
      </c>
      <c r="D18">
        <v>1068</v>
      </c>
      <c r="E18">
        <v>6.6189</v>
      </c>
      <c r="F18">
        <v>2.8706</v>
      </c>
      <c r="G18" s="7">
        <f t="shared" si="0"/>
        <v>19.000214339999999</v>
      </c>
      <c r="H18">
        <v>2.2802999999999998E-5</v>
      </c>
      <c r="I18">
        <v>1.1431999999999999E-2</v>
      </c>
    </row>
    <row r="19" spans="2:9" x14ac:dyDescent="0.2">
      <c r="B19" t="s">
        <v>1393</v>
      </c>
      <c r="C19" t="s">
        <v>1394</v>
      </c>
      <c r="D19">
        <v>704</v>
      </c>
      <c r="E19">
        <v>4.3630000000000004</v>
      </c>
      <c r="F19">
        <v>3.4380000000000002</v>
      </c>
      <c r="G19" s="7">
        <f t="shared" si="0"/>
        <v>14.999994000000003</v>
      </c>
      <c r="H19">
        <v>2.4876E-5</v>
      </c>
      <c r="I19">
        <v>1.1431999999999999E-2</v>
      </c>
    </row>
    <row r="20" spans="2:9" x14ac:dyDescent="0.2">
      <c r="B20" t="s">
        <v>1395</v>
      </c>
      <c r="C20" t="s">
        <v>1396</v>
      </c>
      <c r="D20">
        <v>1076</v>
      </c>
      <c r="E20">
        <v>6.6684999999999999</v>
      </c>
      <c r="F20">
        <v>2.8492000000000002</v>
      </c>
      <c r="G20" s="7">
        <f t="shared" si="0"/>
        <v>18.999890199999999</v>
      </c>
      <c r="H20">
        <v>2.5299999999999998E-5</v>
      </c>
      <c r="I20">
        <v>1.1431999999999999E-2</v>
      </c>
    </row>
    <row r="21" spans="2:9" x14ac:dyDescent="0.2">
      <c r="B21" t="s">
        <v>1397</v>
      </c>
      <c r="C21" t="s">
        <v>1398</v>
      </c>
      <c r="D21">
        <v>202</v>
      </c>
      <c r="E21">
        <v>1.2519</v>
      </c>
      <c r="F21">
        <v>6.3902999999999999</v>
      </c>
      <c r="G21" s="7">
        <f t="shared" si="0"/>
        <v>8.0000165699999997</v>
      </c>
      <c r="H21">
        <v>3.5342999999999997E-5</v>
      </c>
      <c r="I21">
        <v>1.5171E-2</v>
      </c>
    </row>
    <row r="22" spans="2:9" x14ac:dyDescent="0.2">
      <c r="B22" t="s">
        <v>1399</v>
      </c>
      <c r="C22" t="s">
        <v>1400</v>
      </c>
      <c r="D22">
        <v>205</v>
      </c>
      <c r="E22">
        <v>1.2705</v>
      </c>
      <c r="F22">
        <v>6.2968000000000002</v>
      </c>
      <c r="G22" s="7">
        <f t="shared" si="0"/>
        <v>8.0000844000000004</v>
      </c>
      <c r="H22">
        <v>3.9255999999999998E-5</v>
      </c>
      <c r="I22">
        <v>1.6048E-2</v>
      </c>
    </row>
    <row r="23" spans="2:9" x14ac:dyDescent="0.2">
      <c r="B23" t="s">
        <v>1401</v>
      </c>
      <c r="C23" t="s">
        <v>1402</v>
      </c>
      <c r="D23">
        <v>413</v>
      </c>
      <c r="E23">
        <v>2.5596000000000001</v>
      </c>
      <c r="F23">
        <v>4.2976000000000001</v>
      </c>
      <c r="G23" s="7">
        <f t="shared" si="0"/>
        <v>11.000136960000001</v>
      </c>
      <c r="H23">
        <v>4.6964E-5</v>
      </c>
      <c r="I23">
        <v>1.8325999999999999E-2</v>
      </c>
    </row>
    <row r="24" spans="2:9" x14ac:dyDescent="0.2">
      <c r="B24" t="s">
        <v>1403</v>
      </c>
      <c r="C24" t="s">
        <v>1404</v>
      </c>
      <c r="D24">
        <v>66</v>
      </c>
      <c r="E24">
        <v>0.40903</v>
      </c>
      <c r="F24">
        <v>12.224</v>
      </c>
      <c r="G24" s="7">
        <f t="shared" si="0"/>
        <v>4.9999827200000002</v>
      </c>
      <c r="H24">
        <v>5.4046999999999999E-5</v>
      </c>
      <c r="I24">
        <v>1.9577000000000001E-2</v>
      </c>
    </row>
    <row r="25" spans="2:9" x14ac:dyDescent="0.2">
      <c r="B25" t="s">
        <v>1405</v>
      </c>
      <c r="C25" t="s">
        <v>1406</v>
      </c>
      <c r="D25">
        <v>278</v>
      </c>
      <c r="E25">
        <v>1.7229000000000001</v>
      </c>
      <c r="F25">
        <v>5.2237999999999998</v>
      </c>
      <c r="G25" s="7">
        <f t="shared" si="0"/>
        <v>9.0000850200000002</v>
      </c>
      <c r="H25">
        <v>5.4728000000000002E-5</v>
      </c>
      <c r="I25">
        <v>1.9577000000000001E-2</v>
      </c>
    </row>
    <row r="26" spans="2:9" x14ac:dyDescent="0.2">
      <c r="B26" t="s">
        <v>1407</v>
      </c>
      <c r="C26" t="s">
        <v>1408</v>
      </c>
      <c r="D26">
        <v>424</v>
      </c>
      <c r="E26">
        <v>2.6276999999999999</v>
      </c>
      <c r="F26">
        <v>4.1860999999999997</v>
      </c>
      <c r="G26" s="7">
        <f t="shared" si="0"/>
        <v>10.999814969999999</v>
      </c>
      <c r="H26">
        <v>5.9543999999999998E-5</v>
      </c>
      <c r="I26">
        <v>2.0447E-2</v>
      </c>
    </row>
    <row r="27" spans="2:9" x14ac:dyDescent="0.2">
      <c r="B27" t="s">
        <v>1409</v>
      </c>
      <c r="C27" t="s">
        <v>1410</v>
      </c>
      <c r="D27">
        <v>36</v>
      </c>
      <c r="E27">
        <v>0.22311</v>
      </c>
      <c r="F27">
        <v>17.928000000000001</v>
      </c>
      <c r="G27" s="7">
        <f t="shared" si="0"/>
        <v>3.9999160800000002</v>
      </c>
      <c r="H27">
        <v>6.9673999999999997E-5</v>
      </c>
      <c r="I27">
        <v>2.1486000000000002E-2</v>
      </c>
    </row>
    <row r="28" spans="2:9" x14ac:dyDescent="0.2">
      <c r="B28" s="2" t="s">
        <v>1411</v>
      </c>
      <c r="C28" s="2" t="s">
        <v>1412</v>
      </c>
      <c r="D28" s="2">
        <v>357</v>
      </c>
      <c r="E28" s="2">
        <v>2.2124999999999999</v>
      </c>
      <c r="F28" s="2">
        <v>4.5198</v>
      </c>
      <c r="G28" s="8">
        <f t="shared" si="0"/>
        <v>10.0000575</v>
      </c>
      <c r="H28" s="2">
        <v>7.0077E-5</v>
      </c>
      <c r="I28" s="2">
        <v>2.1486000000000002E-2</v>
      </c>
    </row>
    <row r="29" spans="2:9" x14ac:dyDescent="0.2">
      <c r="B29" t="s">
        <v>1413</v>
      </c>
      <c r="C29" t="s">
        <v>1414</v>
      </c>
      <c r="D29">
        <v>357</v>
      </c>
      <c r="E29">
        <v>2.2124999999999999</v>
      </c>
      <c r="F29">
        <v>4.5198</v>
      </c>
      <c r="G29" s="7">
        <f t="shared" si="0"/>
        <v>10.0000575</v>
      </c>
      <c r="H29">
        <v>7.0077E-5</v>
      </c>
      <c r="I29">
        <v>2.1486000000000002E-2</v>
      </c>
    </row>
    <row r="30" spans="2:9" x14ac:dyDescent="0.2">
      <c r="B30" t="s">
        <v>1415</v>
      </c>
      <c r="C30" t="s">
        <v>1416</v>
      </c>
      <c r="D30">
        <v>115</v>
      </c>
      <c r="E30">
        <v>0.71270999999999995</v>
      </c>
      <c r="F30">
        <v>8.4185999999999996</v>
      </c>
      <c r="G30" s="7">
        <f t="shared" si="0"/>
        <v>6.0000204059999991</v>
      </c>
      <c r="H30">
        <v>7.8036999999999998E-5</v>
      </c>
      <c r="I30">
        <v>2.3102000000000001E-2</v>
      </c>
    </row>
    <row r="31" spans="2:9" x14ac:dyDescent="0.2">
      <c r="B31" t="s">
        <v>1417</v>
      </c>
      <c r="C31" t="s">
        <v>1418</v>
      </c>
      <c r="D31">
        <v>231</v>
      </c>
      <c r="E31">
        <v>1.4316</v>
      </c>
      <c r="F31">
        <v>5.5880999999999998</v>
      </c>
      <c r="G31" s="7">
        <f t="shared" si="0"/>
        <v>7.9999239599999994</v>
      </c>
      <c r="H31">
        <v>9.0995000000000005E-5</v>
      </c>
      <c r="I31">
        <v>2.6040000000000001E-2</v>
      </c>
    </row>
    <row r="32" spans="2:9" x14ac:dyDescent="0.2">
      <c r="B32" t="s">
        <v>1419</v>
      </c>
      <c r="C32" t="s">
        <v>1420</v>
      </c>
      <c r="D32">
        <v>531</v>
      </c>
      <c r="E32">
        <v>3.2909000000000002</v>
      </c>
      <c r="F32">
        <v>3.6465000000000001</v>
      </c>
      <c r="G32" s="7">
        <f t="shared" si="0"/>
        <v>12.000266850000001</v>
      </c>
      <c r="H32">
        <v>1.0123E-4</v>
      </c>
      <c r="I32">
        <v>2.8034E-2</v>
      </c>
    </row>
    <row r="33" spans="1:9" x14ac:dyDescent="0.2">
      <c r="B33" t="s">
        <v>1421</v>
      </c>
      <c r="C33" t="s">
        <v>1422</v>
      </c>
      <c r="D33">
        <v>1526</v>
      </c>
      <c r="E33">
        <v>9.4573</v>
      </c>
      <c r="F33">
        <v>2.3262</v>
      </c>
      <c r="G33" s="7">
        <f t="shared" si="0"/>
        <v>21.99957126</v>
      </c>
      <c r="H33">
        <v>1.1446999999999999E-4</v>
      </c>
      <c r="I33">
        <v>2.9541999999999999E-2</v>
      </c>
    </row>
    <row r="34" spans="1:9" x14ac:dyDescent="0.2">
      <c r="B34" t="s">
        <v>1423</v>
      </c>
      <c r="C34" t="s">
        <v>1424</v>
      </c>
      <c r="D34">
        <v>307</v>
      </c>
      <c r="E34">
        <v>1.9026000000000001</v>
      </c>
      <c r="F34">
        <v>4.7302999999999997</v>
      </c>
      <c r="G34" s="7">
        <f t="shared" si="0"/>
        <v>8.9998687799999999</v>
      </c>
      <c r="H34">
        <v>1.17E-4</v>
      </c>
      <c r="I34">
        <v>2.9541999999999999E-2</v>
      </c>
    </row>
    <row r="35" spans="1:9" x14ac:dyDescent="0.2">
      <c r="B35" t="s">
        <v>1425</v>
      </c>
      <c r="C35" t="s">
        <v>1426</v>
      </c>
      <c r="D35">
        <v>307</v>
      </c>
      <c r="E35">
        <v>1.9026000000000001</v>
      </c>
      <c r="F35">
        <v>4.7302999999999997</v>
      </c>
      <c r="G35" s="7">
        <f t="shared" si="0"/>
        <v>8.9998687799999999</v>
      </c>
      <c r="H35">
        <v>1.17E-4</v>
      </c>
      <c r="I35">
        <v>2.9541999999999999E-2</v>
      </c>
    </row>
    <row r="36" spans="1:9" x14ac:dyDescent="0.2">
      <c r="B36" t="s">
        <v>1427</v>
      </c>
      <c r="C36" t="s">
        <v>1428</v>
      </c>
      <c r="D36">
        <v>16</v>
      </c>
      <c r="E36">
        <v>9.9158999999999997E-2</v>
      </c>
      <c r="F36">
        <v>30.254000000000001</v>
      </c>
      <c r="G36" s="7">
        <f t="shared" si="0"/>
        <v>2.999956386</v>
      </c>
      <c r="H36">
        <v>1.2146000000000001E-4</v>
      </c>
      <c r="I36">
        <v>2.9793E-2</v>
      </c>
    </row>
    <row r="37" spans="1:9" x14ac:dyDescent="0.2">
      <c r="B37" t="s">
        <v>1429</v>
      </c>
      <c r="C37" t="s">
        <v>1430</v>
      </c>
      <c r="D37">
        <v>390</v>
      </c>
      <c r="E37">
        <v>2.4169999999999998</v>
      </c>
      <c r="F37">
        <v>4.1372999999999998</v>
      </c>
      <c r="G37" s="7">
        <f t="shared" si="0"/>
        <v>9.9998540999999985</v>
      </c>
      <c r="H37">
        <v>1.4526E-4</v>
      </c>
      <c r="I37">
        <v>3.4639999999999997E-2</v>
      </c>
    </row>
    <row r="38" spans="1:9" x14ac:dyDescent="0.2">
      <c r="B38" t="s">
        <v>1431</v>
      </c>
      <c r="C38" t="s">
        <v>1432</v>
      </c>
      <c r="D38">
        <v>1899</v>
      </c>
      <c r="E38">
        <v>11.769</v>
      </c>
      <c r="F38">
        <v>2.1242000000000001</v>
      </c>
      <c r="G38" s="7">
        <f t="shared" si="0"/>
        <v>24.999709800000002</v>
      </c>
      <c r="H38">
        <v>1.4967E-4</v>
      </c>
      <c r="I38">
        <v>3.4727000000000001E-2</v>
      </c>
    </row>
    <row r="39" spans="1:9" x14ac:dyDescent="0.2">
      <c r="B39" t="s">
        <v>1433</v>
      </c>
      <c r="C39" t="s">
        <v>1434</v>
      </c>
      <c r="D39">
        <v>928</v>
      </c>
      <c r="E39">
        <v>5.7511999999999999</v>
      </c>
      <c r="F39">
        <v>2.782</v>
      </c>
      <c r="G39" s="7">
        <f t="shared" si="0"/>
        <v>15.9998384</v>
      </c>
      <c r="H39">
        <v>1.6254E-4</v>
      </c>
      <c r="I39">
        <v>3.6721999999999998E-2</v>
      </c>
    </row>
    <row r="40" spans="1:9" x14ac:dyDescent="0.2">
      <c r="B40" t="s">
        <v>1435</v>
      </c>
      <c r="C40" t="s">
        <v>1436</v>
      </c>
      <c r="D40">
        <v>45</v>
      </c>
      <c r="E40">
        <v>0.27889000000000003</v>
      </c>
      <c r="F40">
        <v>14.343</v>
      </c>
      <c r="G40" s="7">
        <f t="shared" si="0"/>
        <v>4.0001192700000008</v>
      </c>
      <c r="H40">
        <v>1.6891000000000001E-4</v>
      </c>
      <c r="I40">
        <v>3.7180999999999999E-2</v>
      </c>
    </row>
    <row r="41" spans="1:9" x14ac:dyDescent="0.2">
      <c r="B41" t="s">
        <v>1437</v>
      </c>
      <c r="C41" t="s">
        <v>1438</v>
      </c>
      <c r="D41">
        <v>134</v>
      </c>
      <c r="E41">
        <v>0.83045999999999998</v>
      </c>
      <c r="F41">
        <v>7.2248999999999999</v>
      </c>
      <c r="G41" s="7">
        <f t="shared" si="0"/>
        <v>5.9999904539999998</v>
      </c>
      <c r="H41">
        <v>1.8127E-4</v>
      </c>
      <c r="I41">
        <v>3.8905000000000002E-2</v>
      </c>
    </row>
    <row r="42" spans="1:9" x14ac:dyDescent="0.2">
      <c r="B42" t="s">
        <v>1439</v>
      </c>
      <c r="C42" t="s">
        <v>1440</v>
      </c>
      <c r="D42">
        <v>1964</v>
      </c>
      <c r="E42">
        <v>12.172000000000001</v>
      </c>
      <c r="F42">
        <v>2.0539000000000001</v>
      </c>
      <c r="G42" s="7">
        <f t="shared" si="0"/>
        <v>25.000070800000003</v>
      </c>
      <c r="H42">
        <v>2.5552000000000002E-4</v>
      </c>
      <c r="I42">
        <v>4.9854999999999997E-2</v>
      </c>
    </row>
    <row r="43" spans="1:9" x14ac:dyDescent="0.2">
      <c r="G43" s="7"/>
    </row>
    <row r="44" spans="1:9" x14ac:dyDescent="0.2">
      <c r="A44" s="1" t="s">
        <v>2077</v>
      </c>
      <c r="B44" t="s">
        <v>1451</v>
      </c>
      <c r="C44" t="s">
        <v>1452</v>
      </c>
      <c r="D44">
        <v>904</v>
      </c>
      <c r="E44">
        <v>4.4965999999999999</v>
      </c>
      <c r="F44">
        <v>4.2255000000000003</v>
      </c>
      <c r="G44" s="7">
        <f t="shared" si="0"/>
        <v>19.000383299999999</v>
      </c>
      <c r="H44" s="3">
        <v>5.1357000000000001E-8</v>
      </c>
      <c r="I44">
        <v>5.7160000000000002E-5</v>
      </c>
    </row>
    <row r="45" spans="1:9" x14ac:dyDescent="0.2">
      <c r="B45" s="2" t="s">
        <v>1453</v>
      </c>
      <c r="C45" s="2" t="s">
        <v>1454</v>
      </c>
      <c r="D45" s="2">
        <v>1415</v>
      </c>
      <c r="E45" s="2">
        <v>7.0382999999999996</v>
      </c>
      <c r="F45" s="2">
        <v>3.2677999999999998</v>
      </c>
      <c r="G45" s="7">
        <f t="shared" si="0"/>
        <v>22.999756739999999</v>
      </c>
      <c r="H45" s="5">
        <v>1.6145000000000001E-7</v>
      </c>
      <c r="I45" s="2">
        <v>8.9847999999999998E-5</v>
      </c>
    </row>
    <row r="46" spans="1:9" x14ac:dyDescent="0.2">
      <c r="B46" t="s">
        <v>1455</v>
      </c>
      <c r="C46" t="s">
        <v>1456</v>
      </c>
      <c r="D46">
        <v>1098</v>
      </c>
      <c r="E46">
        <v>5.4615</v>
      </c>
      <c r="F46">
        <v>3.4788999999999999</v>
      </c>
      <c r="G46" s="7">
        <f t="shared" si="0"/>
        <v>19.000012349999999</v>
      </c>
      <c r="H46">
        <v>1.0503999999999999E-6</v>
      </c>
      <c r="I46">
        <v>3.8971999999999998E-4</v>
      </c>
    </row>
    <row r="47" spans="1:9" x14ac:dyDescent="0.2">
      <c r="B47" s="2" t="s">
        <v>1457</v>
      </c>
      <c r="C47" s="2" t="s">
        <v>1458</v>
      </c>
      <c r="D47" s="2">
        <v>368</v>
      </c>
      <c r="E47" s="2">
        <v>1.8305</v>
      </c>
      <c r="F47" s="2">
        <v>6.0094000000000003</v>
      </c>
      <c r="G47" s="8">
        <f t="shared" si="0"/>
        <v>11.000206700000001</v>
      </c>
      <c r="H47" s="2">
        <v>1.8284999999999999E-6</v>
      </c>
      <c r="I47" s="2">
        <v>4.1790000000000002E-4</v>
      </c>
    </row>
    <row r="48" spans="1:9" x14ac:dyDescent="0.2">
      <c r="B48" t="s">
        <v>1459</v>
      </c>
      <c r="C48" t="s">
        <v>1460</v>
      </c>
      <c r="D48">
        <v>369</v>
      </c>
      <c r="E48">
        <v>1.8353999999999999</v>
      </c>
      <c r="F48">
        <v>5.9931000000000001</v>
      </c>
      <c r="G48" s="7">
        <f t="shared" si="0"/>
        <v>10.99973574</v>
      </c>
      <c r="H48">
        <v>1.8774E-6</v>
      </c>
      <c r="I48">
        <v>4.1790000000000002E-4</v>
      </c>
    </row>
    <row r="49" spans="1:9" x14ac:dyDescent="0.2">
      <c r="B49" s="2" t="s">
        <v>1461</v>
      </c>
      <c r="C49" s="2" t="s">
        <v>1462</v>
      </c>
      <c r="D49" s="2">
        <v>458</v>
      </c>
      <c r="E49" s="2">
        <v>2.2780999999999998</v>
      </c>
      <c r="F49" s="2">
        <v>4.8285</v>
      </c>
      <c r="G49" s="8">
        <f t="shared" si="0"/>
        <v>10.99980585</v>
      </c>
      <c r="H49" s="2">
        <v>1.4707E-5</v>
      </c>
      <c r="I49" s="2">
        <v>2.7282000000000001E-3</v>
      </c>
    </row>
    <row r="50" spans="1:9" x14ac:dyDescent="0.2">
      <c r="B50" t="s">
        <v>1463</v>
      </c>
      <c r="C50" t="s">
        <v>1464</v>
      </c>
      <c r="D50">
        <v>12</v>
      </c>
      <c r="E50">
        <v>5.9688999999999999E-2</v>
      </c>
      <c r="F50">
        <v>50.261000000000003</v>
      </c>
      <c r="G50" s="7">
        <f t="shared" si="0"/>
        <v>3.0000288290000001</v>
      </c>
      <c r="H50">
        <v>2.5109E-5</v>
      </c>
      <c r="I50">
        <v>3.9924000000000001E-3</v>
      </c>
    </row>
    <row r="51" spans="1:9" x14ac:dyDescent="0.2">
      <c r="G51" s="7"/>
    </row>
    <row r="52" spans="1:9" x14ac:dyDescent="0.2">
      <c r="A52" s="1" t="s">
        <v>2078</v>
      </c>
      <c r="B52" t="s">
        <v>1465</v>
      </c>
      <c r="C52" t="s">
        <v>1466</v>
      </c>
      <c r="D52">
        <v>18</v>
      </c>
      <c r="E52">
        <v>0.10369</v>
      </c>
      <c r="F52">
        <v>28.931000000000001</v>
      </c>
      <c r="G52" s="7">
        <f t="shared" si="0"/>
        <v>2.99985539</v>
      </c>
      <c r="H52">
        <v>1.4113999999999999E-4</v>
      </c>
      <c r="I52">
        <v>0.23966000000000001</v>
      </c>
    </row>
    <row r="53" spans="1:9" x14ac:dyDescent="0.2">
      <c r="B53" t="s">
        <v>1467</v>
      </c>
      <c r="C53" t="s">
        <v>1468</v>
      </c>
      <c r="D53">
        <v>6</v>
      </c>
      <c r="E53">
        <v>3.4564999999999999E-2</v>
      </c>
      <c r="F53">
        <v>57.862000000000002</v>
      </c>
      <c r="G53" s="7">
        <f t="shared" si="0"/>
        <v>2.0000000299999998</v>
      </c>
      <c r="H53">
        <v>4.8429000000000001E-4</v>
      </c>
      <c r="I53">
        <v>0.41116999999999998</v>
      </c>
    </row>
    <row r="54" spans="1:9" x14ac:dyDescent="0.2">
      <c r="B54" t="s">
        <v>1469</v>
      </c>
      <c r="C54" t="s">
        <v>1470</v>
      </c>
      <c r="D54">
        <v>43</v>
      </c>
      <c r="E54">
        <v>0.24771000000000001</v>
      </c>
      <c r="F54">
        <v>12.111000000000001</v>
      </c>
      <c r="G54" s="7">
        <f t="shared" si="0"/>
        <v>3.0000158100000003</v>
      </c>
      <c r="H54">
        <v>1.9246000000000001E-3</v>
      </c>
      <c r="I54">
        <v>1</v>
      </c>
    </row>
    <row r="55" spans="1:9" x14ac:dyDescent="0.2">
      <c r="B55" t="s">
        <v>1471</v>
      </c>
      <c r="C55" t="s">
        <v>1472</v>
      </c>
      <c r="D55">
        <v>13</v>
      </c>
      <c r="E55">
        <v>7.4889999999999998E-2</v>
      </c>
      <c r="F55">
        <v>26.706</v>
      </c>
      <c r="G55" s="7">
        <f t="shared" si="0"/>
        <v>2.0000123400000001</v>
      </c>
      <c r="H55">
        <v>2.4532E-3</v>
      </c>
      <c r="I55">
        <v>1</v>
      </c>
    </row>
    <row r="56" spans="1:9" x14ac:dyDescent="0.2">
      <c r="B56" t="s">
        <v>1473</v>
      </c>
      <c r="C56" t="s">
        <v>1474</v>
      </c>
      <c r="D56">
        <v>797</v>
      </c>
      <c r="E56">
        <v>4.5913000000000004</v>
      </c>
      <c r="F56">
        <v>2.3957999999999999</v>
      </c>
      <c r="G56" s="7">
        <f t="shared" si="0"/>
        <v>10.99983654</v>
      </c>
      <c r="H56">
        <v>5.7970000000000001E-3</v>
      </c>
      <c r="I56">
        <v>1</v>
      </c>
    </row>
    <row r="57" spans="1:9" x14ac:dyDescent="0.2">
      <c r="B57" s="2" t="s">
        <v>1475</v>
      </c>
      <c r="C57" s="2" t="s">
        <v>1476</v>
      </c>
      <c r="D57" s="2">
        <v>67</v>
      </c>
      <c r="E57" s="2">
        <v>0.38596999999999998</v>
      </c>
      <c r="F57" s="2">
        <v>7.7725999999999997</v>
      </c>
      <c r="G57" s="7">
        <f t="shared" si="0"/>
        <v>2.9999904219999998</v>
      </c>
      <c r="H57" s="2">
        <v>6.7676999999999998E-3</v>
      </c>
      <c r="I57" s="2">
        <v>1</v>
      </c>
    </row>
    <row r="58" spans="1:9" x14ac:dyDescent="0.2">
      <c r="B58" t="s">
        <v>1477</v>
      </c>
      <c r="C58" t="s">
        <v>1478</v>
      </c>
      <c r="D58">
        <v>593</v>
      </c>
      <c r="E58">
        <v>3.4161000000000001</v>
      </c>
      <c r="F58">
        <v>2.6345000000000001</v>
      </c>
      <c r="G58" s="7">
        <f t="shared" si="0"/>
        <v>8.9997154500000001</v>
      </c>
      <c r="H58">
        <v>6.9224999999999998E-3</v>
      </c>
      <c r="I58">
        <v>1</v>
      </c>
    </row>
    <row r="59" spans="1:9" x14ac:dyDescent="0.2">
      <c r="B59" t="s">
        <v>1479</v>
      </c>
      <c r="C59" t="s">
        <v>1480</v>
      </c>
      <c r="D59">
        <v>71</v>
      </c>
      <c r="E59">
        <v>0.40901999999999999</v>
      </c>
      <c r="F59">
        <v>7.3346999999999998</v>
      </c>
      <c r="G59" s="7">
        <f t="shared" si="0"/>
        <v>3.0000389940000001</v>
      </c>
      <c r="H59">
        <v>7.9430000000000004E-3</v>
      </c>
      <c r="I59">
        <v>1</v>
      </c>
    </row>
    <row r="60" spans="1:9" x14ac:dyDescent="0.2">
      <c r="B60" t="s">
        <v>1481</v>
      </c>
      <c r="C60" t="s">
        <v>1482</v>
      </c>
      <c r="D60">
        <v>72</v>
      </c>
      <c r="E60">
        <v>0.41477999999999998</v>
      </c>
      <c r="F60">
        <v>7.2328000000000001</v>
      </c>
      <c r="G60" s="7">
        <f t="shared" si="0"/>
        <v>3.0000207839999997</v>
      </c>
      <c r="H60">
        <v>8.2544000000000003E-3</v>
      </c>
      <c r="I60">
        <v>1</v>
      </c>
    </row>
    <row r="61" spans="1:9" x14ac:dyDescent="0.2">
      <c r="B61" t="s">
        <v>1483</v>
      </c>
      <c r="C61" t="s">
        <v>1484</v>
      </c>
      <c r="D61">
        <v>79</v>
      </c>
      <c r="E61">
        <v>0.4551</v>
      </c>
      <c r="F61">
        <v>6.5918999999999999</v>
      </c>
      <c r="G61" s="7">
        <f t="shared" si="0"/>
        <v>2.99997369</v>
      </c>
      <c r="H61">
        <v>1.0635E-2</v>
      </c>
      <c r="I6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ECD2-4F7B-8743-B88C-B41D153A36A2}">
  <dimension ref="A1:I147"/>
  <sheetViews>
    <sheetView topLeftCell="A10" workbookViewId="0">
      <selection activeCell="G2" sqref="G2"/>
    </sheetView>
  </sheetViews>
  <sheetFormatPr baseColWidth="10" defaultRowHeight="16" x14ac:dyDescent="0.2"/>
  <cols>
    <col min="3" max="3" width="48.1640625" customWidth="1"/>
    <col min="4" max="6" width="11" bestFit="1" customWidth="1"/>
    <col min="7" max="7" width="11" customWidth="1"/>
    <col min="8" max="8" width="11" bestFit="1" customWidth="1"/>
    <col min="9" max="9" width="12.1640625" bestFit="1" customWidth="1"/>
  </cols>
  <sheetData>
    <row r="1" spans="1:9" x14ac:dyDescent="0.2">
      <c r="A1" s="4" t="s">
        <v>2076</v>
      </c>
      <c r="B1" s="4" t="s">
        <v>1352</v>
      </c>
      <c r="C1" s="4" t="s">
        <v>1353</v>
      </c>
      <c r="D1" s="4" t="s">
        <v>1354</v>
      </c>
      <c r="E1" s="4" t="s">
        <v>1355</v>
      </c>
      <c r="F1" s="4" t="s">
        <v>1356</v>
      </c>
      <c r="G1" s="4" t="s">
        <v>2060</v>
      </c>
      <c r="H1" s="4" t="s">
        <v>1357</v>
      </c>
      <c r="I1" s="4" t="s">
        <v>1358</v>
      </c>
    </row>
    <row r="2" spans="1:9" x14ac:dyDescent="0.2">
      <c r="A2" s="1" t="s">
        <v>2075</v>
      </c>
      <c r="B2" t="s">
        <v>1367</v>
      </c>
      <c r="C2" t="s">
        <v>1368</v>
      </c>
      <c r="D2">
        <v>1766</v>
      </c>
      <c r="E2">
        <v>30.192</v>
      </c>
      <c r="F2">
        <v>3.2126999999999999</v>
      </c>
      <c r="G2" s="7">
        <f>E2*F2</f>
        <v>96.997838399999992</v>
      </c>
      <c r="H2">
        <v>0</v>
      </c>
      <c r="I2">
        <v>0</v>
      </c>
    </row>
    <row r="3" spans="1:9" x14ac:dyDescent="0.2">
      <c r="B3" t="s">
        <v>1485</v>
      </c>
      <c r="C3" t="s">
        <v>1486</v>
      </c>
      <c r="D3">
        <v>1716</v>
      </c>
      <c r="E3">
        <v>29.338000000000001</v>
      </c>
      <c r="F3">
        <v>2.8973</v>
      </c>
      <c r="G3" s="7">
        <f t="shared" ref="G3:G66" si="0">E3*F3</f>
        <v>85.0009874</v>
      </c>
      <c r="H3">
        <v>0</v>
      </c>
      <c r="I3">
        <v>0</v>
      </c>
    </row>
    <row r="4" spans="1:9" x14ac:dyDescent="0.2">
      <c r="B4" s="2" t="s">
        <v>1359</v>
      </c>
      <c r="C4" s="2" t="s">
        <v>1360</v>
      </c>
      <c r="D4" s="2">
        <v>1688</v>
      </c>
      <c r="E4" s="2">
        <v>28.859000000000002</v>
      </c>
      <c r="F4" s="2">
        <v>4.5046999999999997</v>
      </c>
      <c r="G4" s="8">
        <f t="shared" si="0"/>
        <v>130.00113730000001</v>
      </c>
      <c r="H4" s="2">
        <v>0</v>
      </c>
      <c r="I4" s="2">
        <v>0</v>
      </c>
    </row>
    <row r="5" spans="1:9" x14ac:dyDescent="0.2">
      <c r="B5" t="s">
        <v>1487</v>
      </c>
      <c r="C5" t="s">
        <v>1488</v>
      </c>
      <c r="D5">
        <v>1572</v>
      </c>
      <c r="E5">
        <v>26.876000000000001</v>
      </c>
      <c r="F5">
        <v>3.0510999999999999</v>
      </c>
      <c r="G5" s="7">
        <f t="shared" si="0"/>
        <v>82.001363600000005</v>
      </c>
      <c r="H5">
        <v>0</v>
      </c>
      <c r="I5">
        <v>0</v>
      </c>
    </row>
    <row r="6" spans="1:9" x14ac:dyDescent="0.2">
      <c r="B6" t="s">
        <v>1489</v>
      </c>
      <c r="C6" t="s">
        <v>1490</v>
      </c>
      <c r="D6">
        <v>974</v>
      </c>
      <c r="E6">
        <v>16.652000000000001</v>
      </c>
      <c r="F6">
        <v>5.8852000000000002</v>
      </c>
      <c r="G6" s="7">
        <f t="shared" si="0"/>
        <v>98.000350400000016</v>
      </c>
      <c r="H6">
        <v>0</v>
      </c>
      <c r="I6">
        <v>0</v>
      </c>
    </row>
    <row r="7" spans="1:9" x14ac:dyDescent="0.2">
      <c r="B7" t="s">
        <v>1365</v>
      </c>
      <c r="C7" t="s">
        <v>1366</v>
      </c>
      <c r="D7">
        <v>963</v>
      </c>
      <c r="E7">
        <v>16.463999999999999</v>
      </c>
      <c r="F7">
        <v>5.2843</v>
      </c>
      <c r="G7" s="7">
        <f t="shared" si="0"/>
        <v>87.000715199999988</v>
      </c>
      <c r="H7">
        <v>0</v>
      </c>
      <c r="I7">
        <v>0</v>
      </c>
    </row>
    <row r="8" spans="1:9" x14ac:dyDescent="0.2">
      <c r="B8" s="2" t="s">
        <v>1363</v>
      </c>
      <c r="C8" s="2" t="s">
        <v>1364</v>
      </c>
      <c r="D8" s="2">
        <v>937</v>
      </c>
      <c r="E8" s="2">
        <v>16.018999999999998</v>
      </c>
      <c r="F8" s="2">
        <v>5.9927000000000001</v>
      </c>
      <c r="G8" s="8">
        <f t="shared" si="0"/>
        <v>95.997061299999999</v>
      </c>
      <c r="H8" s="2">
        <v>0</v>
      </c>
      <c r="I8" s="2">
        <v>0</v>
      </c>
    </row>
    <row r="9" spans="1:9" x14ac:dyDescent="0.2">
      <c r="B9" t="s">
        <v>1491</v>
      </c>
      <c r="C9" t="s">
        <v>1492</v>
      </c>
      <c r="D9">
        <v>709</v>
      </c>
      <c r="E9">
        <v>12.121</v>
      </c>
      <c r="F9">
        <v>4.7023999999999999</v>
      </c>
      <c r="G9" s="7">
        <f t="shared" si="0"/>
        <v>56.9977904</v>
      </c>
      <c r="H9">
        <v>0</v>
      </c>
      <c r="I9">
        <v>0</v>
      </c>
    </row>
    <row r="10" spans="1:9" x14ac:dyDescent="0.2">
      <c r="B10" t="s">
        <v>1377</v>
      </c>
      <c r="C10" t="s">
        <v>1378</v>
      </c>
      <c r="D10">
        <v>704</v>
      </c>
      <c r="E10">
        <v>12.036</v>
      </c>
      <c r="F10">
        <v>4.6527000000000003</v>
      </c>
      <c r="G10" s="7">
        <f t="shared" si="0"/>
        <v>55.999897199999999</v>
      </c>
      <c r="H10">
        <v>0</v>
      </c>
      <c r="I10">
        <v>0</v>
      </c>
    </row>
    <row r="11" spans="1:9" x14ac:dyDescent="0.2">
      <c r="B11" t="s">
        <v>1375</v>
      </c>
      <c r="C11" t="s">
        <v>1376</v>
      </c>
      <c r="D11">
        <v>699</v>
      </c>
      <c r="E11">
        <v>11.95</v>
      </c>
      <c r="F11">
        <v>6.0248999999999997</v>
      </c>
      <c r="G11" s="7">
        <f t="shared" si="0"/>
        <v>71.997554999999991</v>
      </c>
      <c r="H11">
        <v>0</v>
      </c>
      <c r="I11">
        <v>0</v>
      </c>
    </row>
    <row r="12" spans="1:9" x14ac:dyDescent="0.2">
      <c r="B12" t="s">
        <v>1387</v>
      </c>
      <c r="C12" t="s">
        <v>1388</v>
      </c>
      <c r="D12">
        <v>673</v>
      </c>
      <c r="E12">
        <v>11.506</v>
      </c>
      <c r="F12">
        <v>6.2576999999999998</v>
      </c>
      <c r="G12" s="7">
        <f t="shared" si="0"/>
        <v>72.001096200000006</v>
      </c>
      <c r="H12">
        <v>0</v>
      </c>
      <c r="I12">
        <v>0</v>
      </c>
    </row>
    <row r="13" spans="1:9" x14ac:dyDescent="0.2">
      <c r="B13" t="s">
        <v>1381</v>
      </c>
      <c r="C13" t="s">
        <v>1382</v>
      </c>
      <c r="D13">
        <v>670</v>
      </c>
      <c r="E13">
        <v>11.455</v>
      </c>
      <c r="F13">
        <v>6.2857000000000003</v>
      </c>
      <c r="G13" s="7">
        <f t="shared" si="0"/>
        <v>72.002693500000007</v>
      </c>
      <c r="H13">
        <v>0</v>
      </c>
      <c r="I13">
        <v>0</v>
      </c>
    </row>
    <row r="14" spans="1:9" x14ac:dyDescent="0.2">
      <c r="B14" t="s">
        <v>1371</v>
      </c>
      <c r="C14" t="s">
        <v>1372</v>
      </c>
      <c r="D14">
        <v>670</v>
      </c>
      <c r="E14">
        <v>11.455</v>
      </c>
      <c r="F14">
        <v>5.5872999999999999</v>
      </c>
      <c r="G14" s="7">
        <f t="shared" si="0"/>
        <v>64.0025215</v>
      </c>
      <c r="H14">
        <v>0</v>
      </c>
      <c r="I14">
        <v>0</v>
      </c>
    </row>
    <row r="15" spans="1:9" x14ac:dyDescent="0.2">
      <c r="B15" t="s">
        <v>1493</v>
      </c>
      <c r="C15" t="s">
        <v>1494</v>
      </c>
      <c r="D15">
        <v>627</v>
      </c>
      <c r="E15">
        <v>10.718999999999999</v>
      </c>
      <c r="F15">
        <v>4.9443000000000001</v>
      </c>
      <c r="G15" s="7">
        <f t="shared" si="0"/>
        <v>52.997951700000002</v>
      </c>
      <c r="H15">
        <v>0</v>
      </c>
      <c r="I15">
        <v>0</v>
      </c>
    </row>
    <row r="16" spans="1:9" x14ac:dyDescent="0.2">
      <c r="B16" t="s">
        <v>1373</v>
      </c>
      <c r="C16" t="s">
        <v>1374</v>
      </c>
      <c r="D16">
        <v>613</v>
      </c>
      <c r="E16">
        <v>10.48</v>
      </c>
      <c r="F16">
        <v>4.9618000000000002</v>
      </c>
      <c r="G16" s="7">
        <f t="shared" si="0"/>
        <v>51.999664000000003</v>
      </c>
      <c r="H16">
        <v>0</v>
      </c>
      <c r="I16">
        <v>0</v>
      </c>
    </row>
    <row r="17" spans="2:9" x14ac:dyDescent="0.2">
      <c r="B17" t="s">
        <v>1495</v>
      </c>
      <c r="C17" t="s">
        <v>1496</v>
      </c>
      <c r="D17">
        <v>555</v>
      </c>
      <c r="E17">
        <v>9.4885000000000002</v>
      </c>
      <c r="F17">
        <v>5.3749000000000002</v>
      </c>
      <c r="G17" s="7">
        <f t="shared" si="0"/>
        <v>50.999738650000005</v>
      </c>
      <c r="H17">
        <v>0</v>
      </c>
      <c r="I17">
        <v>0</v>
      </c>
    </row>
    <row r="18" spans="2:9" x14ac:dyDescent="0.2">
      <c r="B18" t="s">
        <v>1419</v>
      </c>
      <c r="C18" t="s">
        <v>1420</v>
      </c>
      <c r="D18">
        <v>531</v>
      </c>
      <c r="E18">
        <v>9.0782000000000007</v>
      </c>
      <c r="F18">
        <v>6.1685999999999996</v>
      </c>
      <c r="G18" s="7">
        <f t="shared" si="0"/>
        <v>55.999784519999999</v>
      </c>
      <c r="H18">
        <v>0</v>
      </c>
      <c r="I18">
        <v>0</v>
      </c>
    </row>
    <row r="19" spans="2:9" x14ac:dyDescent="0.2">
      <c r="B19" t="s">
        <v>1361</v>
      </c>
      <c r="C19" t="s">
        <v>1362</v>
      </c>
      <c r="D19">
        <v>515</v>
      </c>
      <c r="E19">
        <v>8.8047000000000004</v>
      </c>
      <c r="F19">
        <v>6.8146000000000004</v>
      </c>
      <c r="G19" s="7">
        <f t="shared" si="0"/>
        <v>60.000508620000005</v>
      </c>
      <c r="H19">
        <v>0</v>
      </c>
      <c r="I19">
        <v>0</v>
      </c>
    </row>
    <row r="20" spans="2:9" x14ac:dyDescent="0.2">
      <c r="B20" t="s">
        <v>1497</v>
      </c>
      <c r="C20" t="s">
        <v>1498</v>
      </c>
      <c r="D20">
        <v>501</v>
      </c>
      <c r="E20">
        <v>8.5653000000000006</v>
      </c>
      <c r="F20">
        <v>5.8375000000000004</v>
      </c>
      <c r="G20" s="7">
        <f t="shared" si="0"/>
        <v>49.999938750000005</v>
      </c>
      <c r="H20">
        <v>0</v>
      </c>
      <c r="I20">
        <v>0</v>
      </c>
    </row>
    <row r="21" spans="2:9" x14ac:dyDescent="0.2">
      <c r="B21" t="s">
        <v>1499</v>
      </c>
      <c r="C21" t="s">
        <v>1500</v>
      </c>
      <c r="D21">
        <v>488</v>
      </c>
      <c r="E21">
        <v>8.3430999999999997</v>
      </c>
      <c r="F21">
        <v>7.7908999999999997</v>
      </c>
      <c r="G21" s="7">
        <f t="shared" si="0"/>
        <v>65.000257789999992</v>
      </c>
      <c r="H21">
        <v>0</v>
      </c>
      <c r="I21">
        <v>0</v>
      </c>
    </row>
    <row r="22" spans="2:9" x14ac:dyDescent="0.2">
      <c r="B22" t="s">
        <v>1501</v>
      </c>
      <c r="C22" t="s">
        <v>1502</v>
      </c>
      <c r="D22">
        <v>484</v>
      </c>
      <c r="E22">
        <v>8.2746999999999993</v>
      </c>
      <c r="F22">
        <v>6.2842000000000002</v>
      </c>
      <c r="G22" s="7">
        <f t="shared" si="0"/>
        <v>51.999869739999994</v>
      </c>
      <c r="H22">
        <v>0</v>
      </c>
      <c r="I22">
        <v>0</v>
      </c>
    </row>
    <row r="23" spans="2:9" x14ac:dyDescent="0.2">
      <c r="B23" t="s">
        <v>1503</v>
      </c>
      <c r="C23" t="s">
        <v>1504</v>
      </c>
      <c r="D23">
        <v>457</v>
      </c>
      <c r="E23">
        <v>7.8131000000000004</v>
      </c>
      <c r="F23">
        <v>5.1196000000000002</v>
      </c>
      <c r="G23" s="7">
        <f t="shared" si="0"/>
        <v>39.99994676</v>
      </c>
      <c r="H23">
        <v>0</v>
      </c>
      <c r="I23">
        <v>0</v>
      </c>
    </row>
    <row r="24" spans="2:9" x14ac:dyDescent="0.2">
      <c r="B24" t="s">
        <v>1505</v>
      </c>
      <c r="C24" t="s">
        <v>1506</v>
      </c>
      <c r="D24">
        <v>456</v>
      </c>
      <c r="E24">
        <v>7.7960000000000003</v>
      </c>
      <c r="F24">
        <v>7.1832000000000003</v>
      </c>
      <c r="G24" s="7">
        <f t="shared" si="0"/>
        <v>56.000227200000005</v>
      </c>
      <c r="H24">
        <v>0</v>
      </c>
      <c r="I24">
        <v>0</v>
      </c>
    </row>
    <row r="25" spans="2:9" x14ac:dyDescent="0.2">
      <c r="B25" t="s">
        <v>1507</v>
      </c>
      <c r="C25" t="s">
        <v>1508</v>
      </c>
      <c r="D25">
        <v>420</v>
      </c>
      <c r="E25">
        <v>7.1805000000000003</v>
      </c>
      <c r="F25">
        <v>6.6848000000000001</v>
      </c>
      <c r="G25" s="7">
        <f t="shared" si="0"/>
        <v>48.000206400000003</v>
      </c>
      <c r="H25">
        <v>0</v>
      </c>
      <c r="I25">
        <v>0</v>
      </c>
    </row>
    <row r="26" spans="2:9" x14ac:dyDescent="0.2">
      <c r="B26" t="s">
        <v>1509</v>
      </c>
      <c r="C26" t="s">
        <v>1510</v>
      </c>
      <c r="D26">
        <v>320</v>
      </c>
      <c r="E26">
        <v>5.4709000000000003</v>
      </c>
      <c r="F26">
        <v>6.7630999999999997</v>
      </c>
      <c r="G26" s="7">
        <f t="shared" si="0"/>
        <v>37.000243789999999</v>
      </c>
      <c r="H26">
        <v>0</v>
      </c>
      <c r="I26">
        <v>0</v>
      </c>
    </row>
    <row r="27" spans="2:9" x14ac:dyDescent="0.2">
      <c r="B27" t="s">
        <v>1511</v>
      </c>
      <c r="C27" t="s">
        <v>1512</v>
      </c>
      <c r="D27">
        <v>314</v>
      </c>
      <c r="E27">
        <v>5.3682999999999996</v>
      </c>
      <c r="F27">
        <v>7.4512</v>
      </c>
      <c r="G27" s="7">
        <f t="shared" si="0"/>
        <v>40.000276960000001</v>
      </c>
      <c r="H27">
        <v>0</v>
      </c>
      <c r="I27">
        <v>0</v>
      </c>
    </row>
    <row r="28" spans="2:9" x14ac:dyDescent="0.2">
      <c r="B28" t="s">
        <v>1513</v>
      </c>
      <c r="C28" t="s">
        <v>1514</v>
      </c>
      <c r="D28">
        <v>278</v>
      </c>
      <c r="E28">
        <v>4.7527999999999997</v>
      </c>
      <c r="F28">
        <v>6.7328999999999999</v>
      </c>
      <c r="G28" s="7">
        <f t="shared" si="0"/>
        <v>32.000127119999995</v>
      </c>
      <c r="H28">
        <v>0</v>
      </c>
      <c r="I28">
        <v>0</v>
      </c>
    </row>
    <row r="29" spans="2:9" x14ac:dyDescent="0.2">
      <c r="B29" t="s">
        <v>1515</v>
      </c>
      <c r="C29" t="s">
        <v>1516</v>
      </c>
      <c r="D29">
        <v>277</v>
      </c>
      <c r="E29">
        <v>4.7356999999999996</v>
      </c>
      <c r="F29">
        <v>7.1795</v>
      </c>
      <c r="G29" s="7">
        <f t="shared" si="0"/>
        <v>33.999958149999998</v>
      </c>
      <c r="H29">
        <v>0</v>
      </c>
      <c r="I29">
        <v>0</v>
      </c>
    </row>
    <row r="30" spans="2:9" x14ac:dyDescent="0.2">
      <c r="B30" t="s">
        <v>1517</v>
      </c>
      <c r="C30" t="s">
        <v>1518</v>
      </c>
      <c r="D30">
        <v>271</v>
      </c>
      <c r="E30">
        <v>4.6330999999999998</v>
      </c>
      <c r="F30">
        <v>6.9067999999999996</v>
      </c>
      <c r="G30" s="7">
        <f t="shared" si="0"/>
        <v>31.999895079999998</v>
      </c>
      <c r="H30">
        <v>0</v>
      </c>
      <c r="I30">
        <v>0</v>
      </c>
    </row>
    <row r="31" spans="2:9" x14ac:dyDescent="0.2">
      <c r="B31" t="s">
        <v>1519</v>
      </c>
      <c r="C31" t="s">
        <v>1520</v>
      </c>
      <c r="D31">
        <v>261</v>
      </c>
      <c r="E31">
        <v>4.4622000000000002</v>
      </c>
      <c r="F31">
        <v>7.3955000000000002</v>
      </c>
      <c r="G31" s="7">
        <f t="shared" si="0"/>
        <v>33.000200100000001</v>
      </c>
      <c r="H31">
        <v>0</v>
      </c>
      <c r="I31">
        <v>0</v>
      </c>
    </row>
    <row r="32" spans="2:9" x14ac:dyDescent="0.2">
      <c r="B32" t="s">
        <v>1521</v>
      </c>
      <c r="C32" t="s">
        <v>1522</v>
      </c>
      <c r="D32">
        <v>245</v>
      </c>
      <c r="E32">
        <v>4.1886000000000001</v>
      </c>
      <c r="F32">
        <v>9.3109000000000002</v>
      </c>
      <c r="G32" s="7">
        <f t="shared" si="0"/>
        <v>38.999635740000002</v>
      </c>
      <c r="H32">
        <v>0</v>
      </c>
      <c r="I32">
        <v>0</v>
      </c>
    </row>
    <row r="33" spans="2:9" x14ac:dyDescent="0.2">
      <c r="B33" t="s">
        <v>1523</v>
      </c>
      <c r="C33" t="s">
        <v>1524</v>
      </c>
      <c r="D33">
        <v>242</v>
      </c>
      <c r="E33">
        <v>4.1372999999999998</v>
      </c>
      <c r="F33">
        <v>7.2510000000000003</v>
      </c>
      <c r="G33" s="7">
        <f t="shared" si="0"/>
        <v>29.999562300000001</v>
      </c>
      <c r="H33">
        <v>0</v>
      </c>
      <c r="I33">
        <v>0</v>
      </c>
    </row>
    <row r="34" spans="2:9" x14ac:dyDescent="0.2">
      <c r="B34" t="s">
        <v>1525</v>
      </c>
      <c r="C34" t="s">
        <v>1526</v>
      </c>
      <c r="D34">
        <v>201</v>
      </c>
      <c r="E34">
        <v>3.4363999999999999</v>
      </c>
      <c r="F34">
        <v>8.4390999999999998</v>
      </c>
      <c r="G34" s="7">
        <f t="shared" si="0"/>
        <v>29.000123239999997</v>
      </c>
      <c r="H34">
        <v>0</v>
      </c>
      <c r="I34">
        <v>0</v>
      </c>
    </row>
    <row r="35" spans="2:9" x14ac:dyDescent="0.2">
      <c r="B35" t="s">
        <v>1527</v>
      </c>
      <c r="C35" t="s">
        <v>1528</v>
      </c>
      <c r="D35">
        <v>175</v>
      </c>
      <c r="E35">
        <v>2.9918999999999998</v>
      </c>
      <c r="F35">
        <v>9.0244</v>
      </c>
      <c r="G35" s="7">
        <f t="shared" si="0"/>
        <v>27.00010236</v>
      </c>
      <c r="H35">
        <v>0</v>
      </c>
      <c r="I35">
        <v>0</v>
      </c>
    </row>
    <row r="36" spans="2:9" x14ac:dyDescent="0.2">
      <c r="B36" t="s">
        <v>1529</v>
      </c>
      <c r="C36" t="s">
        <v>1530</v>
      </c>
      <c r="D36">
        <v>163</v>
      </c>
      <c r="E36">
        <v>2.7867000000000002</v>
      </c>
      <c r="F36">
        <v>8.9710999999999999</v>
      </c>
      <c r="G36" s="7">
        <f t="shared" si="0"/>
        <v>24.999764370000001</v>
      </c>
      <c r="H36">
        <v>0</v>
      </c>
      <c r="I36">
        <v>0</v>
      </c>
    </row>
    <row r="37" spans="2:9" x14ac:dyDescent="0.2">
      <c r="B37" t="s">
        <v>1531</v>
      </c>
      <c r="C37" t="s">
        <v>1532</v>
      </c>
      <c r="D37">
        <v>281</v>
      </c>
      <c r="E37">
        <v>4.8041</v>
      </c>
      <c r="F37">
        <v>6.4527999999999999</v>
      </c>
      <c r="G37" s="7">
        <f t="shared" si="0"/>
        <v>30.99989648</v>
      </c>
      <c r="H37" s="3">
        <v>1.1102E-16</v>
      </c>
      <c r="I37" s="3">
        <v>2.5759999999999999E-14</v>
      </c>
    </row>
    <row r="38" spans="2:9" x14ac:dyDescent="0.2">
      <c r="B38" t="s">
        <v>1533</v>
      </c>
      <c r="C38" t="s">
        <v>1534</v>
      </c>
      <c r="D38">
        <v>281</v>
      </c>
      <c r="E38">
        <v>4.8041</v>
      </c>
      <c r="F38">
        <v>6.4527999999999999</v>
      </c>
      <c r="G38" s="7">
        <f t="shared" si="0"/>
        <v>30.99989648</v>
      </c>
      <c r="H38" s="3">
        <v>1.1102E-16</v>
      </c>
      <c r="I38" s="3">
        <v>2.5759999999999999E-14</v>
      </c>
    </row>
    <row r="39" spans="2:9" x14ac:dyDescent="0.2">
      <c r="B39" t="s">
        <v>1535</v>
      </c>
      <c r="C39" t="s">
        <v>1536</v>
      </c>
      <c r="D39">
        <v>158</v>
      </c>
      <c r="E39">
        <v>2.7012</v>
      </c>
      <c r="F39">
        <v>8.8848000000000003</v>
      </c>
      <c r="G39" s="7">
        <f t="shared" si="0"/>
        <v>23.99962176</v>
      </c>
      <c r="H39" s="3">
        <v>2.2204E-16</v>
      </c>
      <c r="I39" s="3">
        <v>4.8878000000000003E-14</v>
      </c>
    </row>
    <row r="40" spans="2:9" x14ac:dyDescent="0.2">
      <c r="B40" t="s">
        <v>1537</v>
      </c>
      <c r="C40" t="s">
        <v>1538</v>
      </c>
      <c r="D40">
        <v>125</v>
      </c>
      <c r="E40">
        <v>2.1371000000000002</v>
      </c>
      <c r="F40">
        <v>10.295</v>
      </c>
      <c r="G40" s="7">
        <f t="shared" si="0"/>
        <v>22.001444500000002</v>
      </c>
      <c r="H40" s="3">
        <v>2.2204E-16</v>
      </c>
      <c r="I40" s="3">
        <v>4.8878000000000003E-14</v>
      </c>
    </row>
    <row r="41" spans="2:9" x14ac:dyDescent="0.2">
      <c r="B41" t="s">
        <v>1539</v>
      </c>
      <c r="C41" t="s">
        <v>1540</v>
      </c>
      <c r="D41">
        <v>115</v>
      </c>
      <c r="E41">
        <v>1.9661</v>
      </c>
      <c r="F41">
        <v>10.680999999999999</v>
      </c>
      <c r="G41" s="7">
        <f t="shared" si="0"/>
        <v>20.999914099999998</v>
      </c>
      <c r="H41" s="3">
        <v>4.4408999999999998E-16</v>
      </c>
      <c r="I41" s="3">
        <v>9.5313000000000002E-14</v>
      </c>
    </row>
    <row r="42" spans="2:9" x14ac:dyDescent="0.2">
      <c r="B42" t="s">
        <v>1439</v>
      </c>
      <c r="C42" t="s">
        <v>1440</v>
      </c>
      <c r="D42">
        <v>1964</v>
      </c>
      <c r="E42">
        <v>33.576999999999998</v>
      </c>
      <c r="F42">
        <v>2.4123000000000001</v>
      </c>
      <c r="G42" s="7">
        <f t="shared" si="0"/>
        <v>80.9977971</v>
      </c>
      <c r="H42" s="3">
        <v>4.4409E-15</v>
      </c>
      <c r="I42" s="3">
        <v>8.2880999999999998E-13</v>
      </c>
    </row>
    <row r="43" spans="2:9" x14ac:dyDescent="0.2">
      <c r="B43" t="s">
        <v>1541</v>
      </c>
      <c r="C43" t="s">
        <v>1542</v>
      </c>
      <c r="D43">
        <v>101</v>
      </c>
      <c r="E43">
        <v>1.7266999999999999</v>
      </c>
      <c r="F43">
        <v>11.003</v>
      </c>
      <c r="G43" s="7">
        <f t="shared" si="0"/>
        <v>18.998880099999997</v>
      </c>
      <c r="H43" s="3">
        <v>6.1061999999999997E-15</v>
      </c>
      <c r="I43" s="3">
        <v>1.1154000000000001E-12</v>
      </c>
    </row>
    <row r="44" spans="2:9" x14ac:dyDescent="0.2">
      <c r="B44" t="s">
        <v>1543</v>
      </c>
      <c r="C44" t="s">
        <v>1544</v>
      </c>
      <c r="D44">
        <v>1530</v>
      </c>
      <c r="E44">
        <v>26.158000000000001</v>
      </c>
      <c r="F44">
        <v>2.5232000000000001</v>
      </c>
      <c r="G44" s="7">
        <f t="shared" si="0"/>
        <v>66.001865600000002</v>
      </c>
      <c r="H44" s="3">
        <v>5.2546999999999998E-13</v>
      </c>
      <c r="I44" s="3">
        <v>7.7777999999999998E-11</v>
      </c>
    </row>
    <row r="45" spans="2:9" x14ac:dyDescent="0.2">
      <c r="B45" t="s">
        <v>1545</v>
      </c>
      <c r="C45" t="s">
        <v>1546</v>
      </c>
      <c r="D45">
        <v>1046</v>
      </c>
      <c r="E45">
        <v>17.882999999999999</v>
      </c>
      <c r="F45">
        <v>2.9077999999999999</v>
      </c>
      <c r="G45" s="7">
        <f t="shared" si="0"/>
        <v>52.000187399999994</v>
      </c>
      <c r="H45" s="3">
        <v>1.5346999999999999E-12</v>
      </c>
      <c r="I45" s="3">
        <v>2.1597999999999999E-10</v>
      </c>
    </row>
    <row r="46" spans="2:9" x14ac:dyDescent="0.2">
      <c r="B46" t="s">
        <v>1431</v>
      </c>
      <c r="C46" t="s">
        <v>1432</v>
      </c>
      <c r="D46">
        <v>1899</v>
      </c>
      <c r="E46">
        <v>32.466000000000001</v>
      </c>
      <c r="F46">
        <v>2.2484999999999999</v>
      </c>
      <c r="G46" s="7">
        <f t="shared" si="0"/>
        <v>72.999801000000005</v>
      </c>
      <c r="H46" s="3">
        <v>6.1071000000000001E-12</v>
      </c>
      <c r="I46" s="3">
        <v>7.3843999999999999E-10</v>
      </c>
    </row>
    <row r="47" spans="2:9" x14ac:dyDescent="0.2">
      <c r="B47" t="s">
        <v>1547</v>
      </c>
      <c r="C47" t="s">
        <v>1548</v>
      </c>
      <c r="D47">
        <v>1163</v>
      </c>
      <c r="E47">
        <v>19.882999999999999</v>
      </c>
      <c r="F47">
        <v>2.7159</v>
      </c>
      <c r="G47" s="7">
        <f t="shared" si="0"/>
        <v>54.000239699999995</v>
      </c>
      <c r="H47" s="3">
        <v>7.5724000000000003E-12</v>
      </c>
      <c r="I47" s="3">
        <v>9.0289999999999995E-10</v>
      </c>
    </row>
    <row r="48" spans="2:9" x14ac:dyDescent="0.2">
      <c r="B48" t="s">
        <v>1383</v>
      </c>
      <c r="C48" t="s">
        <v>1384</v>
      </c>
      <c r="D48">
        <v>670</v>
      </c>
      <c r="E48">
        <v>11.455</v>
      </c>
      <c r="F48">
        <v>3.4047000000000001</v>
      </c>
      <c r="G48" s="7">
        <f t="shared" si="0"/>
        <v>39.0008385</v>
      </c>
      <c r="H48" s="3">
        <v>1.4701E-11</v>
      </c>
      <c r="I48" s="3">
        <v>1.7055E-9</v>
      </c>
    </row>
    <row r="49" spans="1:9" x14ac:dyDescent="0.2">
      <c r="B49" t="s">
        <v>1549</v>
      </c>
      <c r="C49" t="s">
        <v>1550</v>
      </c>
      <c r="D49">
        <v>73</v>
      </c>
      <c r="E49">
        <v>1.248</v>
      </c>
      <c r="F49">
        <v>11.218</v>
      </c>
      <c r="G49" s="7">
        <f t="shared" si="0"/>
        <v>14.000064</v>
      </c>
      <c r="H49" s="3">
        <v>1.8848E-11</v>
      </c>
      <c r="I49" s="3">
        <v>2.1574E-9</v>
      </c>
    </row>
    <row r="50" spans="1:9" x14ac:dyDescent="0.2">
      <c r="B50" t="s">
        <v>1551</v>
      </c>
      <c r="C50" t="s">
        <v>1552</v>
      </c>
      <c r="D50">
        <v>1268</v>
      </c>
      <c r="E50">
        <v>21.678000000000001</v>
      </c>
      <c r="F50">
        <v>2.5832000000000002</v>
      </c>
      <c r="G50" s="7">
        <f t="shared" si="0"/>
        <v>55.998609600000009</v>
      </c>
      <c r="H50" s="3">
        <v>2.0486E-11</v>
      </c>
      <c r="I50" s="3">
        <v>2.284E-9</v>
      </c>
    </row>
    <row r="51" spans="1:9" x14ac:dyDescent="0.2">
      <c r="B51" t="s">
        <v>1553</v>
      </c>
      <c r="C51" t="s">
        <v>1554</v>
      </c>
      <c r="D51">
        <v>220</v>
      </c>
      <c r="E51">
        <v>3.7612000000000001</v>
      </c>
      <c r="F51">
        <v>5.8491999999999997</v>
      </c>
      <c r="G51" s="7">
        <f t="shared" si="0"/>
        <v>22.00001104</v>
      </c>
      <c r="H51" s="3">
        <v>2.6134999999999999E-11</v>
      </c>
      <c r="I51" s="3">
        <v>2.8765000000000001E-9</v>
      </c>
    </row>
    <row r="52" spans="1:9" x14ac:dyDescent="0.2">
      <c r="B52" t="s">
        <v>1555</v>
      </c>
      <c r="G52" s="7"/>
    </row>
    <row r="53" spans="1:9" x14ac:dyDescent="0.2">
      <c r="G53" s="7"/>
    </row>
    <row r="54" spans="1:9" x14ac:dyDescent="0.2">
      <c r="A54" s="1" t="s">
        <v>2077</v>
      </c>
      <c r="B54" t="s">
        <v>1556</v>
      </c>
      <c r="C54" t="s">
        <v>1557</v>
      </c>
      <c r="D54">
        <v>413</v>
      </c>
      <c r="E54">
        <v>6.0454999999999997</v>
      </c>
      <c r="F54">
        <v>5.6239999999999997</v>
      </c>
      <c r="G54" s="7">
        <f t="shared" si="0"/>
        <v>33.999891999999996</v>
      </c>
      <c r="H54" s="3">
        <v>2.2204E-16</v>
      </c>
      <c r="I54" s="3">
        <v>2.4714E-13</v>
      </c>
    </row>
    <row r="55" spans="1:9" x14ac:dyDescent="0.2">
      <c r="B55" s="2" t="s">
        <v>1558</v>
      </c>
      <c r="C55" s="2" t="s">
        <v>1559</v>
      </c>
      <c r="D55" s="2">
        <v>662</v>
      </c>
      <c r="E55" s="2">
        <v>9.6903000000000006</v>
      </c>
      <c r="F55" s="2">
        <v>4.2309999999999999</v>
      </c>
      <c r="G55" s="8">
        <f t="shared" si="0"/>
        <v>40.999659300000005</v>
      </c>
      <c r="H55" s="5">
        <v>2.2204E-15</v>
      </c>
      <c r="I55" s="5">
        <v>1.2357000000000001E-12</v>
      </c>
    </row>
    <row r="56" spans="1:9" x14ac:dyDescent="0.2">
      <c r="B56" t="s">
        <v>1455</v>
      </c>
      <c r="C56" t="s">
        <v>1456</v>
      </c>
      <c r="D56">
        <v>1098</v>
      </c>
      <c r="E56">
        <v>16.071999999999999</v>
      </c>
      <c r="F56">
        <v>3.2976000000000001</v>
      </c>
      <c r="G56" s="7">
        <f t="shared" si="0"/>
        <v>52.9990272</v>
      </c>
      <c r="H56" s="3">
        <v>3.3306999999999999E-15</v>
      </c>
      <c r="I56" s="3">
        <v>1.2357000000000001E-12</v>
      </c>
    </row>
    <row r="57" spans="1:9" x14ac:dyDescent="0.2">
      <c r="B57" t="s">
        <v>1453</v>
      </c>
      <c r="C57" t="s">
        <v>1454</v>
      </c>
      <c r="D57">
        <v>1415</v>
      </c>
      <c r="E57">
        <v>20.713000000000001</v>
      </c>
      <c r="F57">
        <v>2.8967999999999998</v>
      </c>
      <c r="G57" s="7">
        <f t="shared" si="0"/>
        <v>60.001418399999999</v>
      </c>
      <c r="H57" s="3">
        <v>1.1213E-14</v>
      </c>
      <c r="I57" s="3">
        <v>3.1201E-12</v>
      </c>
    </row>
    <row r="58" spans="1:9" x14ac:dyDescent="0.2">
      <c r="B58" t="s">
        <v>1451</v>
      </c>
      <c r="C58" t="s">
        <v>1452</v>
      </c>
      <c r="D58">
        <v>904</v>
      </c>
      <c r="E58">
        <v>13.233000000000001</v>
      </c>
      <c r="F58">
        <v>3.4762</v>
      </c>
      <c r="G58" s="7">
        <f t="shared" si="0"/>
        <v>46.000554600000001</v>
      </c>
      <c r="H58" s="3">
        <v>5.1958000000000001E-14</v>
      </c>
      <c r="I58" s="3">
        <v>1.1566E-11</v>
      </c>
    </row>
    <row r="59" spans="1:9" x14ac:dyDescent="0.2">
      <c r="B59" t="s">
        <v>1560</v>
      </c>
      <c r="C59" t="s">
        <v>1561</v>
      </c>
      <c r="D59">
        <v>252</v>
      </c>
      <c r="E59">
        <v>3.6888000000000001</v>
      </c>
      <c r="F59">
        <v>6.5061999999999998</v>
      </c>
      <c r="G59" s="7">
        <f t="shared" si="0"/>
        <v>24.000070560000001</v>
      </c>
      <c r="H59" s="3">
        <v>3.0108999999999998E-13</v>
      </c>
      <c r="I59" s="3">
        <v>5.5853E-11</v>
      </c>
    </row>
    <row r="60" spans="1:9" x14ac:dyDescent="0.2">
      <c r="B60" t="s">
        <v>1457</v>
      </c>
      <c r="C60" t="s">
        <v>1458</v>
      </c>
      <c r="D60">
        <v>368</v>
      </c>
      <c r="E60">
        <v>5.3868</v>
      </c>
      <c r="F60">
        <v>5.0122999999999998</v>
      </c>
      <c r="G60" s="7">
        <f t="shared" si="0"/>
        <v>27.000257639999997</v>
      </c>
      <c r="H60" s="3">
        <v>4.7202E-12</v>
      </c>
      <c r="I60" s="3">
        <v>6.9967000000000003E-10</v>
      </c>
    </row>
    <row r="61" spans="1:9" x14ac:dyDescent="0.2">
      <c r="B61" t="s">
        <v>1459</v>
      </c>
      <c r="C61" t="s">
        <v>1460</v>
      </c>
      <c r="D61">
        <v>369</v>
      </c>
      <c r="E61">
        <v>5.4013999999999998</v>
      </c>
      <c r="F61">
        <v>4.9987000000000004</v>
      </c>
      <c r="G61" s="7">
        <f t="shared" si="0"/>
        <v>26.999978179999999</v>
      </c>
      <c r="H61" s="3">
        <v>5.0291E-12</v>
      </c>
      <c r="I61" s="3">
        <v>6.9967000000000003E-10</v>
      </c>
    </row>
    <row r="62" spans="1:9" x14ac:dyDescent="0.2">
      <c r="B62" t="s">
        <v>1461</v>
      </c>
      <c r="C62" t="s">
        <v>1462</v>
      </c>
      <c r="D62">
        <v>458</v>
      </c>
      <c r="E62">
        <v>6.7042000000000002</v>
      </c>
      <c r="F62">
        <v>4.0273000000000003</v>
      </c>
      <c r="G62" s="7">
        <f t="shared" si="0"/>
        <v>26.999824660000002</v>
      </c>
      <c r="H62" s="3">
        <v>6.7891999999999997E-10</v>
      </c>
      <c r="I62" s="3">
        <v>8.3960000000000005E-8</v>
      </c>
    </row>
    <row r="63" spans="1:9" x14ac:dyDescent="0.2">
      <c r="B63" t="s">
        <v>1562</v>
      </c>
      <c r="C63" t="s">
        <v>1563</v>
      </c>
      <c r="D63">
        <v>1226</v>
      </c>
      <c r="E63">
        <v>17.946000000000002</v>
      </c>
      <c r="F63">
        <v>2.4518</v>
      </c>
      <c r="G63" s="7">
        <f t="shared" si="0"/>
        <v>44.000002800000004</v>
      </c>
      <c r="H63" s="3">
        <v>1.7100999999999999E-8</v>
      </c>
      <c r="I63">
        <v>1.9033000000000001E-6</v>
      </c>
    </row>
    <row r="64" spans="1:9" x14ac:dyDescent="0.2">
      <c r="B64" t="s">
        <v>1564</v>
      </c>
      <c r="C64" t="s">
        <v>1565</v>
      </c>
      <c r="D64">
        <v>94</v>
      </c>
      <c r="E64">
        <v>1.3759999999999999</v>
      </c>
      <c r="F64">
        <v>7.9943999999999997</v>
      </c>
      <c r="G64" s="7">
        <f t="shared" si="0"/>
        <v>11.0002944</v>
      </c>
      <c r="H64" s="3">
        <v>1.2093000000000001E-7</v>
      </c>
      <c r="I64">
        <v>1.2235999999999999E-5</v>
      </c>
    </row>
    <row r="65" spans="2:9" x14ac:dyDescent="0.2">
      <c r="B65" t="s">
        <v>1566</v>
      </c>
      <c r="C65" t="s">
        <v>1567</v>
      </c>
      <c r="D65">
        <v>1631</v>
      </c>
      <c r="E65">
        <v>23.875</v>
      </c>
      <c r="F65">
        <v>2.0524</v>
      </c>
      <c r="G65" s="7">
        <f t="shared" si="0"/>
        <v>49.001049999999999</v>
      </c>
      <c r="H65" s="3">
        <v>5.8144E-7</v>
      </c>
      <c r="I65">
        <v>5.1683E-5</v>
      </c>
    </row>
    <row r="66" spans="2:9" x14ac:dyDescent="0.2">
      <c r="B66" t="s">
        <v>1568</v>
      </c>
      <c r="C66" t="s">
        <v>1569</v>
      </c>
      <c r="D66">
        <v>1536</v>
      </c>
      <c r="E66">
        <v>22.484000000000002</v>
      </c>
      <c r="F66">
        <v>2.0903999999999998</v>
      </c>
      <c r="G66" s="7">
        <f t="shared" si="0"/>
        <v>47.000553599999996</v>
      </c>
      <c r="H66" s="3">
        <v>6.2615999999999999E-7</v>
      </c>
      <c r="I66">
        <v>5.1683E-5</v>
      </c>
    </row>
    <row r="67" spans="2:9" x14ac:dyDescent="0.2">
      <c r="B67" t="s">
        <v>1570</v>
      </c>
      <c r="C67" t="s">
        <v>1571</v>
      </c>
      <c r="D67">
        <v>1538</v>
      </c>
      <c r="E67">
        <v>22.513000000000002</v>
      </c>
      <c r="F67">
        <v>2.0876999999999999</v>
      </c>
      <c r="G67" s="7">
        <f t="shared" ref="G67:G130" si="1">E67*F67</f>
        <v>47.000390100000004</v>
      </c>
      <c r="H67" s="3">
        <v>6.5010000000000003E-7</v>
      </c>
      <c r="I67">
        <v>5.1683E-5</v>
      </c>
    </row>
    <row r="68" spans="2:9" x14ac:dyDescent="0.2">
      <c r="B68" t="s">
        <v>1572</v>
      </c>
      <c r="C68" t="s">
        <v>1573</v>
      </c>
      <c r="D68">
        <v>170</v>
      </c>
      <c r="E68">
        <v>2.4885000000000002</v>
      </c>
      <c r="F68">
        <v>5.2241</v>
      </c>
      <c r="G68" s="7">
        <f t="shared" si="1"/>
        <v>13.00017285</v>
      </c>
      <c r="H68">
        <v>1.2844999999999999E-6</v>
      </c>
      <c r="I68">
        <v>9.5313E-5</v>
      </c>
    </row>
    <row r="69" spans="2:9" x14ac:dyDescent="0.2">
      <c r="B69" s="2" t="s">
        <v>1574</v>
      </c>
      <c r="C69" s="2" t="s">
        <v>1575</v>
      </c>
      <c r="D69" s="2">
        <v>153</v>
      </c>
      <c r="E69" s="2">
        <v>2.2395999999999998</v>
      </c>
      <c r="F69" s="2">
        <v>5.3581000000000003</v>
      </c>
      <c r="G69" s="8">
        <f t="shared" si="1"/>
        <v>12.000000759999999</v>
      </c>
      <c r="H69" s="2">
        <v>2.5459000000000001E-6</v>
      </c>
      <c r="I69" s="2">
        <v>1.771E-4</v>
      </c>
    </row>
    <row r="70" spans="2:9" x14ac:dyDescent="0.2">
      <c r="B70" t="s">
        <v>1576</v>
      </c>
      <c r="C70" t="s">
        <v>1577</v>
      </c>
      <c r="D70">
        <v>1006</v>
      </c>
      <c r="E70">
        <v>14.726000000000001</v>
      </c>
      <c r="F70">
        <v>2.3089</v>
      </c>
      <c r="G70" s="7">
        <f t="shared" si="1"/>
        <v>34.000861399999998</v>
      </c>
      <c r="H70">
        <v>3.6880999999999999E-6</v>
      </c>
      <c r="I70">
        <v>2.4146000000000001E-4</v>
      </c>
    </row>
    <row r="71" spans="2:9" x14ac:dyDescent="0.2">
      <c r="B71" s="2" t="s">
        <v>1578</v>
      </c>
      <c r="C71" s="2" t="s">
        <v>1579</v>
      </c>
      <c r="D71" s="2">
        <v>439</v>
      </c>
      <c r="E71" s="2">
        <v>6.4260999999999999</v>
      </c>
      <c r="F71" s="2">
        <v>3.1122999999999998</v>
      </c>
      <c r="G71" s="8">
        <f t="shared" si="1"/>
        <v>19.999951029999998</v>
      </c>
      <c r="H71" s="2">
        <v>7.0720999999999996E-6</v>
      </c>
      <c r="I71" s="2">
        <v>4.3729000000000001E-4</v>
      </c>
    </row>
    <row r="72" spans="2:9" x14ac:dyDescent="0.2">
      <c r="B72" t="s">
        <v>1580</v>
      </c>
      <c r="C72" t="s">
        <v>1581</v>
      </c>
      <c r="D72">
        <v>331</v>
      </c>
      <c r="E72">
        <v>4.8452000000000002</v>
      </c>
      <c r="F72">
        <v>3.5087000000000002</v>
      </c>
      <c r="G72" s="7">
        <f t="shared" si="1"/>
        <v>17.000353240000003</v>
      </c>
      <c r="H72">
        <v>7.5619000000000004E-6</v>
      </c>
      <c r="I72">
        <v>4.4297E-4</v>
      </c>
    </row>
    <row r="73" spans="2:9" x14ac:dyDescent="0.2">
      <c r="B73" t="s">
        <v>1582</v>
      </c>
      <c r="C73" t="s">
        <v>1583</v>
      </c>
      <c r="D73">
        <v>1065</v>
      </c>
      <c r="E73">
        <v>15.589</v>
      </c>
      <c r="F73">
        <v>2.181</v>
      </c>
      <c r="G73" s="7">
        <f t="shared" si="1"/>
        <v>33.999609</v>
      </c>
      <c r="H73">
        <v>1.2527999999999999E-5</v>
      </c>
      <c r="I73">
        <v>6.9716999999999999E-4</v>
      </c>
    </row>
    <row r="74" spans="2:9" x14ac:dyDescent="0.2">
      <c r="B74" t="s">
        <v>1584</v>
      </c>
      <c r="C74" t="s">
        <v>1585</v>
      </c>
      <c r="D74">
        <v>157</v>
      </c>
      <c r="E74">
        <v>2.2982</v>
      </c>
      <c r="F74">
        <v>4.7864000000000004</v>
      </c>
      <c r="G74" s="7">
        <f t="shared" si="1"/>
        <v>11.000104480000001</v>
      </c>
      <c r="H74">
        <v>1.963E-5</v>
      </c>
      <c r="I74">
        <v>1.0403999999999999E-3</v>
      </c>
    </row>
    <row r="75" spans="2:9" x14ac:dyDescent="0.2">
      <c r="B75" t="s">
        <v>1586</v>
      </c>
      <c r="C75" t="s">
        <v>1587</v>
      </c>
      <c r="D75">
        <v>41</v>
      </c>
      <c r="E75">
        <v>0.60016000000000003</v>
      </c>
      <c r="F75">
        <v>9.9974000000000007</v>
      </c>
      <c r="G75" s="7">
        <f t="shared" si="1"/>
        <v>6.0000395840000005</v>
      </c>
      <c r="H75">
        <v>2.6826999999999999E-5</v>
      </c>
      <c r="I75">
        <v>1.3572E-3</v>
      </c>
    </row>
    <row r="76" spans="2:9" x14ac:dyDescent="0.2">
      <c r="B76" t="s">
        <v>1588</v>
      </c>
      <c r="C76" t="s">
        <v>1589</v>
      </c>
      <c r="D76">
        <v>670</v>
      </c>
      <c r="E76">
        <v>9.8073999999999995</v>
      </c>
      <c r="F76">
        <v>2.4470999999999998</v>
      </c>
      <c r="G76" s="7">
        <f t="shared" si="1"/>
        <v>23.999688539999998</v>
      </c>
      <c r="H76">
        <v>4.6433000000000001E-5</v>
      </c>
      <c r="I76">
        <v>2.2469E-3</v>
      </c>
    </row>
    <row r="77" spans="2:9" x14ac:dyDescent="0.2">
      <c r="B77" t="s">
        <v>1590</v>
      </c>
      <c r="C77" t="s">
        <v>1591</v>
      </c>
      <c r="D77">
        <v>19</v>
      </c>
      <c r="E77">
        <v>0.27811999999999998</v>
      </c>
      <c r="F77">
        <v>14.382</v>
      </c>
      <c r="G77" s="7">
        <f t="shared" si="1"/>
        <v>3.9999218399999994</v>
      </c>
      <c r="H77">
        <v>1.4546000000000001E-4</v>
      </c>
      <c r="I77">
        <v>6.2266999999999999E-3</v>
      </c>
    </row>
    <row r="78" spans="2:9" x14ac:dyDescent="0.2">
      <c r="B78" t="s">
        <v>1592</v>
      </c>
      <c r="C78" t="s">
        <v>1593</v>
      </c>
      <c r="D78">
        <v>19</v>
      </c>
      <c r="E78">
        <v>0.27811999999999998</v>
      </c>
      <c r="F78">
        <v>14.382</v>
      </c>
      <c r="G78" s="7">
        <f t="shared" si="1"/>
        <v>3.9999218399999994</v>
      </c>
      <c r="H78">
        <v>1.4546000000000001E-4</v>
      </c>
      <c r="I78">
        <v>6.2266999999999999E-3</v>
      </c>
    </row>
    <row r="79" spans="2:9" x14ac:dyDescent="0.2">
      <c r="B79" t="s">
        <v>1594</v>
      </c>
      <c r="C79" t="s">
        <v>1595</v>
      </c>
      <c r="D79">
        <v>19</v>
      </c>
      <c r="E79">
        <v>0.27811999999999998</v>
      </c>
      <c r="F79">
        <v>14.382</v>
      </c>
      <c r="G79" s="7">
        <f t="shared" si="1"/>
        <v>3.9999218399999994</v>
      </c>
      <c r="H79">
        <v>1.4546000000000001E-4</v>
      </c>
      <c r="I79">
        <v>6.2266999999999999E-3</v>
      </c>
    </row>
    <row r="80" spans="2:9" x14ac:dyDescent="0.2">
      <c r="B80" t="s">
        <v>1596</v>
      </c>
      <c r="C80" t="s">
        <v>1597</v>
      </c>
      <c r="D80">
        <v>8</v>
      </c>
      <c r="E80">
        <v>0.1171</v>
      </c>
      <c r="F80">
        <v>25.617999999999999</v>
      </c>
      <c r="G80" s="7">
        <f t="shared" si="1"/>
        <v>2.9998677999999996</v>
      </c>
      <c r="H80">
        <v>1.6398000000000001E-4</v>
      </c>
      <c r="I80">
        <v>6.3937999999999998E-3</v>
      </c>
    </row>
    <row r="81" spans="2:9" x14ac:dyDescent="0.2">
      <c r="B81" t="s">
        <v>1598</v>
      </c>
      <c r="C81" t="s">
        <v>1599</v>
      </c>
      <c r="D81">
        <v>8</v>
      </c>
      <c r="E81">
        <v>0.1171</v>
      </c>
      <c r="F81">
        <v>25.617999999999999</v>
      </c>
      <c r="G81" s="7">
        <f t="shared" si="1"/>
        <v>2.9998677999999996</v>
      </c>
      <c r="H81">
        <v>1.6398000000000001E-4</v>
      </c>
      <c r="I81">
        <v>6.3937999999999998E-3</v>
      </c>
    </row>
    <row r="82" spans="2:9" x14ac:dyDescent="0.2">
      <c r="B82" t="s">
        <v>1600</v>
      </c>
      <c r="C82" t="s">
        <v>1601</v>
      </c>
      <c r="D82">
        <v>344</v>
      </c>
      <c r="E82">
        <v>5.0354999999999999</v>
      </c>
      <c r="F82">
        <v>2.9788999999999999</v>
      </c>
      <c r="G82" s="7">
        <f t="shared" si="1"/>
        <v>15.00025095</v>
      </c>
      <c r="H82">
        <v>1.6697000000000001E-4</v>
      </c>
      <c r="I82">
        <v>6.3937999999999998E-3</v>
      </c>
    </row>
    <row r="83" spans="2:9" x14ac:dyDescent="0.2">
      <c r="B83" t="s">
        <v>1602</v>
      </c>
      <c r="C83" t="s">
        <v>1603</v>
      </c>
      <c r="D83">
        <v>345</v>
      </c>
      <c r="E83">
        <v>5.0500999999999996</v>
      </c>
      <c r="F83">
        <v>2.9702000000000002</v>
      </c>
      <c r="G83" s="7">
        <f t="shared" si="1"/>
        <v>14.99980702</v>
      </c>
      <c r="H83">
        <v>1.7233999999999999E-4</v>
      </c>
      <c r="I83">
        <v>6.3937999999999998E-3</v>
      </c>
    </row>
    <row r="84" spans="2:9" x14ac:dyDescent="0.2">
      <c r="B84" t="s">
        <v>1604</v>
      </c>
      <c r="C84" t="s">
        <v>1605</v>
      </c>
      <c r="D84">
        <v>139</v>
      </c>
      <c r="E84">
        <v>2.0347</v>
      </c>
      <c r="F84">
        <v>4.4233000000000002</v>
      </c>
      <c r="G84" s="7">
        <f t="shared" si="1"/>
        <v>9.0000885099999994</v>
      </c>
      <c r="H84">
        <v>2.0573999999999999E-4</v>
      </c>
      <c r="I84">
        <v>7.3867999999999998E-3</v>
      </c>
    </row>
    <row r="85" spans="2:9" x14ac:dyDescent="0.2">
      <c r="B85" t="s">
        <v>1606</v>
      </c>
      <c r="C85" t="s">
        <v>1607</v>
      </c>
      <c r="D85">
        <v>357</v>
      </c>
      <c r="E85">
        <v>5.2257999999999996</v>
      </c>
      <c r="F85">
        <v>2.8704000000000001</v>
      </c>
      <c r="G85" s="7">
        <f t="shared" si="1"/>
        <v>15.000136319999999</v>
      </c>
      <c r="H85">
        <v>2.4939999999999999E-4</v>
      </c>
      <c r="I85">
        <v>8.6744999999999999E-3</v>
      </c>
    </row>
    <row r="86" spans="2:9" x14ac:dyDescent="0.2">
      <c r="B86" t="s">
        <v>1608</v>
      </c>
      <c r="C86" t="s">
        <v>1609</v>
      </c>
      <c r="D86">
        <v>62</v>
      </c>
      <c r="E86">
        <v>0.90754999999999997</v>
      </c>
      <c r="F86">
        <v>6.6112000000000002</v>
      </c>
      <c r="G86" s="7">
        <f t="shared" si="1"/>
        <v>5.9999945600000002</v>
      </c>
      <c r="H86">
        <v>2.8421000000000002E-4</v>
      </c>
      <c r="I86">
        <v>9.5855999999999997E-3</v>
      </c>
    </row>
    <row r="87" spans="2:9" x14ac:dyDescent="0.2">
      <c r="B87" t="s">
        <v>1610</v>
      </c>
      <c r="C87" t="s">
        <v>1611</v>
      </c>
      <c r="D87">
        <v>10</v>
      </c>
      <c r="E87">
        <v>0.14638000000000001</v>
      </c>
      <c r="F87">
        <v>20.495000000000001</v>
      </c>
      <c r="G87" s="7">
        <f t="shared" si="1"/>
        <v>3.0000581000000004</v>
      </c>
      <c r="H87">
        <v>3.4383999999999999E-4</v>
      </c>
      <c r="I87">
        <v>1.1256E-2</v>
      </c>
    </row>
    <row r="88" spans="2:9" x14ac:dyDescent="0.2">
      <c r="B88" t="s">
        <v>1612</v>
      </c>
      <c r="C88" t="s">
        <v>1613</v>
      </c>
      <c r="D88">
        <v>26</v>
      </c>
      <c r="E88">
        <v>0.38058999999999998</v>
      </c>
      <c r="F88">
        <v>10.51</v>
      </c>
      <c r="G88" s="7">
        <f t="shared" si="1"/>
        <v>4.0000008999999999</v>
      </c>
      <c r="H88">
        <v>5.1778999999999996E-4</v>
      </c>
      <c r="I88">
        <v>1.6466000000000001E-2</v>
      </c>
    </row>
    <row r="89" spans="2:9" x14ac:dyDescent="0.2">
      <c r="B89" t="s">
        <v>1614</v>
      </c>
      <c r="C89" t="s">
        <v>1615</v>
      </c>
      <c r="D89">
        <v>159</v>
      </c>
      <c r="E89">
        <v>2.3273999999999999</v>
      </c>
      <c r="F89">
        <v>3.8668999999999998</v>
      </c>
      <c r="G89" s="7">
        <f t="shared" si="1"/>
        <v>8.9998230599999989</v>
      </c>
      <c r="H89">
        <v>5.5542000000000005E-4</v>
      </c>
      <c r="I89">
        <v>1.7165E-2</v>
      </c>
    </row>
    <row r="90" spans="2:9" x14ac:dyDescent="0.2">
      <c r="B90" t="s">
        <v>1616</v>
      </c>
      <c r="C90" t="s">
        <v>1617</v>
      </c>
      <c r="D90">
        <v>160</v>
      </c>
      <c r="E90">
        <v>2.3420999999999998</v>
      </c>
      <c r="F90">
        <v>3.8426999999999998</v>
      </c>
      <c r="G90" s="7">
        <f t="shared" si="1"/>
        <v>8.9999876699999994</v>
      </c>
      <c r="H90">
        <v>5.8120000000000003E-4</v>
      </c>
      <c r="I90">
        <v>1.7165E-2</v>
      </c>
    </row>
    <row r="91" spans="2:9" x14ac:dyDescent="0.2">
      <c r="B91" t="s">
        <v>1618</v>
      </c>
      <c r="C91" t="s">
        <v>1619</v>
      </c>
      <c r="D91">
        <v>27</v>
      </c>
      <c r="E91">
        <v>0.39522000000000002</v>
      </c>
      <c r="F91">
        <v>10.121</v>
      </c>
      <c r="G91" s="7">
        <f t="shared" si="1"/>
        <v>4.0000216200000001</v>
      </c>
      <c r="H91">
        <v>6.0092000000000001E-4</v>
      </c>
      <c r="I91">
        <v>1.7165E-2</v>
      </c>
    </row>
    <row r="92" spans="2:9" x14ac:dyDescent="0.2">
      <c r="B92" t="s">
        <v>1620</v>
      </c>
      <c r="C92" t="s">
        <v>1621</v>
      </c>
      <c r="D92">
        <v>12</v>
      </c>
      <c r="E92">
        <v>0.17566000000000001</v>
      </c>
      <c r="F92">
        <v>17.079000000000001</v>
      </c>
      <c r="G92" s="7">
        <f t="shared" si="1"/>
        <v>3.0000971400000003</v>
      </c>
      <c r="H92">
        <v>6.1687000000000005E-4</v>
      </c>
      <c r="I92">
        <v>1.7165E-2</v>
      </c>
    </row>
    <row r="93" spans="2:9" x14ac:dyDescent="0.2">
      <c r="B93" t="s">
        <v>1622</v>
      </c>
      <c r="C93" t="s">
        <v>1623</v>
      </c>
      <c r="D93">
        <v>12</v>
      </c>
      <c r="E93">
        <v>0.17566000000000001</v>
      </c>
      <c r="F93">
        <v>17.079000000000001</v>
      </c>
      <c r="G93" s="7">
        <f t="shared" si="1"/>
        <v>3.0000971400000003</v>
      </c>
      <c r="H93">
        <v>6.1687000000000005E-4</v>
      </c>
      <c r="I93">
        <v>1.7165E-2</v>
      </c>
    </row>
    <row r="94" spans="2:9" x14ac:dyDescent="0.2">
      <c r="B94" t="s">
        <v>1624</v>
      </c>
      <c r="C94" t="s">
        <v>1625</v>
      </c>
      <c r="D94">
        <v>1429</v>
      </c>
      <c r="E94">
        <v>20.917999999999999</v>
      </c>
      <c r="F94">
        <v>1.7210000000000001</v>
      </c>
      <c r="G94" s="7">
        <f t="shared" si="1"/>
        <v>35.999878000000002</v>
      </c>
      <c r="H94">
        <v>8.2419000000000004E-4</v>
      </c>
      <c r="I94">
        <v>2.2374000000000002E-2</v>
      </c>
    </row>
    <row r="95" spans="2:9" x14ac:dyDescent="0.2">
      <c r="B95" t="s">
        <v>1626</v>
      </c>
      <c r="C95" t="s">
        <v>1627</v>
      </c>
      <c r="D95">
        <v>5</v>
      </c>
      <c r="E95">
        <v>7.3190000000000005E-2</v>
      </c>
      <c r="F95">
        <v>27.326000000000001</v>
      </c>
      <c r="G95" s="7">
        <f t="shared" si="1"/>
        <v>1.9999899400000001</v>
      </c>
      <c r="H95">
        <v>2.0712999999999999E-3</v>
      </c>
      <c r="I95">
        <v>4.5036E-2</v>
      </c>
    </row>
    <row r="96" spans="2:9" x14ac:dyDescent="0.2">
      <c r="G96" s="7"/>
    </row>
    <row r="97" spans="1:9" x14ac:dyDescent="0.2">
      <c r="A97" s="1" t="s">
        <v>2078</v>
      </c>
      <c r="B97" t="s">
        <v>1628</v>
      </c>
      <c r="C97" t="s">
        <v>1629</v>
      </c>
      <c r="D97">
        <v>681</v>
      </c>
      <c r="E97">
        <v>10.837999999999999</v>
      </c>
      <c r="F97">
        <v>3.5985999999999998</v>
      </c>
      <c r="G97" s="7">
        <f t="shared" si="1"/>
        <v>39.001626799999997</v>
      </c>
      <c r="H97" s="3">
        <v>2.3824E-12</v>
      </c>
      <c r="I97" s="3">
        <v>4.0454000000000001E-9</v>
      </c>
    </row>
    <row r="98" spans="1:9" x14ac:dyDescent="0.2">
      <c r="B98" s="2" t="s">
        <v>1630</v>
      </c>
      <c r="C98" s="2" t="s">
        <v>1631</v>
      </c>
      <c r="D98" s="2">
        <v>36</v>
      </c>
      <c r="E98" s="2">
        <v>0.57291000000000003</v>
      </c>
      <c r="F98" s="2">
        <v>19.2</v>
      </c>
      <c r="G98" s="8">
        <f t="shared" si="1"/>
        <v>10.999872</v>
      </c>
      <c r="H98" s="5">
        <v>5.4781000000000003E-12</v>
      </c>
      <c r="I98" s="5">
        <v>4.6509000000000001E-9</v>
      </c>
    </row>
    <row r="99" spans="1:9" x14ac:dyDescent="0.2">
      <c r="B99" t="s">
        <v>1632</v>
      </c>
      <c r="C99" t="s">
        <v>1633</v>
      </c>
      <c r="D99">
        <v>28</v>
      </c>
      <c r="E99">
        <v>0.4456</v>
      </c>
      <c r="F99">
        <v>22.442</v>
      </c>
      <c r="G99" s="7">
        <f t="shared" si="1"/>
        <v>10.0001552</v>
      </c>
      <c r="H99" s="3">
        <v>8.6854999999999997E-12</v>
      </c>
      <c r="I99" s="3">
        <v>4.916E-9</v>
      </c>
    </row>
    <row r="100" spans="1:9" x14ac:dyDescent="0.2">
      <c r="B100" t="s">
        <v>1634</v>
      </c>
      <c r="C100" t="s">
        <v>1635</v>
      </c>
      <c r="D100">
        <v>728</v>
      </c>
      <c r="E100">
        <v>11.586</v>
      </c>
      <c r="F100">
        <v>3.3662999999999998</v>
      </c>
      <c r="G100" s="7">
        <f t="shared" si="1"/>
        <v>39.001951800000001</v>
      </c>
      <c r="H100" s="3">
        <v>1.8402999999999999E-11</v>
      </c>
      <c r="I100" s="3">
        <v>7.8119000000000003E-9</v>
      </c>
    </row>
    <row r="101" spans="1:9" x14ac:dyDescent="0.2">
      <c r="B101" t="s">
        <v>1636</v>
      </c>
      <c r="C101" t="s">
        <v>1637</v>
      </c>
      <c r="D101">
        <v>22</v>
      </c>
      <c r="E101">
        <v>0.35010999999999998</v>
      </c>
      <c r="F101">
        <v>25.706</v>
      </c>
      <c r="G101" s="7">
        <f t="shared" si="1"/>
        <v>8.9999276599999991</v>
      </c>
      <c r="H101" s="3">
        <v>2.3126999999999999E-11</v>
      </c>
      <c r="I101" s="3">
        <v>7.8537999999999995E-9</v>
      </c>
    </row>
    <row r="102" spans="1:9" x14ac:dyDescent="0.2">
      <c r="B102" t="s">
        <v>1638</v>
      </c>
      <c r="C102" t="s">
        <v>1639</v>
      </c>
      <c r="D102">
        <v>1180</v>
      </c>
      <c r="E102">
        <v>18.779</v>
      </c>
      <c r="F102">
        <v>2.5560999999999998</v>
      </c>
      <c r="G102" s="7">
        <f t="shared" si="1"/>
        <v>48.001001899999999</v>
      </c>
      <c r="H102" s="3">
        <v>9.3783999999999994E-10</v>
      </c>
      <c r="I102" s="3">
        <v>2.6540999999999999E-7</v>
      </c>
    </row>
    <row r="103" spans="1:9" x14ac:dyDescent="0.2">
      <c r="B103" t="s">
        <v>1640</v>
      </c>
      <c r="C103" t="s">
        <v>1641</v>
      </c>
      <c r="D103">
        <v>106</v>
      </c>
      <c r="E103">
        <v>1.6869000000000001</v>
      </c>
      <c r="F103">
        <v>8.2992000000000008</v>
      </c>
      <c r="G103" s="7">
        <f t="shared" si="1"/>
        <v>13.999920480000002</v>
      </c>
      <c r="H103" s="3">
        <v>1.2853000000000001E-9</v>
      </c>
      <c r="I103" s="3">
        <v>3.1176999999999999E-7</v>
      </c>
    </row>
    <row r="104" spans="1:9" x14ac:dyDescent="0.2">
      <c r="B104" t="s">
        <v>1642</v>
      </c>
      <c r="C104" t="s">
        <v>1643</v>
      </c>
      <c r="D104">
        <v>544</v>
      </c>
      <c r="E104">
        <v>8.6572999999999993</v>
      </c>
      <c r="F104">
        <v>3.4653</v>
      </c>
      <c r="G104" s="7">
        <f t="shared" si="1"/>
        <v>30.00014169</v>
      </c>
      <c r="H104" s="3">
        <v>2.6460000000000002E-9</v>
      </c>
      <c r="I104" s="3">
        <v>5.6161999999999997E-7</v>
      </c>
    </row>
    <row r="105" spans="1:9" x14ac:dyDescent="0.2">
      <c r="B105" t="s">
        <v>1644</v>
      </c>
      <c r="C105" t="s">
        <v>1645</v>
      </c>
      <c r="D105">
        <v>184</v>
      </c>
      <c r="E105">
        <v>2.9281999999999999</v>
      </c>
      <c r="F105">
        <v>5.8056000000000001</v>
      </c>
      <c r="G105" s="7">
        <f t="shared" si="1"/>
        <v>16.99995792</v>
      </c>
      <c r="H105" s="3">
        <v>5.8064999999999997E-9</v>
      </c>
      <c r="I105">
        <v>1.0954999999999999E-6</v>
      </c>
    </row>
    <row r="106" spans="1:9" x14ac:dyDescent="0.2">
      <c r="B106" t="s">
        <v>1646</v>
      </c>
      <c r="C106" t="s">
        <v>1647</v>
      </c>
      <c r="D106">
        <v>1613</v>
      </c>
      <c r="E106">
        <v>25.67</v>
      </c>
      <c r="F106">
        <v>2.1816</v>
      </c>
      <c r="G106" s="7">
        <f t="shared" si="1"/>
        <v>56.001672000000006</v>
      </c>
      <c r="H106" s="3">
        <v>9.4046000000000004E-9</v>
      </c>
      <c r="I106">
        <v>1.5968999999999999E-6</v>
      </c>
    </row>
    <row r="107" spans="1:9" x14ac:dyDescent="0.2">
      <c r="B107" t="s">
        <v>1648</v>
      </c>
      <c r="C107" t="s">
        <v>1649</v>
      </c>
      <c r="D107">
        <v>210</v>
      </c>
      <c r="E107">
        <v>3.3420000000000001</v>
      </c>
      <c r="F107">
        <v>4.7876000000000003</v>
      </c>
      <c r="G107" s="7">
        <f t="shared" si="1"/>
        <v>16.000159200000002</v>
      </c>
      <c r="H107" s="3">
        <v>2.4514999999999999E-7</v>
      </c>
      <c r="I107">
        <v>3.7842999999999997E-5</v>
      </c>
    </row>
    <row r="108" spans="1:9" x14ac:dyDescent="0.2">
      <c r="B108" t="s">
        <v>1650</v>
      </c>
      <c r="C108" t="s">
        <v>1651</v>
      </c>
      <c r="D108">
        <v>5</v>
      </c>
      <c r="E108">
        <v>7.9571000000000003E-2</v>
      </c>
      <c r="F108">
        <v>50.27</v>
      </c>
      <c r="G108" s="7">
        <f t="shared" si="1"/>
        <v>4.0000341700000002</v>
      </c>
      <c r="H108" s="3">
        <v>3.0829999999999997E-7</v>
      </c>
      <c r="I108">
        <v>4.3625000000000003E-5</v>
      </c>
    </row>
    <row r="109" spans="1:9" x14ac:dyDescent="0.2">
      <c r="B109" t="s">
        <v>1652</v>
      </c>
      <c r="C109" t="s">
        <v>1653</v>
      </c>
      <c r="D109">
        <v>1259</v>
      </c>
      <c r="E109">
        <v>20.036000000000001</v>
      </c>
      <c r="F109">
        <v>2.1960999999999999</v>
      </c>
      <c r="G109" s="7">
        <f t="shared" si="1"/>
        <v>44.001059600000005</v>
      </c>
      <c r="H109" s="3">
        <v>4.5372000000000002E-7</v>
      </c>
      <c r="I109">
        <v>5.9262999999999998E-5</v>
      </c>
    </row>
    <row r="110" spans="1:9" x14ac:dyDescent="0.2">
      <c r="B110" t="s">
        <v>1654</v>
      </c>
      <c r="C110" t="s">
        <v>1655</v>
      </c>
      <c r="D110">
        <v>252</v>
      </c>
      <c r="E110">
        <v>4.0103999999999997</v>
      </c>
      <c r="F110">
        <v>4.2389999999999999</v>
      </c>
      <c r="G110" s="7">
        <f t="shared" si="1"/>
        <v>17.000085599999998</v>
      </c>
      <c r="H110" s="3">
        <v>5.7901000000000005E-7</v>
      </c>
      <c r="I110">
        <v>7.0226000000000002E-5</v>
      </c>
    </row>
    <row r="111" spans="1:9" x14ac:dyDescent="0.2">
      <c r="B111" t="s">
        <v>1656</v>
      </c>
      <c r="C111" t="s">
        <v>1657</v>
      </c>
      <c r="D111">
        <v>277</v>
      </c>
      <c r="E111">
        <v>4.4081999999999999</v>
      </c>
      <c r="F111">
        <v>3.8563999999999998</v>
      </c>
      <c r="G111" s="7">
        <f t="shared" si="1"/>
        <v>16.99978248</v>
      </c>
      <c r="H111">
        <v>2.1413000000000001E-6</v>
      </c>
      <c r="I111">
        <v>2.4240000000000001E-4</v>
      </c>
    </row>
    <row r="112" spans="1:9" x14ac:dyDescent="0.2">
      <c r="B112" t="s">
        <v>1658</v>
      </c>
      <c r="C112" t="s">
        <v>1659</v>
      </c>
      <c r="D112">
        <v>792</v>
      </c>
      <c r="E112">
        <v>12.603999999999999</v>
      </c>
      <c r="F112">
        <v>2.4594999999999998</v>
      </c>
      <c r="G112" s="7">
        <f t="shared" si="1"/>
        <v>30.999537999999994</v>
      </c>
      <c r="H112">
        <v>3.0672E-6</v>
      </c>
      <c r="I112">
        <v>3.2550999999999999E-4</v>
      </c>
    </row>
    <row r="113" spans="2:9" x14ac:dyDescent="0.2">
      <c r="B113" t="s">
        <v>1660</v>
      </c>
      <c r="C113" t="s">
        <v>1661</v>
      </c>
      <c r="D113">
        <v>9</v>
      </c>
      <c r="E113">
        <v>0.14323</v>
      </c>
      <c r="F113">
        <v>27.928000000000001</v>
      </c>
      <c r="G113" s="7">
        <f t="shared" si="1"/>
        <v>4.00012744</v>
      </c>
      <c r="H113">
        <v>7.3881999999999998E-6</v>
      </c>
      <c r="I113">
        <v>7.2278999999999996E-4</v>
      </c>
    </row>
    <row r="114" spans="2:9" x14ac:dyDescent="0.2">
      <c r="B114" t="s">
        <v>1662</v>
      </c>
      <c r="C114" t="s">
        <v>1663</v>
      </c>
      <c r="D114">
        <v>1173</v>
      </c>
      <c r="E114">
        <v>18.667000000000002</v>
      </c>
      <c r="F114">
        <v>2.0891999999999999</v>
      </c>
      <c r="G114" s="7">
        <f t="shared" si="1"/>
        <v>38.999096399999999</v>
      </c>
      <c r="H114">
        <v>7.6621000000000007E-6</v>
      </c>
      <c r="I114">
        <v>7.2278999999999996E-4</v>
      </c>
    </row>
    <row r="115" spans="2:9" x14ac:dyDescent="0.2">
      <c r="B115" t="s">
        <v>1664</v>
      </c>
      <c r="C115" t="s">
        <v>1665</v>
      </c>
      <c r="D115">
        <v>154</v>
      </c>
      <c r="E115">
        <v>2.4508000000000001</v>
      </c>
      <c r="F115">
        <v>4.4884000000000004</v>
      </c>
      <c r="G115" s="7">
        <f t="shared" si="1"/>
        <v>11.000170720000002</v>
      </c>
      <c r="H115">
        <v>3.5429999999999998E-5</v>
      </c>
      <c r="I115">
        <v>3.1662999999999999E-3</v>
      </c>
    </row>
    <row r="116" spans="2:9" x14ac:dyDescent="0.2">
      <c r="B116" t="s">
        <v>1666</v>
      </c>
      <c r="C116" t="s">
        <v>1667</v>
      </c>
      <c r="D116">
        <v>5</v>
      </c>
      <c r="E116">
        <v>7.9571000000000003E-2</v>
      </c>
      <c r="F116">
        <v>37.701999999999998</v>
      </c>
      <c r="G116" s="7">
        <f t="shared" si="1"/>
        <v>2.9999858420000001</v>
      </c>
      <c r="H116">
        <v>3.8837000000000001E-5</v>
      </c>
      <c r="I116">
        <v>3.2972000000000001E-3</v>
      </c>
    </row>
    <row r="117" spans="2:9" x14ac:dyDescent="0.2">
      <c r="B117" t="s">
        <v>1668</v>
      </c>
      <c r="C117" t="s">
        <v>1669</v>
      </c>
      <c r="D117">
        <v>14</v>
      </c>
      <c r="E117">
        <v>0.2228</v>
      </c>
      <c r="F117">
        <v>17.952999999999999</v>
      </c>
      <c r="G117" s="7">
        <f t="shared" si="1"/>
        <v>3.9999283999999999</v>
      </c>
      <c r="H117">
        <v>5.5127999999999998E-5</v>
      </c>
      <c r="I117">
        <v>4.2548999999999998E-3</v>
      </c>
    </row>
    <row r="118" spans="2:9" x14ac:dyDescent="0.2">
      <c r="B118" t="s">
        <v>1670</v>
      </c>
      <c r="C118" t="s">
        <v>1671</v>
      </c>
      <c r="D118">
        <v>14</v>
      </c>
      <c r="E118">
        <v>0.2228</v>
      </c>
      <c r="F118">
        <v>17.952999999999999</v>
      </c>
      <c r="G118" s="7">
        <f t="shared" si="1"/>
        <v>3.9999283999999999</v>
      </c>
      <c r="H118">
        <v>5.5127999999999998E-5</v>
      </c>
      <c r="I118">
        <v>4.2548999999999998E-3</v>
      </c>
    </row>
    <row r="119" spans="2:9" x14ac:dyDescent="0.2">
      <c r="B119" t="s">
        <v>1672</v>
      </c>
      <c r="C119" t="s">
        <v>1673</v>
      </c>
      <c r="D119">
        <v>197</v>
      </c>
      <c r="E119">
        <v>3.1351</v>
      </c>
      <c r="F119">
        <v>3.8275999999999999</v>
      </c>
      <c r="G119" s="7">
        <f t="shared" si="1"/>
        <v>11.99990876</v>
      </c>
      <c r="H119">
        <v>7.4869000000000004E-5</v>
      </c>
      <c r="I119">
        <v>5.5272999999999997E-3</v>
      </c>
    </row>
    <row r="120" spans="2:9" x14ac:dyDescent="0.2">
      <c r="B120" t="s">
        <v>1674</v>
      </c>
      <c r="C120" t="s">
        <v>1675</v>
      </c>
      <c r="D120">
        <v>766</v>
      </c>
      <c r="E120">
        <v>12.19</v>
      </c>
      <c r="F120">
        <v>2.2149000000000001</v>
      </c>
      <c r="G120" s="7">
        <f t="shared" si="1"/>
        <v>26.999631000000001</v>
      </c>
      <c r="H120">
        <v>8.6754000000000003E-5</v>
      </c>
      <c r="I120">
        <v>5.9370999999999998E-3</v>
      </c>
    </row>
    <row r="121" spans="2:9" x14ac:dyDescent="0.2">
      <c r="B121" t="s">
        <v>1676</v>
      </c>
      <c r="C121" t="s">
        <v>1677</v>
      </c>
      <c r="D121">
        <v>1032</v>
      </c>
      <c r="E121">
        <v>16.422999999999998</v>
      </c>
      <c r="F121">
        <v>2.0093000000000001</v>
      </c>
      <c r="G121" s="7">
        <f t="shared" si="1"/>
        <v>32.998733899999998</v>
      </c>
      <c r="H121">
        <v>9.0780999999999997E-5</v>
      </c>
      <c r="I121">
        <v>5.9370999999999998E-3</v>
      </c>
    </row>
    <row r="122" spans="2:9" x14ac:dyDescent="0.2">
      <c r="B122" t="s">
        <v>1475</v>
      </c>
      <c r="C122" t="s">
        <v>1476</v>
      </c>
      <c r="D122">
        <v>67</v>
      </c>
      <c r="E122">
        <v>1.0662</v>
      </c>
      <c r="F122">
        <v>6.5651000000000002</v>
      </c>
      <c r="G122" s="7">
        <f t="shared" si="1"/>
        <v>6.99970962</v>
      </c>
      <c r="H122">
        <v>9.0909999999999995E-5</v>
      </c>
      <c r="I122">
        <v>5.9370999999999998E-3</v>
      </c>
    </row>
    <row r="123" spans="2:9" x14ac:dyDescent="0.2">
      <c r="B123" t="s">
        <v>1678</v>
      </c>
      <c r="C123" t="s">
        <v>1679</v>
      </c>
      <c r="D123">
        <v>91</v>
      </c>
      <c r="E123">
        <v>1.4481999999999999</v>
      </c>
      <c r="F123">
        <v>5.5240999999999998</v>
      </c>
      <c r="G123" s="7">
        <f t="shared" si="1"/>
        <v>8.000001619999999</v>
      </c>
      <c r="H123">
        <v>9.9124999999999997E-5</v>
      </c>
      <c r="I123">
        <v>6.2338999999999997E-3</v>
      </c>
    </row>
    <row r="124" spans="2:9" x14ac:dyDescent="0.2">
      <c r="B124" t="s">
        <v>1680</v>
      </c>
      <c r="C124" t="s">
        <v>1681</v>
      </c>
      <c r="D124">
        <v>97</v>
      </c>
      <c r="E124">
        <v>1.5437000000000001</v>
      </c>
      <c r="F124">
        <v>5.1824000000000003</v>
      </c>
      <c r="G124" s="7">
        <f t="shared" si="1"/>
        <v>8.0000708800000009</v>
      </c>
      <c r="H124">
        <v>1.5537E-4</v>
      </c>
      <c r="I124">
        <v>9.4219999999999998E-3</v>
      </c>
    </row>
    <row r="125" spans="2:9" x14ac:dyDescent="0.2">
      <c r="B125" t="s">
        <v>1682</v>
      </c>
      <c r="C125" t="s">
        <v>1683</v>
      </c>
      <c r="D125">
        <v>99</v>
      </c>
      <c r="E125">
        <v>1.5754999999999999</v>
      </c>
      <c r="F125">
        <v>5.0777000000000001</v>
      </c>
      <c r="G125" s="7">
        <f t="shared" si="1"/>
        <v>7.9999163499999995</v>
      </c>
      <c r="H125">
        <v>1.7912000000000001E-4</v>
      </c>
      <c r="I125">
        <v>1.0488000000000001E-2</v>
      </c>
    </row>
    <row r="126" spans="2:9" x14ac:dyDescent="0.2">
      <c r="B126" t="s">
        <v>1684</v>
      </c>
      <c r="C126" t="s">
        <v>1685</v>
      </c>
      <c r="D126">
        <v>100</v>
      </c>
      <c r="E126">
        <v>1.5913999999999999</v>
      </c>
      <c r="F126">
        <v>5.0270000000000001</v>
      </c>
      <c r="G126" s="7">
        <f t="shared" si="1"/>
        <v>7.9999677999999994</v>
      </c>
      <c r="H126">
        <v>1.9207E-4</v>
      </c>
      <c r="I126">
        <v>1.0871E-2</v>
      </c>
    </row>
    <row r="127" spans="2:9" x14ac:dyDescent="0.2">
      <c r="B127" t="s">
        <v>1686</v>
      </c>
      <c r="C127" t="s">
        <v>1687</v>
      </c>
      <c r="D127">
        <v>129</v>
      </c>
      <c r="E127">
        <v>2.0529000000000002</v>
      </c>
      <c r="F127">
        <v>4.3840000000000003</v>
      </c>
      <c r="G127" s="7">
        <f t="shared" si="1"/>
        <v>8.9999136000000011</v>
      </c>
      <c r="H127">
        <v>2.1853000000000001E-4</v>
      </c>
      <c r="I127">
        <v>1.197E-2</v>
      </c>
    </row>
    <row r="128" spans="2:9" x14ac:dyDescent="0.2">
      <c r="B128" t="s">
        <v>1688</v>
      </c>
      <c r="C128" t="s">
        <v>1689</v>
      </c>
      <c r="D128">
        <v>104</v>
      </c>
      <c r="E128">
        <v>1.6551</v>
      </c>
      <c r="F128">
        <v>4.8335999999999997</v>
      </c>
      <c r="G128" s="7">
        <f t="shared" si="1"/>
        <v>8.000091359999999</v>
      </c>
      <c r="H128">
        <v>2.5181999999999998E-4</v>
      </c>
      <c r="I128">
        <v>1.3362000000000001E-2</v>
      </c>
    </row>
    <row r="129" spans="1:9" x14ac:dyDescent="0.2">
      <c r="B129" t="s">
        <v>1690</v>
      </c>
      <c r="C129" t="s">
        <v>1691</v>
      </c>
      <c r="D129">
        <v>197</v>
      </c>
      <c r="E129">
        <v>3.1351</v>
      </c>
      <c r="F129">
        <v>3.5087000000000002</v>
      </c>
      <c r="G129" s="7">
        <f t="shared" si="1"/>
        <v>11.000125370000001</v>
      </c>
      <c r="H129">
        <v>3.1797999999999999E-4</v>
      </c>
      <c r="I129">
        <v>1.6362000000000002E-2</v>
      </c>
    </row>
    <row r="130" spans="1:9" x14ac:dyDescent="0.2">
      <c r="B130" t="s">
        <v>1692</v>
      </c>
      <c r="C130" t="s">
        <v>1693</v>
      </c>
      <c r="D130">
        <v>113</v>
      </c>
      <c r="E130">
        <v>1.7983</v>
      </c>
      <c r="F130">
        <v>4.4485999999999999</v>
      </c>
      <c r="G130" s="7">
        <f t="shared" si="1"/>
        <v>7.9999173799999994</v>
      </c>
      <c r="H130">
        <v>4.4283000000000001E-4</v>
      </c>
      <c r="I130">
        <v>2.2114999999999999E-2</v>
      </c>
    </row>
    <row r="131" spans="1:9" x14ac:dyDescent="0.2">
      <c r="B131" t="s">
        <v>1694</v>
      </c>
      <c r="C131" t="s">
        <v>1695</v>
      </c>
      <c r="D131">
        <v>11</v>
      </c>
      <c r="E131">
        <v>0.17505999999999999</v>
      </c>
      <c r="F131">
        <v>17.137</v>
      </c>
      <c r="G131" s="7">
        <f t="shared" ref="G131:G147" si="2">E131*F131</f>
        <v>3.00000322</v>
      </c>
      <c r="H131">
        <v>5.9697999999999999E-4</v>
      </c>
      <c r="I131">
        <v>2.8962000000000002E-2</v>
      </c>
    </row>
    <row r="132" spans="1:9" x14ac:dyDescent="0.2">
      <c r="B132" t="s">
        <v>1696</v>
      </c>
      <c r="C132" t="s">
        <v>1697</v>
      </c>
      <c r="D132">
        <v>46</v>
      </c>
      <c r="E132">
        <v>0.73204999999999998</v>
      </c>
      <c r="F132">
        <v>6.8300999999999998</v>
      </c>
      <c r="G132" s="7">
        <f t="shared" si="2"/>
        <v>4.9999747049999996</v>
      </c>
      <c r="H132">
        <v>7.8622999999999996E-4</v>
      </c>
      <c r="I132">
        <v>3.4360000000000002E-2</v>
      </c>
    </row>
    <row r="133" spans="1:9" x14ac:dyDescent="0.2">
      <c r="B133" t="s">
        <v>1698</v>
      </c>
      <c r="C133" t="s">
        <v>1699</v>
      </c>
      <c r="D133">
        <v>12</v>
      </c>
      <c r="E133">
        <v>0.19097</v>
      </c>
      <c r="F133">
        <v>15.709</v>
      </c>
      <c r="G133" s="7">
        <f t="shared" si="2"/>
        <v>2.9999477300000001</v>
      </c>
      <c r="H133">
        <v>7.8666000000000001E-4</v>
      </c>
      <c r="I133">
        <v>3.4360000000000002E-2</v>
      </c>
    </row>
    <row r="134" spans="1:9" x14ac:dyDescent="0.2">
      <c r="B134" t="s">
        <v>1700</v>
      </c>
      <c r="C134" t="s">
        <v>1701</v>
      </c>
      <c r="D134">
        <v>12</v>
      </c>
      <c r="E134">
        <v>0.19097</v>
      </c>
      <c r="F134">
        <v>15.709</v>
      </c>
      <c r="G134" s="7">
        <f t="shared" si="2"/>
        <v>2.9999477300000001</v>
      </c>
      <c r="H134">
        <v>7.8666000000000001E-4</v>
      </c>
      <c r="I134">
        <v>3.4360000000000002E-2</v>
      </c>
    </row>
    <row r="135" spans="1:9" x14ac:dyDescent="0.2">
      <c r="B135" t="s">
        <v>1702</v>
      </c>
      <c r="C135" t="s">
        <v>1703</v>
      </c>
      <c r="D135">
        <v>69</v>
      </c>
      <c r="E135">
        <v>1.0981000000000001</v>
      </c>
      <c r="F135">
        <v>5.4641000000000002</v>
      </c>
      <c r="G135" s="7">
        <f t="shared" si="2"/>
        <v>6.0001282100000006</v>
      </c>
      <c r="H135">
        <v>7.8919000000000005E-4</v>
      </c>
      <c r="I135">
        <v>3.4360000000000002E-2</v>
      </c>
    </row>
    <row r="136" spans="1:9" x14ac:dyDescent="0.2">
      <c r="B136" t="s">
        <v>1704</v>
      </c>
      <c r="C136" t="s">
        <v>1705</v>
      </c>
      <c r="D136">
        <v>98</v>
      </c>
      <c r="E136">
        <v>1.5596000000000001</v>
      </c>
      <c r="F136">
        <v>4.4884000000000004</v>
      </c>
      <c r="G136" s="7">
        <f t="shared" si="2"/>
        <v>7.0001086400000014</v>
      </c>
      <c r="H136">
        <v>9.5456000000000002E-4</v>
      </c>
      <c r="I136">
        <v>4.0521000000000001E-2</v>
      </c>
    </row>
    <row r="137" spans="1:9" x14ac:dyDescent="0.2">
      <c r="B137" t="s">
        <v>1706</v>
      </c>
      <c r="C137" t="s">
        <v>1707</v>
      </c>
      <c r="D137">
        <v>14</v>
      </c>
      <c r="E137">
        <v>0.2228</v>
      </c>
      <c r="F137">
        <v>13.465</v>
      </c>
      <c r="G137" s="7">
        <f t="shared" si="2"/>
        <v>3.0000019999999998</v>
      </c>
      <c r="H137">
        <v>1.2712999999999999E-3</v>
      </c>
      <c r="I137">
        <v>4.7971E-2</v>
      </c>
    </row>
    <row r="138" spans="1:9" x14ac:dyDescent="0.2">
      <c r="G138" s="7"/>
    </row>
    <row r="139" spans="1:9" x14ac:dyDescent="0.2">
      <c r="A139" s="1" t="s">
        <v>1450</v>
      </c>
      <c r="B139" t="s">
        <v>1441</v>
      </c>
      <c r="D139">
        <v>339</v>
      </c>
      <c r="E139">
        <v>5.9946000000000002</v>
      </c>
      <c r="F139">
        <v>3.67</v>
      </c>
      <c r="G139" s="7">
        <f t="shared" si="2"/>
        <v>22.000181999999999</v>
      </c>
      <c r="H139" s="3">
        <v>1.4016000000000001E-7</v>
      </c>
      <c r="I139">
        <v>8.5216999999999994E-5</v>
      </c>
    </row>
    <row r="140" spans="1:9" x14ac:dyDescent="0.2">
      <c r="B140" t="s">
        <v>1442</v>
      </c>
      <c r="D140">
        <v>326</v>
      </c>
      <c r="E140">
        <v>5.7647000000000004</v>
      </c>
      <c r="F140">
        <v>3.2959000000000001</v>
      </c>
      <c r="G140" s="7">
        <f t="shared" si="2"/>
        <v>18.999874730000002</v>
      </c>
      <c r="H140">
        <v>5.1216000000000002E-6</v>
      </c>
      <c r="I140">
        <v>1.557E-3</v>
      </c>
    </row>
    <row r="141" spans="1:9" x14ac:dyDescent="0.2">
      <c r="B141" t="s">
        <v>1443</v>
      </c>
      <c r="D141">
        <v>372</v>
      </c>
      <c r="E141">
        <v>6.5781999999999998</v>
      </c>
      <c r="F141">
        <v>3.0404</v>
      </c>
      <c r="G141" s="7">
        <f t="shared" si="2"/>
        <v>20.000359279999998</v>
      </c>
      <c r="H141">
        <v>9.5812000000000007E-6</v>
      </c>
      <c r="I141">
        <v>1.9418E-3</v>
      </c>
    </row>
    <row r="142" spans="1:9" x14ac:dyDescent="0.2">
      <c r="B142" t="s">
        <v>1444</v>
      </c>
      <c r="D142">
        <v>408</v>
      </c>
      <c r="E142">
        <v>7.2148000000000003</v>
      </c>
      <c r="F142">
        <v>2.7721</v>
      </c>
      <c r="G142" s="7">
        <f t="shared" si="2"/>
        <v>20.000147080000001</v>
      </c>
      <c r="H142">
        <v>3.6381000000000003E-5</v>
      </c>
      <c r="I142">
        <v>5.5298999999999999E-3</v>
      </c>
    </row>
    <row r="143" spans="1:9" x14ac:dyDescent="0.2">
      <c r="B143" t="s">
        <v>1445</v>
      </c>
      <c r="D143">
        <v>1467</v>
      </c>
      <c r="E143">
        <v>25.940999999999999</v>
      </c>
      <c r="F143">
        <v>1.7732000000000001</v>
      </c>
      <c r="G143" s="7">
        <f t="shared" si="2"/>
        <v>45.998581200000004</v>
      </c>
      <c r="H143">
        <v>6.3695000000000006E-5</v>
      </c>
      <c r="I143">
        <v>7.7454000000000004E-3</v>
      </c>
    </row>
    <row r="144" spans="1:9" x14ac:dyDescent="0.2">
      <c r="B144" t="s">
        <v>1446</v>
      </c>
      <c r="D144">
        <v>338</v>
      </c>
      <c r="E144">
        <v>5.9768999999999997</v>
      </c>
      <c r="F144">
        <v>2.8443000000000001</v>
      </c>
      <c r="G144" s="7">
        <f t="shared" si="2"/>
        <v>17.000096669999998</v>
      </c>
      <c r="H144">
        <v>1.0442000000000001E-4</v>
      </c>
      <c r="I144">
        <v>1.0581999999999999E-2</v>
      </c>
    </row>
    <row r="145" spans="2:9" x14ac:dyDescent="0.2">
      <c r="B145" t="s">
        <v>1447</v>
      </c>
      <c r="D145">
        <v>406</v>
      </c>
      <c r="E145">
        <v>7.1794000000000002</v>
      </c>
      <c r="F145">
        <v>2.5072000000000001</v>
      </c>
      <c r="G145" s="7">
        <f t="shared" si="2"/>
        <v>18.00019168</v>
      </c>
      <c r="H145">
        <v>3.1440999999999999E-4</v>
      </c>
      <c r="I145">
        <v>2.7309E-2</v>
      </c>
    </row>
    <row r="146" spans="2:9" x14ac:dyDescent="0.2">
      <c r="B146" t="s">
        <v>1448</v>
      </c>
      <c r="D146">
        <v>342</v>
      </c>
      <c r="E146">
        <v>6.0476999999999999</v>
      </c>
      <c r="F146">
        <v>2.6456</v>
      </c>
      <c r="G146" s="7">
        <f t="shared" si="2"/>
        <v>15.99979512</v>
      </c>
      <c r="H146">
        <v>3.7780000000000002E-4</v>
      </c>
      <c r="I146">
        <v>2.8712999999999999E-2</v>
      </c>
    </row>
    <row r="147" spans="2:9" x14ac:dyDescent="0.2">
      <c r="B147" t="s">
        <v>1449</v>
      </c>
      <c r="D147">
        <v>294</v>
      </c>
      <c r="E147">
        <v>5.1989000000000001</v>
      </c>
      <c r="F147">
        <v>2.6928999999999998</v>
      </c>
      <c r="G147" s="7">
        <f t="shared" si="2"/>
        <v>14.000117809999999</v>
      </c>
      <c r="H147">
        <v>7.3678000000000003E-4</v>
      </c>
      <c r="I147">
        <v>4.9772999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376E-3189-5043-810F-A361CB2F19F3}">
  <dimension ref="A1:I181"/>
  <sheetViews>
    <sheetView workbookViewId="0">
      <selection activeCell="I126" sqref="I126"/>
    </sheetView>
  </sheetViews>
  <sheetFormatPr baseColWidth="10" defaultRowHeight="16" x14ac:dyDescent="0.2"/>
  <cols>
    <col min="2" max="2" width="14.33203125" customWidth="1"/>
    <col min="3" max="3" width="43.5" customWidth="1"/>
    <col min="4" max="6" width="11" bestFit="1" customWidth="1"/>
    <col min="7" max="7" width="11" customWidth="1"/>
    <col min="8" max="8" width="11" bestFit="1" customWidth="1"/>
    <col min="9" max="9" width="12.1640625" bestFit="1" customWidth="1"/>
  </cols>
  <sheetData>
    <row r="1" spans="1:9" x14ac:dyDescent="0.2">
      <c r="A1" s="4" t="s">
        <v>2076</v>
      </c>
      <c r="B1" s="4" t="s">
        <v>1352</v>
      </c>
      <c r="C1" s="4" t="s">
        <v>1353</v>
      </c>
      <c r="D1" s="4" t="s">
        <v>1354</v>
      </c>
      <c r="E1" s="4" t="s">
        <v>1355</v>
      </c>
      <c r="F1" s="4" t="s">
        <v>1356</v>
      </c>
      <c r="G1" s="4" t="s">
        <v>2060</v>
      </c>
      <c r="H1" s="4" t="s">
        <v>1357</v>
      </c>
      <c r="I1" s="4" t="s">
        <v>1358</v>
      </c>
    </row>
    <row r="2" spans="1:9" x14ac:dyDescent="0.2">
      <c r="A2" s="1" t="s">
        <v>2075</v>
      </c>
      <c r="B2" s="2" t="s">
        <v>1359</v>
      </c>
      <c r="C2" s="2" t="s">
        <v>1360</v>
      </c>
      <c r="D2" s="2">
        <v>1688</v>
      </c>
      <c r="E2" s="2">
        <v>16.474</v>
      </c>
      <c r="F2" s="2">
        <v>3.3386999999999998</v>
      </c>
      <c r="G2" s="8">
        <f>E2*F2</f>
        <v>55.0017438</v>
      </c>
      <c r="H2" s="2">
        <v>0</v>
      </c>
      <c r="I2" s="2">
        <v>0</v>
      </c>
    </row>
    <row r="3" spans="1:9" x14ac:dyDescent="0.2">
      <c r="B3" s="2" t="s">
        <v>1363</v>
      </c>
      <c r="C3" s="2" t="s">
        <v>1364</v>
      </c>
      <c r="D3" s="2">
        <v>937</v>
      </c>
      <c r="E3" s="2">
        <v>9.1443999999999992</v>
      </c>
      <c r="F3" s="2">
        <v>4.3742999999999999</v>
      </c>
      <c r="G3" s="8">
        <f t="shared" ref="G3:G66" si="0">E3*F3</f>
        <v>40.000348919999993</v>
      </c>
      <c r="H3" s="5">
        <v>4.4408999999999998E-16</v>
      </c>
      <c r="I3" s="5">
        <v>1.9063000000000001E-12</v>
      </c>
    </row>
    <row r="4" spans="1:9" x14ac:dyDescent="0.2">
      <c r="B4" t="s">
        <v>1367</v>
      </c>
      <c r="C4" t="s">
        <v>1368</v>
      </c>
      <c r="D4">
        <v>1766</v>
      </c>
      <c r="E4">
        <v>17.234999999999999</v>
      </c>
      <c r="F4">
        <v>2.9011</v>
      </c>
      <c r="G4" s="7">
        <f t="shared" si="0"/>
        <v>50.000458500000001</v>
      </c>
      <c r="H4" s="3">
        <v>5.8597999999999999E-13</v>
      </c>
      <c r="I4" s="3">
        <v>1.6769000000000001E-9</v>
      </c>
    </row>
    <row r="5" spans="1:9" x14ac:dyDescent="0.2">
      <c r="B5" t="s">
        <v>1377</v>
      </c>
      <c r="C5" t="s">
        <v>1378</v>
      </c>
      <c r="D5">
        <v>704</v>
      </c>
      <c r="E5">
        <v>6.8704999999999998</v>
      </c>
      <c r="F5">
        <v>4.3665000000000003</v>
      </c>
      <c r="G5" s="7">
        <f t="shared" si="0"/>
        <v>30.000038249999999</v>
      </c>
      <c r="H5" s="3">
        <v>5.2463999999999999E-12</v>
      </c>
      <c r="I5" s="3">
        <v>1.126E-8</v>
      </c>
    </row>
    <row r="6" spans="1:9" x14ac:dyDescent="0.2">
      <c r="B6" t="s">
        <v>1497</v>
      </c>
      <c r="C6" t="s">
        <v>1498</v>
      </c>
      <c r="D6">
        <v>501</v>
      </c>
      <c r="E6">
        <v>4.8894000000000002</v>
      </c>
      <c r="F6">
        <v>5.1131000000000002</v>
      </c>
      <c r="G6" s="7">
        <f t="shared" si="0"/>
        <v>24.999991140000002</v>
      </c>
      <c r="H6" s="3">
        <v>1.4313E-11</v>
      </c>
      <c r="I6" s="3">
        <v>2.4575E-8</v>
      </c>
    </row>
    <row r="7" spans="1:9" x14ac:dyDescent="0.2">
      <c r="B7" s="2" t="s">
        <v>1495</v>
      </c>
      <c r="C7" s="2" t="s">
        <v>1496</v>
      </c>
      <c r="D7" s="2">
        <v>555</v>
      </c>
      <c r="E7" s="2">
        <v>5.4164000000000003</v>
      </c>
      <c r="F7" s="2">
        <v>4.8003</v>
      </c>
      <c r="G7" s="8">
        <f t="shared" si="0"/>
        <v>26.00034492</v>
      </c>
      <c r="H7" s="5">
        <v>2.1644000000000001E-11</v>
      </c>
      <c r="I7" s="5">
        <v>3.0968999999999998E-8</v>
      </c>
    </row>
    <row r="8" spans="1:9" x14ac:dyDescent="0.2">
      <c r="B8" t="s">
        <v>1365</v>
      </c>
      <c r="C8" t="s">
        <v>1366</v>
      </c>
      <c r="D8">
        <v>963</v>
      </c>
      <c r="E8">
        <v>9.3980999999999995</v>
      </c>
      <c r="F8">
        <v>3.6177000000000001</v>
      </c>
      <c r="G8" s="7">
        <f t="shared" si="0"/>
        <v>33.999506369999999</v>
      </c>
      <c r="H8" s="3">
        <v>2.8183E-11</v>
      </c>
      <c r="I8" s="3">
        <v>3.4564999999999999E-8</v>
      </c>
    </row>
    <row r="9" spans="1:9" x14ac:dyDescent="0.2">
      <c r="B9" t="s">
        <v>1373</v>
      </c>
      <c r="C9" t="s">
        <v>1374</v>
      </c>
      <c r="D9">
        <v>613</v>
      </c>
      <c r="E9">
        <v>5.9824000000000002</v>
      </c>
      <c r="F9">
        <v>4.3460999999999999</v>
      </c>
      <c r="G9" s="7">
        <f t="shared" si="0"/>
        <v>26.000108640000001</v>
      </c>
      <c r="H9" s="3">
        <v>1.9203000000000001E-10</v>
      </c>
      <c r="I9" s="3">
        <v>2.0606999999999999E-7</v>
      </c>
    </row>
    <row r="10" spans="1:9" x14ac:dyDescent="0.2">
      <c r="B10" t="s">
        <v>1708</v>
      </c>
      <c r="C10" t="s">
        <v>1709</v>
      </c>
      <c r="D10">
        <v>589</v>
      </c>
      <c r="E10">
        <v>5.7481999999999998</v>
      </c>
      <c r="F10">
        <v>4.3491999999999997</v>
      </c>
      <c r="G10" s="7">
        <f t="shared" si="0"/>
        <v>25.000071439999996</v>
      </c>
      <c r="H10" s="3">
        <v>4.4586999999999998E-10</v>
      </c>
      <c r="I10" s="3">
        <v>4.2530999999999999E-7</v>
      </c>
    </row>
    <row r="11" spans="1:9" x14ac:dyDescent="0.2">
      <c r="B11" t="s">
        <v>1419</v>
      </c>
      <c r="C11" t="s">
        <v>1420</v>
      </c>
      <c r="D11">
        <v>531</v>
      </c>
      <c r="E11">
        <v>5.1821000000000002</v>
      </c>
      <c r="F11">
        <v>4.4382999999999999</v>
      </c>
      <c r="G11" s="7">
        <f t="shared" si="0"/>
        <v>22.999714430000001</v>
      </c>
      <c r="H11" s="3">
        <v>1.6559E-9</v>
      </c>
      <c r="I11">
        <v>1.3418E-6</v>
      </c>
    </row>
    <row r="12" spans="1:9" x14ac:dyDescent="0.2">
      <c r="B12" t="s">
        <v>1523</v>
      </c>
      <c r="C12" t="s">
        <v>1524</v>
      </c>
      <c r="D12">
        <v>242</v>
      </c>
      <c r="E12">
        <v>2.3616999999999999</v>
      </c>
      <c r="F12">
        <v>6.7747000000000002</v>
      </c>
      <c r="G12" s="7">
        <f t="shared" si="0"/>
        <v>15.99980899</v>
      </c>
      <c r="H12" s="3">
        <v>1.7192E-9</v>
      </c>
      <c r="I12">
        <v>1.3418E-6</v>
      </c>
    </row>
    <row r="13" spans="1:9" x14ac:dyDescent="0.2">
      <c r="B13" t="s">
        <v>1710</v>
      </c>
      <c r="C13" t="s">
        <v>1711</v>
      </c>
      <c r="D13">
        <v>214</v>
      </c>
      <c r="E13">
        <v>2.0884999999999998</v>
      </c>
      <c r="F13">
        <v>7.1822999999999997</v>
      </c>
      <c r="G13" s="7">
        <f t="shared" si="0"/>
        <v>15.000233549999997</v>
      </c>
      <c r="H13" s="3">
        <v>2.5749999999999999E-9</v>
      </c>
      <c r="I13">
        <v>1.8421999999999999E-6</v>
      </c>
    </row>
    <row r="14" spans="1:9" x14ac:dyDescent="0.2">
      <c r="B14" t="s">
        <v>1489</v>
      </c>
      <c r="C14" t="s">
        <v>1490</v>
      </c>
      <c r="D14">
        <v>974</v>
      </c>
      <c r="E14">
        <v>9.5054999999999996</v>
      </c>
      <c r="F14">
        <v>3.2612999999999999</v>
      </c>
      <c r="G14" s="7">
        <f t="shared" si="0"/>
        <v>31.000287149999998</v>
      </c>
      <c r="H14" s="3">
        <v>3.2104E-9</v>
      </c>
      <c r="I14">
        <v>2.1200999999999998E-6</v>
      </c>
    </row>
    <row r="15" spans="1:9" x14ac:dyDescent="0.2">
      <c r="B15" t="s">
        <v>1361</v>
      </c>
      <c r="C15" t="s">
        <v>1362</v>
      </c>
      <c r="D15">
        <v>515</v>
      </c>
      <c r="E15">
        <v>5.0259999999999998</v>
      </c>
      <c r="F15">
        <v>4.3772000000000002</v>
      </c>
      <c r="G15" s="7">
        <f t="shared" si="0"/>
        <v>21.999807199999999</v>
      </c>
      <c r="H15" s="3">
        <v>5.0479999999999999E-9</v>
      </c>
      <c r="I15">
        <v>3.0954999999999998E-6</v>
      </c>
    </row>
    <row r="16" spans="1:9" x14ac:dyDescent="0.2">
      <c r="B16" t="s">
        <v>1371</v>
      </c>
      <c r="C16" t="s">
        <v>1372</v>
      </c>
      <c r="D16">
        <v>670</v>
      </c>
      <c r="E16">
        <v>6.5387000000000004</v>
      </c>
      <c r="F16">
        <v>3.8233999999999999</v>
      </c>
      <c r="G16" s="7">
        <f t="shared" si="0"/>
        <v>25.000065580000001</v>
      </c>
      <c r="H16" s="3">
        <v>6.2376E-9</v>
      </c>
      <c r="I16">
        <v>3.5700000000000001E-6</v>
      </c>
    </row>
    <row r="17" spans="2:9" x14ac:dyDescent="0.2">
      <c r="B17" t="s">
        <v>1712</v>
      </c>
      <c r="C17" t="s">
        <v>1713</v>
      </c>
      <c r="D17">
        <v>137</v>
      </c>
      <c r="E17">
        <v>1.337</v>
      </c>
      <c r="F17">
        <v>8.9751999999999992</v>
      </c>
      <c r="G17" s="7">
        <f t="shared" si="0"/>
        <v>11.999842399999999</v>
      </c>
      <c r="H17" s="3">
        <v>9.0330000000000005E-9</v>
      </c>
      <c r="I17">
        <v>4.8467999999999999E-6</v>
      </c>
    </row>
    <row r="18" spans="2:9" x14ac:dyDescent="0.2">
      <c r="B18" t="s">
        <v>1509</v>
      </c>
      <c r="C18" t="s">
        <v>1510</v>
      </c>
      <c r="D18">
        <v>320</v>
      </c>
      <c r="E18">
        <v>3.1230000000000002</v>
      </c>
      <c r="F18">
        <v>5.4436</v>
      </c>
      <c r="G18" s="7">
        <f t="shared" si="0"/>
        <v>17.000362800000001</v>
      </c>
      <c r="H18" s="3">
        <v>1.4089E-8</v>
      </c>
      <c r="I18">
        <v>6.9800000000000001E-6</v>
      </c>
    </row>
    <row r="19" spans="2:9" x14ac:dyDescent="0.2">
      <c r="B19" t="s">
        <v>1533</v>
      </c>
      <c r="C19" t="s">
        <v>1534</v>
      </c>
      <c r="D19">
        <v>281</v>
      </c>
      <c r="E19">
        <v>2.7423000000000002</v>
      </c>
      <c r="F19">
        <v>5.8343999999999996</v>
      </c>
      <c r="G19" s="7">
        <f t="shared" si="0"/>
        <v>15.999675119999999</v>
      </c>
      <c r="H19" s="3">
        <v>1.4635E-8</v>
      </c>
      <c r="I19">
        <v>6.9800000000000001E-6</v>
      </c>
    </row>
    <row r="20" spans="2:9" x14ac:dyDescent="0.2">
      <c r="B20" t="s">
        <v>1714</v>
      </c>
      <c r="C20" t="s">
        <v>1715</v>
      </c>
      <c r="D20">
        <v>515</v>
      </c>
      <c r="E20">
        <v>5.0259999999999998</v>
      </c>
      <c r="F20">
        <v>4.1783000000000001</v>
      </c>
      <c r="G20" s="7">
        <f t="shared" si="0"/>
        <v>21.000135799999999</v>
      </c>
      <c r="H20" s="3">
        <v>2.6309000000000001E-8</v>
      </c>
      <c r="I20">
        <v>1.1888E-5</v>
      </c>
    </row>
    <row r="21" spans="2:9" x14ac:dyDescent="0.2">
      <c r="B21" t="s">
        <v>1391</v>
      </c>
      <c r="C21" t="s">
        <v>1392</v>
      </c>
      <c r="D21">
        <v>1068</v>
      </c>
      <c r="E21">
        <v>10.423</v>
      </c>
      <c r="F21">
        <v>2.9742000000000002</v>
      </c>
      <c r="G21" s="7">
        <f t="shared" si="0"/>
        <v>31.000086600000003</v>
      </c>
      <c r="H21" s="3">
        <v>2.7951E-8</v>
      </c>
      <c r="I21">
        <v>1.1997999999999999E-5</v>
      </c>
    </row>
    <row r="22" spans="2:9" x14ac:dyDescent="0.2">
      <c r="B22" t="s">
        <v>1395</v>
      </c>
      <c r="C22" t="s">
        <v>1396</v>
      </c>
      <c r="D22">
        <v>1076</v>
      </c>
      <c r="E22">
        <v>10.500999999999999</v>
      </c>
      <c r="F22">
        <v>2.9521000000000002</v>
      </c>
      <c r="G22" s="7">
        <f t="shared" si="0"/>
        <v>31.0000021</v>
      </c>
      <c r="H22" s="3">
        <v>3.3192999999999998E-8</v>
      </c>
      <c r="I22">
        <v>1.3570000000000001E-5</v>
      </c>
    </row>
    <row r="23" spans="2:9" x14ac:dyDescent="0.2">
      <c r="B23" t="s">
        <v>1716</v>
      </c>
      <c r="C23" t="s">
        <v>1717</v>
      </c>
      <c r="D23">
        <v>155</v>
      </c>
      <c r="E23">
        <v>1.5126999999999999</v>
      </c>
      <c r="F23">
        <v>7.9329000000000001</v>
      </c>
      <c r="G23" s="7">
        <f t="shared" si="0"/>
        <v>12.00009783</v>
      </c>
      <c r="H23" s="3">
        <v>3.6319999999999997E-8</v>
      </c>
      <c r="I23">
        <v>1.4173E-5</v>
      </c>
    </row>
    <row r="24" spans="2:9" x14ac:dyDescent="0.2">
      <c r="B24" t="s">
        <v>1718</v>
      </c>
      <c r="C24" t="s">
        <v>1719</v>
      </c>
      <c r="D24">
        <v>53</v>
      </c>
      <c r="E24">
        <v>0.51724000000000003</v>
      </c>
      <c r="F24">
        <v>15.467000000000001</v>
      </c>
      <c r="G24" s="7">
        <f t="shared" si="0"/>
        <v>8.0001510800000002</v>
      </c>
      <c r="H24" s="3">
        <v>4.1032E-8</v>
      </c>
      <c r="I24">
        <v>1.5218000000000001E-5</v>
      </c>
    </row>
    <row r="25" spans="2:9" x14ac:dyDescent="0.2">
      <c r="B25" t="s">
        <v>1720</v>
      </c>
      <c r="C25" t="s">
        <v>1721</v>
      </c>
      <c r="D25">
        <v>434</v>
      </c>
      <c r="E25">
        <v>4.2355</v>
      </c>
      <c r="F25">
        <v>4.4859</v>
      </c>
      <c r="G25" s="7">
        <f t="shared" si="0"/>
        <v>19.00002945</v>
      </c>
      <c r="H25" s="3">
        <v>4.2544E-8</v>
      </c>
      <c r="I25">
        <v>1.5218000000000001E-5</v>
      </c>
    </row>
    <row r="26" spans="2:9" x14ac:dyDescent="0.2">
      <c r="B26" t="s">
        <v>1722</v>
      </c>
      <c r="C26" t="s">
        <v>1723</v>
      </c>
      <c r="D26">
        <v>436</v>
      </c>
      <c r="E26">
        <v>4.2549999999999999</v>
      </c>
      <c r="F26">
        <v>4.4653</v>
      </c>
      <c r="G26" s="7">
        <f t="shared" si="0"/>
        <v>18.999851499999998</v>
      </c>
      <c r="H26" s="3">
        <v>4.5760000000000001E-8</v>
      </c>
      <c r="I26">
        <v>1.5548000000000001E-5</v>
      </c>
    </row>
    <row r="27" spans="2:9" x14ac:dyDescent="0.2">
      <c r="B27" t="s">
        <v>1501</v>
      </c>
      <c r="C27" t="s">
        <v>1502</v>
      </c>
      <c r="D27">
        <v>484</v>
      </c>
      <c r="E27">
        <v>4.7234999999999996</v>
      </c>
      <c r="F27">
        <v>4.2342000000000004</v>
      </c>
      <c r="G27" s="7">
        <f t="shared" si="0"/>
        <v>20.000243699999999</v>
      </c>
      <c r="H27" s="3">
        <v>4.7087999999999998E-8</v>
      </c>
      <c r="I27">
        <v>1.5548000000000001E-5</v>
      </c>
    </row>
    <row r="28" spans="2:9" x14ac:dyDescent="0.2">
      <c r="B28" t="s">
        <v>1724</v>
      </c>
      <c r="C28" t="s">
        <v>1725</v>
      </c>
      <c r="D28">
        <v>233</v>
      </c>
      <c r="E28">
        <v>2.2738999999999998</v>
      </c>
      <c r="F28">
        <v>6.1567999999999996</v>
      </c>
      <c r="G28" s="7">
        <f t="shared" si="0"/>
        <v>13.999947519999997</v>
      </c>
      <c r="H28" s="3">
        <v>6.3341999999999999E-8</v>
      </c>
      <c r="I28">
        <v>2.014E-5</v>
      </c>
    </row>
    <row r="29" spans="2:9" x14ac:dyDescent="0.2">
      <c r="B29" t="s">
        <v>1726</v>
      </c>
      <c r="C29" t="s">
        <v>1727</v>
      </c>
      <c r="D29">
        <v>39</v>
      </c>
      <c r="E29">
        <v>0.38061</v>
      </c>
      <c r="F29">
        <v>18.391999999999999</v>
      </c>
      <c r="G29" s="7">
        <f t="shared" si="0"/>
        <v>7.0001791199999994</v>
      </c>
      <c r="H29" s="3">
        <v>8.5680999999999998E-8</v>
      </c>
      <c r="I29">
        <v>2.6270000000000001E-5</v>
      </c>
    </row>
    <row r="30" spans="2:9" x14ac:dyDescent="0.2">
      <c r="B30" t="s">
        <v>1728</v>
      </c>
      <c r="C30" t="s">
        <v>1729</v>
      </c>
      <c r="D30">
        <v>240</v>
      </c>
      <c r="E30">
        <v>2.3422000000000001</v>
      </c>
      <c r="F30">
        <v>5.9772999999999996</v>
      </c>
      <c r="G30" s="7">
        <f t="shared" si="0"/>
        <v>14.000032059999999</v>
      </c>
      <c r="H30" s="3">
        <v>9.1555000000000002E-8</v>
      </c>
      <c r="I30">
        <v>2.7103000000000001E-5</v>
      </c>
    </row>
    <row r="31" spans="2:9" x14ac:dyDescent="0.2">
      <c r="B31" t="s">
        <v>1543</v>
      </c>
      <c r="C31" t="s">
        <v>1544</v>
      </c>
      <c r="D31">
        <v>1530</v>
      </c>
      <c r="E31">
        <v>14.932</v>
      </c>
      <c r="F31">
        <v>2.4780000000000002</v>
      </c>
      <c r="G31" s="7">
        <f t="shared" si="0"/>
        <v>37.001496000000003</v>
      </c>
      <c r="H31" s="3">
        <v>1.1255E-7</v>
      </c>
      <c r="I31">
        <v>3.2208000000000001E-5</v>
      </c>
    </row>
    <row r="32" spans="2:9" x14ac:dyDescent="0.2">
      <c r="B32" t="s">
        <v>1521</v>
      </c>
      <c r="C32" t="s">
        <v>1522</v>
      </c>
      <c r="D32">
        <v>245</v>
      </c>
      <c r="E32">
        <v>2.391</v>
      </c>
      <c r="F32">
        <v>5.8552999999999997</v>
      </c>
      <c r="G32" s="7">
        <f t="shared" si="0"/>
        <v>14.000022299999999</v>
      </c>
      <c r="H32" s="3">
        <v>1.1819E-7</v>
      </c>
      <c r="I32">
        <v>3.2731999999999998E-5</v>
      </c>
    </row>
    <row r="33" spans="2:9" x14ac:dyDescent="0.2">
      <c r="B33" t="s">
        <v>1730</v>
      </c>
      <c r="C33" t="s">
        <v>1731</v>
      </c>
      <c r="D33">
        <v>61</v>
      </c>
      <c r="E33">
        <v>0.59531000000000001</v>
      </c>
      <c r="F33">
        <v>13.438000000000001</v>
      </c>
      <c r="G33" s="7">
        <f t="shared" si="0"/>
        <v>7.9997757800000002</v>
      </c>
      <c r="H33" s="3">
        <v>1.2767999999999999E-7</v>
      </c>
      <c r="I33">
        <v>3.4255000000000003E-5</v>
      </c>
    </row>
    <row r="34" spans="2:9" x14ac:dyDescent="0.2">
      <c r="B34" t="s">
        <v>1732</v>
      </c>
      <c r="C34" t="s">
        <v>1733</v>
      </c>
      <c r="D34">
        <v>636</v>
      </c>
      <c r="E34">
        <v>6.2069000000000001</v>
      </c>
      <c r="F34">
        <v>3.5445000000000002</v>
      </c>
      <c r="G34" s="7">
        <f t="shared" si="0"/>
        <v>22.000357050000002</v>
      </c>
      <c r="H34" s="3">
        <v>2.1463000000000001E-7</v>
      </c>
      <c r="I34">
        <v>5.5837000000000001E-5</v>
      </c>
    </row>
    <row r="35" spans="2:9" x14ac:dyDescent="0.2">
      <c r="B35" t="s">
        <v>1734</v>
      </c>
      <c r="C35" t="s">
        <v>1735</v>
      </c>
      <c r="D35">
        <v>150</v>
      </c>
      <c r="E35">
        <v>1.4639</v>
      </c>
      <c r="F35">
        <v>7.5143000000000004</v>
      </c>
      <c r="G35" s="7">
        <f t="shared" si="0"/>
        <v>11.00018377</v>
      </c>
      <c r="H35" s="3">
        <v>2.3976000000000002E-7</v>
      </c>
      <c r="I35">
        <v>6.0387000000000003E-5</v>
      </c>
    </row>
    <row r="36" spans="2:9" x14ac:dyDescent="0.2">
      <c r="B36" t="s">
        <v>1736</v>
      </c>
      <c r="C36" t="s">
        <v>1737</v>
      </c>
      <c r="D36">
        <v>222</v>
      </c>
      <c r="E36">
        <v>2.1665000000000001</v>
      </c>
      <c r="F36">
        <v>6.0003000000000002</v>
      </c>
      <c r="G36" s="7">
        <f t="shared" si="0"/>
        <v>12.99964995</v>
      </c>
      <c r="H36" s="3">
        <v>2.5857000000000002E-7</v>
      </c>
      <c r="I36">
        <v>6.0387000000000003E-5</v>
      </c>
    </row>
    <row r="37" spans="2:9" x14ac:dyDescent="0.2">
      <c r="B37" t="s">
        <v>1738</v>
      </c>
      <c r="C37" t="s">
        <v>1739</v>
      </c>
      <c r="D37">
        <v>222</v>
      </c>
      <c r="E37">
        <v>2.1665000000000001</v>
      </c>
      <c r="F37">
        <v>6.0003000000000002</v>
      </c>
      <c r="G37" s="7">
        <f t="shared" si="0"/>
        <v>12.99964995</v>
      </c>
      <c r="H37" s="3">
        <v>2.5857000000000002E-7</v>
      </c>
      <c r="I37">
        <v>6.0387000000000003E-5</v>
      </c>
    </row>
    <row r="38" spans="2:9" x14ac:dyDescent="0.2">
      <c r="B38" t="s">
        <v>1499</v>
      </c>
      <c r="C38" t="s">
        <v>1500</v>
      </c>
      <c r="D38">
        <v>488</v>
      </c>
      <c r="E38">
        <v>4.7625000000000002</v>
      </c>
      <c r="F38">
        <v>3.9895</v>
      </c>
      <c r="G38" s="7">
        <f t="shared" si="0"/>
        <v>18.999993750000002</v>
      </c>
      <c r="H38" s="3">
        <v>2.6547000000000001E-7</v>
      </c>
      <c r="I38">
        <v>6.0387000000000003E-5</v>
      </c>
    </row>
    <row r="39" spans="2:9" x14ac:dyDescent="0.2">
      <c r="B39" t="s">
        <v>1375</v>
      </c>
      <c r="C39" t="s">
        <v>1376</v>
      </c>
      <c r="D39">
        <v>699</v>
      </c>
      <c r="E39">
        <v>6.8216999999999999</v>
      </c>
      <c r="F39">
        <v>3.3715999999999999</v>
      </c>
      <c r="G39" s="7">
        <f t="shared" si="0"/>
        <v>23.000043720000001</v>
      </c>
      <c r="H39" s="3">
        <v>2.6729000000000001E-7</v>
      </c>
      <c r="I39">
        <v>6.0387000000000003E-5</v>
      </c>
    </row>
    <row r="40" spans="2:9" x14ac:dyDescent="0.2">
      <c r="B40" t="s">
        <v>1740</v>
      </c>
      <c r="C40" t="s">
        <v>1741</v>
      </c>
      <c r="D40">
        <v>190</v>
      </c>
      <c r="E40">
        <v>1.8543000000000001</v>
      </c>
      <c r="F40">
        <v>6.4715999999999996</v>
      </c>
      <c r="G40" s="7">
        <f t="shared" si="0"/>
        <v>12.00028788</v>
      </c>
      <c r="H40" s="3">
        <v>3.3968999999999999E-7</v>
      </c>
      <c r="I40">
        <v>7.4776000000000004E-5</v>
      </c>
    </row>
    <row r="41" spans="2:9" x14ac:dyDescent="0.2">
      <c r="B41" t="s">
        <v>1742</v>
      </c>
      <c r="C41" t="s">
        <v>1743</v>
      </c>
      <c r="D41">
        <v>124</v>
      </c>
      <c r="E41">
        <v>1.2101</v>
      </c>
      <c r="F41">
        <v>8.2635000000000005</v>
      </c>
      <c r="G41" s="7">
        <f t="shared" si="0"/>
        <v>9.9996613500000002</v>
      </c>
      <c r="H41" s="3">
        <v>3.5740000000000001E-7</v>
      </c>
      <c r="I41">
        <v>7.6705999999999994E-5</v>
      </c>
    </row>
    <row r="42" spans="2:9" x14ac:dyDescent="0.2">
      <c r="B42" t="s">
        <v>1381</v>
      </c>
      <c r="C42" t="s">
        <v>1382</v>
      </c>
      <c r="D42">
        <v>670</v>
      </c>
      <c r="E42">
        <v>6.5387000000000004</v>
      </c>
      <c r="F42">
        <v>3.3645999999999998</v>
      </c>
      <c r="G42" s="7">
        <f t="shared" si="0"/>
        <v>22.000110020000001</v>
      </c>
      <c r="H42" s="3">
        <v>5.2168999999999996E-7</v>
      </c>
      <c r="I42">
        <v>9.8706E-5</v>
      </c>
    </row>
    <row r="43" spans="2:9" x14ac:dyDescent="0.2">
      <c r="B43" t="s">
        <v>1525</v>
      </c>
      <c r="C43" t="s">
        <v>1526</v>
      </c>
      <c r="D43">
        <v>201</v>
      </c>
      <c r="E43">
        <v>1.9616</v>
      </c>
      <c r="F43">
        <v>6.1173999999999999</v>
      </c>
      <c r="G43" s="7">
        <f t="shared" si="0"/>
        <v>11.99989184</v>
      </c>
      <c r="H43" s="3">
        <v>6.2150999999999996E-7</v>
      </c>
      <c r="I43">
        <v>1.0671E-4</v>
      </c>
    </row>
    <row r="44" spans="2:9" x14ac:dyDescent="0.2">
      <c r="B44" t="s">
        <v>1487</v>
      </c>
      <c r="C44" t="s">
        <v>1488</v>
      </c>
      <c r="D44">
        <v>1572</v>
      </c>
      <c r="E44">
        <v>15.342000000000001</v>
      </c>
      <c r="F44">
        <v>2.3466</v>
      </c>
      <c r="G44" s="7">
        <f t="shared" si="0"/>
        <v>36.001537200000001</v>
      </c>
      <c r="H44" s="3">
        <v>6.7370999999999996E-7</v>
      </c>
      <c r="I44">
        <v>1.1123E-4</v>
      </c>
    </row>
    <row r="45" spans="2:9" x14ac:dyDescent="0.2">
      <c r="B45" t="s">
        <v>1551</v>
      </c>
      <c r="C45" t="s">
        <v>1552</v>
      </c>
      <c r="D45">
        <v>1268</v>
      </c>
      <c r="E45">
        <v>12.375</v>
      </c>
      <c r="F45">
        <v>2.5051000000000001</v>
      </c>
      <c r="G45" s="7">
        <f t="shared" si="0"/>
        <v>31.000612500000003</v>
      </c>
      <c r="H45">
        <v>1.2669000000000001E-6</v>
      </c>
      <c r="I45">
        <v>1.8752999999999999E-4</v>
      </c>
    </row>
    <row r="46" spans="2:9" x14ac:dyDescent="0.2">
      <c r="B46" t="s">
        <v>1744</v>
      </c>
      <c r="C46" t="s">
        <v>1745</v>
      </c>
      <c r="D46">
        <v>12</v>
      </c>
      <c r="E46">
        <v>0.11711000000000001</v>
      </c>
      <c r="F46">
        <v>34.155999999999999</v>
      </c>
      <c r="G46" s="7">
        <f t="shared" si="0"/>
        <v>4.0000091600000003</v>
      </c>
      <c r="H46">
        <v>4.0443999999999998E-6</v>
      </c>
      <c r="I46">
        <v>4.9600999999999996E-4</v>
      </c>
    </row>
    <row r="47" spans="2:9" x14ac:dyDescent="0.2">
      <c r="B47" t="s">
        <v>1746</v>
      </c>
      <c r="C47" t="s">
        <v>1747</v>
      </c>
      <c r="D47">
        <v>133</v>
      </c>
      <c r="E47">
        <v>1.298</v>
      </c>
      <c r="F47">
        <v>6.9339000000000004</v>
      </c>
      <c r="G47" s="7">
        <f t="shared" si="0"/>
        <v>9.0002022000000004</v>
      </c>
      <c r="H47">
        <v>6.0351E-6</v>
      </c>
      <c r="I47">
        <v>7.0014999999999997E-4</v>
      </c>
    </row>
    <row r="48" spans="2:9" x14ac:dyDescent="0.2">
      <c r="B48" t="s">
        <v>1429</v>
      </c>
      <c r="C48" t="s">
        <v>1430</v>
      </c>
      <c r="D48">
        <v>390</v>
      </c>
      <c r="E48">
        <v>3.8060999999999998</v>
      </c>
      <c r="F48">
        <v>3.9409999999999998</v>
      </c>
      <c r="G48" s="7">
        <f t="shared" si="0"/>
        <v>14.999840099999998</v>
      </c>
      <c r="H48">
        <v>6.1506E-6</v>
      </c>
      <c r="I48">
        <v>7.0403999999999996E-4</v>
      </c>
    </row>
    <row r="49" spans="2:9" x14ac:dyDescent="0.2">
      <c r="B49" t="s">
        <v>1748</v>
      </c>
      <c r="C49" t="s">
        <v>1749</v>
      </c>
      <c r="D49">
        <v>1598</v>
      </c>
      <c r="E49">
        <v>15.595000000000001</v>
      </c>
      <c r="F49">
        <v>2.1802000000000001</v>
      </c>
      <c r="G49" s="7">
        <f t="shared" si="0"/>
        <v>34.000219000000001</v>
      </c>
      <c r="H49">
        <v>7.7739000000000002E-6</v>
      </c>
      <c r="I49">
        <v>8.4480000000000004E-4</v>
      </c>
    </row>
    <row r="50" spans="2:9" x14ac:dyDescent="0.2">
      <c r="B50" t="s">
        <v>1750</v>
      </c>
      <c r="C50" t="s">
        <v>1751</v>
      </c>
      <c r="D50">
        <v>631</v>
      </c>
      <c r="E50">
        <v>6.1581000000000001</v>
      </c>
      <c r="F50">
        <v>3.0853999999999999</v>
      </c>
      <c r="G50" s="7">
        <f t="shared" si="0"/>
        <v>19.000201740000001</v>
      </c>
      <c r="H50">
        <v>1.1742E-5</v>
      </c>
      <c r="I50">
        <v>1.1999999999999999E-3</v>
      </c>
    </row>
    <row r="51" spans="2:9" x14ac:dyDescent="0.2">
      <c r="B51" t="s">
        <v>1485</v>
      </c>
      <c r="C51" t="s">
        <v>1486</v>
      </c>
      <c r="D51">
        <v>1716</v>
      </c>
      <c r="E51">
        <v>16.747</v>
      </c>
      <c r="F51">
        <v>2.0899000000000001</v>
      </c>
      <c r="G51" s="7">
        <f t="shared" si="0"/>
        <v>34.999555300000004</v>
      </c>
      <c r="H51">
        <v>1.3923E-5</v>
      </c>
      <c r="I51">
        <v>1.3738999999999999E-3</v>
      </c>
    </row>
    <row r="52" spans="2:9" x14ac:dyDescent="0.2">
      <c r="B52" t="s">
        <v>1752</v>
      </c>
      <c r="C52" t="s">
        <v>1753</v>
      </c>
      <c r="D52">
        <v>529</v>
      </c>
      <c r="E52">
        <v>5.1626000000000003</v>
      </c>
      <c r="F52">
        <v>3.2928999999999999</v>
      </c>
      <c r="G52" s="7">
        <f t="shared" si="0"/>
        <v>16.99992554</v>
      </c>
      <c r="H52">
        <v>1.5393E-5</v>
      </c>
      <c r="I52">
        <v>1.4683000000000001E-3</v>
      </c>
    </row>
    <row r="53" spans="2:9" x14ac:dyDescent="0.2">
      <c r="B53" t="s">
        <v>1491</v>
      </c>
      <c r="C53" t="s">
        <v>1492</v>
      </c>
      <c r="D53">
        <v>709</v>
      </c>
      <c r="E53">
        <v>6.9192999999999998</v>
      </c>
      <c r="F53">
        <v>2.8904999999999998</v>
      </c>
      <c r="G53" s="7">
        <f t="shared" si="0"/>
        <v>20.000236649999998</v>
      </c>
      <c r="H53">
        <v>1.7535999999999999E-5</v>
      </c>
      <c r="I53">
        <v>1.6153999999999999E-3</v>
      </c>
    </row>
    <row r="54" spans="2:9" x14ac:dyDescent="0.2">
      <c r="B54" t="s">
        <v>1439</v>
      </c>
      <c r="C54" t="s">
        <v>1440</v>
      </c>
      <c r="D54">
        <v>1964</v>
      </c>
      <c r="E54">
        <v>19.167000000000002</v>
      </c>
      <c r="F54">
        <v>1.9825999999999999</v>
      </c>
      <c r="G54" s="7">
        <f t="shared" si="0"/>
        <v>38.000494199999999</v>
      </c>
      <c r="H54">
        <v>1.7881E-5</v>
      </c>
      <c r="I54">
        <v>1.6159E-3</v>
      </c>
    </row>
    <row r="55" spans="2:9" x14ac:dyDescent="0.2">
      <c r="B55" t="s">
        <v>1754</v>
      </c>
      <c r="C55" t="s">
        <v>1755</v>
      </c>
      <c r="D55">
        <v>17</v>
      </c>
      <c r="E55">
        <v>0.16591</v>
      </c>
      <c r="F55">
        <v>24.11</v>
      </c>
      <c r="G55" s="7">
        <f t="shared" si="0"/>
        <v>4.0000900999999995</v>
      </c>
      <c r="H55">
        <v>1.8720999999999999E-5</v>
      </c>
      <c r="I55">
        <v>1.6257000000000001E-3</v>
      </c>
    </row>
    <row r="56" spans="2:9" x14ac:dyDescent="0.2">
      <c r="B56" t="s">
        <v>1756</v>
      </c>
      <c r="C56" t="s">
        <v>1757</v>
      </c>
      <c r="D56">
        <v>17</v>
      </c>
      <c r="E56">
        <v>0.16591</v>
      </c>
      <c r="F56">
        <v>24.11</v>
      </c>
      <c r="G56" s="7">
        <f t="shared" si="0"/>
        <v>4.0000900999999995</v>
      </c>
      <c r="H56">
        <v>1.8720999999999999E-5</v>
      </c>
      <c r="I56">
        <v>1.6257000000000001E-3</v>
      </c>
    </row>
    <row r="57" spans="2:9" x14ac:dyDescent="0.2">
      <c r="B57" t="s">
        <v>1758</v>
      </c>
      <c r="C57" t="s">
        <v>1759</v>
      </c>
      <c r="D57">
        <v>85</v>
      </c>
      <c r="E57">
        <v>0.82952999999999999</v>
      </c>
      <c r="F57">
        <v>8.4384999999999994</v>
      </c>
      <c r="G57" s="7">
        <f t="shared" si="0"/>
        <v>6.9999889049999995</v>
      </c>
      <c r="H57">
        <v>1.8936E-5</v>
      </c>
      <c r="I57">
        <v>1.6257000000000001E-3</v>
      </c>
    </row>
    <row r="58" spans="2:9" x14ac:dyDescent="0.2">
      <c r="B58" t="s">
        <v>1760</v>
      </c>
      <c r="C58" t="s">
        <v>1761</v>
      </c>
      <c r="D58">
        <v>85</v>
      </c>
      <c r="E58">
        <v>0.82952999999999999</v>
      </c>
      <c r="F58">
        <v>8.4384999999999994</v>
      </c>
      <c r="G58" s="7">
        <f t="shared" si="0"/>
        <v>6.9999889049999995</v>
      </c>
      <c r="H58">
        <v>1.8936E-5</v>
      </c>
      <c r="I58">
        <v>1.6257000000000001E-3</v>
      </c>
    </row>
    <row r="59" spans="2:9" x14ac:dyDescent="0.2">
      <c r="B59" t="s">
        <v>1762</v>
      </c>
      <c r="C59" t="s">
        <v>1763</v>
      </c>
      <c r="D59">
        <v>1612</v>
      </c>
      <c r="E59">
        <v>15.731999999999999</v>
      </c>
      <c r="F59">
        <v>2.0977000000000001</v>
      </c>
      <c r="G59" s="7">
        <f t="shared" si="0"/>
        <v>33.001016399999997</v>
      </c>
      <c r="H59">
        <v>2.4508E-5</v>
      </c>
      <c r="I59">
        <v>2.0241E-3</v>
      </c>
    </row>
    <row r="60" spans="2:9" x14ac:dyDescent="0.2">
      <c r="B60" t="s">
        <v>1764</v>
      </c>
      <c r="C60" t="s">
        <v>1765</v>
      </c>
      <c r="D60">
        <v>788</v>
      </c>
      <c r="E60">
        <v>7.6902999999999997</v>
      </c>
      <c r="F60">
        <v>2.7307000000000001</v>
      </c>
      <c r="G60" s="7">
        <f t="shared" si="0"/>
        <v>20.999902210000002</v>
      </c>
      <c r="H60">
        <v>2.4731000000000001E-5</v>
      </c>
      <c r="I60">
        <v>2.0241E-3</v>
      </c>
    </row>
    <row r="61" spans="2:9" x14ac:dyDescent="0.2">
      <c r="B61" t="s">
        <v>1766</v>
      </c>
      <c r="C61" t="s">
        <v>1767</v>
      </c>
      <c r="D61">
        <v>7</v>
      </c>
      <c r="E61">
        <v>6.8315000000000001E-2</v>
      </c>
      <c r="F61">
        <v>43.914000000000001</v>
      </c>
      <c r="G61" s="7">
        <f t="shared" si="0"/>
        <v>2.9999849100000002</v>
      </c>
      <c r="H61">
        <v>3.0929000000000002E-5</v>
      </c>
      <c r="I61">
        <v>2.4507000000000001E-3</v>
      </c>
    </row>
    <row r="62" spans="2:9" x14ac:dyDescent="0.2">
      <c r="B62" t="s">
        <v>1768</v>
      </c>
      <c r="C62" t="s">
        <v>1769</v>
      </c>
      <c r="D62">
        <v>65</v>
      </c>
      <c r="E62">
        <v>0.63434999999999997</v>
      </c>
      <c r="F62">
        <v>9.4585000000000008</v>
      </c>
      <c r="G62" s="7">
        <f t="shared" si="0"/>
        <v>5.9999994750000001</v>
      </c>
      <c r="H62">
        <v>3.9860000000000001E-5</v>
      </c>
      <c r="I62">
        <v>3.0016999999999999E-3</v>
      </c>
    </row>
    <row r="63" spans="2:9" x14ac:dyDescent="0.2">
      <c r="B63" t="s">
        <v>1770</v>
      </c>
      <c r="C63" t="s">
        <v>1771</v>
      </c>
      <c r="D63">
        <v>951</v>
      </c>
      <c r="E63">
        <v>9.2810000000000006</v>
      </c>
      <c r="F63">
        <v>2.4782000000000002</v>
      </c>
      <c r="G63" s="7">
        <f t="shared" si="0"/>
        <v>23.000174200000004</v>
      </c>
      <c r="H63">
        <v>4.4953000000000001E-5</v>
      </c>
      <c r="I63">
        <v>3.3268999999999998E-3</v>
      </c>
    </row>
    <row r="64" spans="2:9" x14ac:dyDescent="0.2">
      <c r="B64" t="s">
        <v>1772</v>
      </c>
      <c r="C64" t="s">
        <v>1773</v>
      </c>
      <c r="D64">
        <v>68</v>
      </c>
      <c r="E64">
        <v>0.66363000000000005</v>
      </c>
      <c r="F64">
        <v>9.0411999999999999</v>
      </c>
      <c r="G64" s="7">
        <f t="shared" si="0"/>
        <v>6.0000115560000005</v>
      </c>
      <c r="H64">
        <v>5.1569E-5</v>
      </c>
      <c r="I64">
        <v>3.784E-3</v>
      </c>
    </row>
    <row r="65" spans="2:9" x14ac:dyDescent="0.2">
      <c r="B65" t="s">
        <v>1774</v>
      </c>
      <c r="C65" t="s">
        <v>1775</v>
      </c>
      <c r="D65">
        <v>218</v>
      </c>
      <c r="E65">
        <v>2.1274999999999999</v>
      </c>
      <c r="F65">
        <v>4.7003000000000004</v>
      </c>
      <c r="G65" s="7">
        <f t="shared" si="0"/>
        <v>9.9998882499999997</v>
      </c>
      <c r="H65">
        <v>5.4653E-5</v>
      </c>
      <c r="I65">
        <v>3.9427999999999998E-3</v>
      </c>
    </row>
    <row r="66" spans="2:9" x14ac:dyDescent="0.2">
      <c r="B66" t="s">
        <v>1776</v>
      </c>
      <c r="C66" t="s">
        <v>1777</v>
      </c>
      <c r="D66">
        <v>23</v>
      </c>
      <c r="E66">
        <v>0.22445999999999999</v>
      </c>
      <c r="F66">
        <v>17.82</v>
      </c>
      <c r="G66" s="7">
        <f t="shared" si="0"/>
        <v>3.9998771999999998</v>
      </c>
      <c r="H66">
        <v>6.6557999999999995E-5</v>
      </c>
      <c r="I66">
        <v>4.5348999999999997E-3</v>
      </c>
    </row>
    <row r="67" spans="2:9" x14ac:dyDescent="0.2">
      <c r="B67" t="s">
        <v>1778</v>
      </c>
      <c r="C67" t="s">
        <v>1779</v>
      </c>
      <c r="D67">
        <v>183</v>
      </c>
      <c r="E67">
        <v>1.7859</v>
      </c>
      <c r="F67">
        <v>5.0393999999999997</v>
      </c>
      <c r="G67" s="7">
        <f t="shared" ref="G67:G88" si="1">E67*F67</f>
        <v>8.9998644599999995</v>
      </c>
      <c r="H67">
        <v>7.6410999999999997E-5</v>
      </c>
      <c r="I67">
        <v>5.1248999999999999E-3</v>
      </c>
    </row>
    <row r="68" spans="2:9" x14ac:dyDescent="0.2">
      <c r="B68" t="s">
        <v>1383</v>
      </c>
      <c r="C68" t="s">
        <v>1384</v>
      </c>
      <c r="D68">
        <v>670</v>
      </c>
      <c r="E68">
        <v>6.5387000000000004</v>
      </c>
      <c r="F68">
        <v>2.7528000000000001</v>
      </c>
      <c r="G68" s="7">
        <f t="shared" si="1"/>
        <v>17.99973336</v>
      </c>
      <c r="H68">
        <v>8.9889000000000006E-5</v>
      </c>
      <c r="I68">
        <v>5.8022000000000004E-3</v>
      </c>
    </row>
    <row r="69" spans="2:9" x14ac:dyDescent="0.2">
      <c r="B69" t="s">
        <v>1780</v>
      </c>
      <c r="C69" t="s">
        <v>1781</v>
      </c>
      <c r="D69">
        <v>384</v>
      </c>
      <c r="E69">
        <v>3.7475000000000001</v>
      </c>
      <c r="F69">
        <v>3.4689000000000001</v>
      </c>
      <c r="G69" s="7">
        <f t="shared" si="1"/>
        <v>12.999702750000001</v>
      </c>
      <c r="H69">
        <v>9.7727999999999997E-5</v>
      </c>
      <c r="I69">
        <v>6.2148000000000004E-3</v>
      </c>
    </row>
    <row r="70" spans="2:9" x14ac:dyDescent="0.2">
      <c r="B70" t="s">
        <v>1782</v>
      </c>
      <c r="C70" t="s">
        <v>1783</v>
      </c>
      <c r="D70">
        <v>148</v>
      </c>
      <c r="E70">
        <v>1.4443999999999999</v>
      </c>
      <c r="F70">
        <v>5.5388000000000002</v>
      </c>
      <c r="G70" s="7">
        <f t="shared" si="1"/>
        <v>8.0002427199999993</v>
      </c>
      <c r="H70">
        <v>1.0033E-4</v>
      </c>
      <c r="I70">
        <v>6.3331000000000004E-3</v>
      </c>
    </row>
    <row r="71" spans="2:9" x14ac:dyDescent="0.2">
      <c r="B71" t="s">
        <v>1784</v>
      </c>
      <c r="C71" t="s">
        <v>1785</v>
      </c>
      <c r="D71">
        <v>10</v>
      </c>
      <c r="E71">
        <v>9.7591999999999998E-2</v>
      </c>
      <c r="F71">
        <v>30.74</v>
      </c>
      <c r="G71" s="7">
        <f t="shared" si="1"/>
        <v>2.99997808</v>
      </c>
      <c r="H71">
        <v>1.0378E-4</v>
      </c>
      <c r="I71">
        <v>6.5036E-3</v>
      </c>
    </row>
    <row r="72" spans="2:9" x14ac:dyDescent="0.2">
      <c r="B72" t="s">
        <v>1786</v>
      </c>
      <c r="C72" t="s">
        <v>1787</v>
      </c>
      <c r="D72">
        <v>50</v>
      </c>
      <c r="E72">
        <v>0.48796</v>
      </c>
      <c r="F72">
        <v>10.247</v>
      </c>
      <c r="G72" s="7">
        <f t="shared" si="1"/>
        <v>5.00012612</v>
      </c>
      <c r="H72">
        <v>1.2252000000000001E-4</v>
      </c>
      <c r="I72">
        <v>7.5129999999999997E-3</v>
      </c>
    </row>
    <row r="73" spans="2:9" x14ac:dyDescent="0.2">
      <c r="B73" t="s">
        <v>1493</v>
      </c>
      <c r="C73" t="s">
        <v>1494</v>
      </c>
      <c r="D73">
        <v>627</v>
      </c>
      <c r="E73">
        <v>6.1189999999999998</v>
      </c>
      <c r="F73">
        <v>2.7782</v>
      </c>
      <c r="G73" s="7">
        <f t="shared" si="1"/>
        <v>16.999805800000001</v>
      </c>
      <c r="H73">
        <v>1.2818000000000001E-4</v>
      </c>
      <c r="I73">
        <v>7.6950999999999999E-3</v>
      </c>
    </row>
    <row r="74" spans="2:9" x14ac:dyDescent="0.2">
      <c r="B74" t="s">
        <v>1788</v>
      </c>
      <c r="C74" t="s">
        <v>1789</v>
      </c>
      <c r="D74">
        <v>455</v>
      </c>
      <c r="E74">
        <v>4.4404000000000003</v>
      </c>
      <c r="F74">
        <v>3.1528</v>
      </c>
      <c r="G74" s="7">
        <f t="shared" si="1"/>
        <v>13.999693120000002</v>
      </c>
      <c r="H74">
        <v>1.4385E-4</v>
      </c>
      <c r="I74">
        <v>8.3440000000000007E-3</v>
      </c>
    </row>
    <row r="75" spans="2:9" x14ac:dyDescent="0.2">
      <c r="B75" t="s">
        <v>1790</v>
      </c>
      <c r="C75" t="s">
        <v>1791</v>
      </c>
      <c r="D75">
        <v>85</v>
      </c>
      <c r="E75">
        <v>0.82952999999999999</v>
      </c>
      <c r="F75">
        <v>7.2329999999999997</v>
      </c>
      <c r="G75" s="7">
        <f t="shared" si="1"/>
        <v>5.9999904900000001</v>
      </c>
      <c r="H75">
        <v>1.7996E-4</v>
      </c>
      <c r="I75">
        <v>9.9033000000000003E-3</v>
      </c>
    </row>
    <row r="76" spans="2:9" x14ac:dyDescent="0.2">
      <c r="B76" t="s">
        <v>1792</v>
      </c>
      <c r="C76" t="s">
        <v>1793</v>
      </c>
      <c r="D76">
        <v>12</v>
      </c>
      <c r="E76">
        <v>0.11711000000000001</v>
      </c>
      <c r="F76">
        <v>25.617000000000001</v>
      </c>
      <c r="G76" s="7">
        <f t="shared" si="1"/>
        <v>3.0000068700000004</v>
      </c>
      <c r="H76">
        <v>1.8756999999999999E-4</v>
      </c>
      <c r="I76">
        <v>1.0191E-2</v>
      </c>
    </row>
    <row r="77" spans="2:9" x14ac:dyDescent="0.2">
      <c r="B77" t="s">
        <v>1794</v>
      </c>
      <c r="C77" t="s">
        <v>1795</v>
      </c>
      <c r="D77">
        <v>125</v>
      </c>
      <c r="E77">
        <v>1.2199</v>
      </c>
      <c r="F77">
        <v>5.7382</v>
      </c>
      <c r="G77" s="7">
        <f t="shared" si="1"/>
        <v>7.0000301799999995</v>
      </c>
      <c r="H77">
        <v>2.2144999999999999E-4</v>
      </c>
      <c r="I77">
        <v>1.1583E-2</v>
      </c>
    </row>
    <row r="78" spans="2:9" x14ac:dyDescent="0.2">
      <c r="B78" t="s">
        <v>1796</v>
      </c>
      <c r="C78" t="s">
        <v>1797</v>
      </c>
      <c r="D78">
        <v>57</v>
      </c>
      <c r="E78">
        <v>0.55628</v>
      </c>
      <c r="F78">
        <v>8.9883000000000006</v>
      </c>
      <c r="G78" s="7">
        <f t="shared" si="1"/>
        <v>5.0000115240000005</v>
      </c>
      <c r="H78">
        <v>2.2924999999999999E-4</v>
      </c>
      <c r="I78">
        <v>1.1856E-2</v>
      </c>
    </row>
    <row r="79" spans="2:9" x14ac:dyDescent="0.2">
      <c r="B79" t="s">
        <v>1798</v>
      </c>
      <c r="C79" t="s">
        <v>1799</v>
      </c>
      <c r="D79">
        <v>60</v>
      </c>
      <c r="E79">
        <v>0.58555000000000001</v>
      </c>
      <c r="F79">
        <v>8.5388999999999999</v>
      </c>
      <c r="G79" s="7">
        <f t="shared" si="1"/>
        <v>4.9999528949999998</v>
      </c>
      <c r="H79">
        <v>2.9210999999999999E-4</v>
      </c>
      <c r="I79">
        <v>1.4089000000000001E-2</v>
      </c>
    </row>
    <row r="80" spans="2:9" x14ac:dyDescent="0.2">
      <c r="B80" t="s">
        <v>1800</v>
      </c>
      <c r="C80" t="s">
        <v>1801</v>
      </c>
      <c r="D80">
        <v>64</v>
      </c>
      <c r="E80">
        <v>0.62458999999999998</v>
      </c>
      <c r="F80">
        <v>8.0052000000000003</v>
      </c>
      <c r="G80" s="7">
        <f t="shared" si="1"/>
        <v>4.9999678679999997</v>
      </c>
      <c r="H80">
        <v>3.9529000000000002E-4</v>
      </c>
      <c r="I80">
        <v>1.7607000000000001E-2</v>
      </c>
    </row>
    <row r="81" spans="1:9" x14ac:dyDescent="0.2">
      <c r="B81" t="s">
        <v>1802</v>
      </c>
      <c r="C81" t="s">
        <v>1803</v>
      </c>
      <c r="D81">
        <v>16</v>
      </c>
      <c r="E81">
        <v>0.15615000000000001</v>
      </c>
      <c r="F81">
        <v>19.213000000000001</v>
      </c>
      <c r="G81" s="7">
        <f t="shared" si="1"/>
        <v>3.0001099500000006</v>
      </c>
      <c r="H81">
        <v>4.6397000000000002E-4</v>
      </c>
      <c r="I81">
        <v>1.9415999999999999E-2</v>
      </c>
    </row>
    <row r="82" spans="1:9" x14ac:dyDescent="0.2">
      <c r="B82" t="s">
        <v>1804</v>
      </c>
      <c r="C82" t="s">
        <v>1805</v>
      </c>
      <c r="D82">
        <v>197</v>
      </c>
      <c r="E82">
        <v>1.9226000000000001</v>
      </c>
      <c r="F82">
        <v>4.1611000000000002</v>
      </c>
      <c r="G82" s="7">
        <f t="shared" si="1"/>
        <v>8.0001308600000005</v>
      </c>
      <c r="H82">
        <v>6.9665000000000005E-4</v>
      </c>
      <c r="I82">
        <v>2.6464000000000001E-2</v>
      </c>
    </row>
    <row r="83" spans="1:9" x14ac:dyDescent="0.2">
      <c r="B83" t="s">
        <v>1806</v>
      </c>
      <c r="C83" t="s">
        <v>1807</v>
      </c>
      <c r="D83">
        <v>111</v>
      </c>
      <c r="E83">
        <v>1.0832999999999999</v>
      </c>
      <c r="F83">
        <v>5.5388000000000002</v>
      </c>
      <c r="G83" s="7">
        <f t="shared" si="1"/>
        <v>6.0001820399999994</v>
      </c>
      <c r="H83">
        <v>7.5776999999999995E-4</v>
      </c>
      <c r="I83">
        <v>2.792E-2</v>
      </c>
    </row>
    <row r="84" spans="1:9" x14ac:dyDescent="0.2">
      <c r="B84" t="s">
        <v>1808</v>
      </c>
      <c r="C84" t="s">
        <v>1809</v>
      </c>
      <c r="D84">
        <v>204</v>
      </c>
      <c r="E84">
        <v>1.9908999999999999</v>
      </c>
      <c r="F84">
        <v>4.0183</v>
      </c>
      <c r="G84" s="7">
        <f t="shared" si="1"/>
        <v>8.00003347</v>
      </c>
      <c r="H84">
        <v>8.7463000000000005E-4</v>
      </c>
      <c r="I84">
        <v>3.0772999999999998E-2</v>
      </c>
    </row>
    <row r="85" spans="1:9" x14ac:dyDescent="0.2">
      <c r="B85" t="s">
        <v>1810</v>
      </c>
      <c r="C85" t="s">
        <v>1811</v>
      </c>
      <c r="D85">
        <v>5</v>
      </c>
      <c r="E85">
        <v>4.8795999999999999E-2</v>
      </c>
      <c r="F85">
        <v>40.987000000000002</v>
      </c>
      <c r="G85" s="7">
        <f t="shared" si="1"/>
        <v>2.0000016519999999</v>
      </c>
      <c r="H85">
        <v>9.2747999999999995E-4</v>
      </c>
      <c r="I85">
        <v>3.2106999999999997E-2</v>
      </c>
    </row>
    <row r="86" spans="1:9" x14ac:dyDescent="0.2">
      <c r="B86" t="s">
        <v>1812</v>
      </c>
      <c r="C86" t="s">
        <v>1813</v>
      </c>
      <c r="D86">
        <v>23</v>
      </c>
      <c r="E86">
        <v>0.22445999999999999</v>
      </c>
      <c r="F86">
        <v>13.365</v>
      </c>
      <c r="G86" s="7">
        <f t="shared" si="1"/>
        <v>2.9999078999999997</v>
      </c>
      <c r="H86">
        <v>1.3958E-3</v>
      </c>
      <c r="I86">
        <v>4.3416999999999997E-2</v>
      </c>
    </row>
    <row r="87" spans="1:9" x14ac:dyDescent="0.2">
      <c r="B87" t="s">
        <v>1814</v>
      </c>
      <c r="C87" t="s">
        <v>1815</v>
      </c>
      <c r="D87">
        <v>23</v>
      </c>
      <c r="E87">
        <v>0.22445999999999999</v>
      </c>
      <c r="F87">
        <v>13.365</v>
      </c>
      <c r="G87" s="7">
        <f t="shared" si="1"/>
        <v>2.9999078999999997</v>
      </c>
      <c r="H87">
        <v>1.3958E-3</v>
      </c>
      <c r="I87">
        <v>4.3416999999999997E-2</v>
      </c>
    </row>
    <row r="88" spans="1:9" x14ac:dyDescent="0.2">
      <c r="B88" t="s">
        <v>1816</v>
      </c>
      <c r="C88" t="s">
        <v>1817</v>
      </c>
      <c r="D88">
        <v>172</v>
      </c>
      <c r="E88">
        <v>1.6786000000000001</v>
      </c>
      <c r="F88">
        <v>4.1702000000000004</v>
      </c>
      <c r="G88" s="7">
        <f t="shared" si="1"/>
        <v>7.0000977200000012</v>
      </c>
      <c r="H88">
        <v>1.4858E-3</v>
      </c>
      <c r="I88">
        <v>4.6050000000000001E-2</v>
      </c>
    </row>
    <row r="89" spans="1:9" x14ac:dyDescent="0.2">
      <c r="G89" s="7"/>
    </row>
    <row r="90" spans="1:9" x14ac:dyDescent="0.2">
      <c r="A90" s="1" t="s">
        <v>2078</v>
      </c>
      <c r="B90" t="s">
        <v>1818</v>
      </c>
      <c r="C90" t="s">
        <v>1819</v>
      </c>
      <c r="D90">
        <v>16</v>
      </c>
      <c r="E90">
        <v>0.13825999999999999</v>
      </c>
      <c r="F90">
        <v>36.164000000000001</v>
      </c>
      <c r="G90" s="7">
        <f t="shared" ref="G90:G134" si="2">E90*F90</f>
        <v>5.00003464</v>
      </c>
      <c r="H90" s="3">
        <v>1.7936000000000001E-7</v>
      </c>
      <c r="I90">
        <v>1.5427E-4</v>
      </c>
    </row>
    <row r="91" spans="1:9" x14ac:dyDescent="0.2">
      <c r="B91" s="2" t="s">
        <v>1820</v>
      </c>
      <c r="C91" s="2" t="s">
        <v>1821</v>
      </c>
      <c r="D91" s="2">
        <v>541</v>
      </c>
      <c r="E91" s="2">
        <v>4.6749000000000001</v>
      </c>
      <c r="F91" s="2">
        <v>4.0643000000000002</v>
      </c>
      <c r="G91" s="8">
        <f t="shared" si="2"/>
        <v>19.000196070000001</v>
      </c>
      <c r="H91" s="5">
        <v>1.8171E-7</v>
      </c>
      <c r="I91" s="2">
        <v>1.5427E-4</v>
      </c>
    </row>
    <row r="92" spans="1:9" x14ac:dyDescent="0.2">
      <c r="B92" t="s">
        <v>1822</v>
      </c>
      <c r="C92" t="s">
        <v>1823</v>
      </c>
      <c r="D92">
        <v>32</v>
      </c>
      <c r="E92">
        <v>0.27651999999999999</v>
      </c>
      <c r="F92">
        <v>21.698</v>
      </c>
      <c r="G92" s="7">
        <f t="shared" si="2"/>
        <v>5.9999309599999995</v>
      </c>
      <c r="H92" s="3">
        <v>2.7688999999999999E-7</v>
      </c>
      <c r="I92">
        <v>1.5672E-4</v>
      </c>
    </row>
    <row r="93" spans="1:9" x14ac:dyDescent="0.2">
      <c r="B93" t="s">
        <v>1824</v>
      </c>
      <c r="C93" t="s">
        <v>1825</v>
      </c>
      <c r="D93">
        <v>58</v>
      </c>
      <c r="E93">
        <v>0.50119000000000002</v>
      </c>
      <c r="F93">
        <v>13.967000000000001</v>
      </c>
      <c r="G93" s="7">
        <f t="shared" si="2"/>
        <v>7.0001207300000008</v>
      </c>
      <c r="H93" s="3">
        <v>6.2982000000000001E-7</v>
      </c>
      <c r="I93">
        <v>1.8286999999999999E-4</v>
      </c>
    </row>
    <row r="94" spans="1:9" x14ac:dyDescent="0.2">
      <c r="B94" t="s">
        <v>1638</v>
      </c>
      <c r="C94" t="s">
        <v>1639</v>
      </c>
      <c r="D94">
        <v>1180</v>
      </c>
      <c r="E94">
        <v>10.196999999999999</v>
      </c>
      <c r="F94">
        <v>2.746</v>
      </c>
      <c r="G94" s="7">
        <f t="shared" si="2"/>
        <v>28.000961999999998</v>
      </c>
      <c r="H94" s="3">
        <v>6.3677E-7</v>
      </c>
      <c r="I94">
        <v>1.8286999999999999E-4</v>
      </c>
    </row>
    <row r="95" spans="1:9" x14ac:dyDescent="0.2">
      <c r="B95" t="s">
        <v>1826</v>
      </c>
      <c r="C95" t="s">
        <v>1827</v>
      </c>
      <c r="D95">
        <v>9</v>
      </c>
      <c r="E95">
        <v>7.7771000000000007E-2</v>
      </c>
      <c r="F95">
        <v>51.433</v>
      </c>
      <c r="G95" s="7">
        <f t="shared" si="2"/>
        <v>3.9999958430000002</v>
      </c>
      <c r="H95" s="3">
        <v>6.4618999999999999E-7</v>
      </c>
      <c r="I95">
        <v>1.8286999999999999E-4</v>
      </c>
    </row>
    <row r="96" spans="1:9" x14ac:dyDescent="0.2">
      <c r="B96" t="s">
        <v>1828</v>
      </c>
      <c r="C96" t="s">
        <v>1829</v>
      </c>
      <c r="D96">
        <v>5</v>
      </c>
      <c r="E96">
        <v>4.3206000000000001E-2</v>
      </c>
      <c r="F96">
        <v>69.435000000000002</v>
      </c>
      <c r="G96" s="7">
        <f t="shared" si="2"/>
        <v>3.0000086100000001</v>
      </c>
      <c r="H96">
        <v>6.2140000000000001E-6</v>
      </c>
      <c r="I96">
        <v>1.5073E-3</v>
      </c>
    </row>
    <row r="97" spans="1:9" x14ac:dyDescent="0.2">
      <c r="B97" t="s">
        <v>1640</v>
      </c>
      <c r="C97" t="s">
        <v>1641</v>
      </c>
      <c r="D97">
        <v>106</v>
      </c>
      <c r="E97">
        <v>0.91596</v>
      </c>
      <c r="F97">
        <v>7.6421999999999999</v>
      </c>
      <c r="G97" s="7">
        <f t="shared" si="2"/>
        <v>6.9999495119999997</v>
      </c>
      <c r="H97">
        <v>3.6273000000000003E-5</v>
      </c>
      <c r="I97">
        <v>7.6987999999999996E-3</v>
      </c>
    </row>
    <row r="98" spans="1:9" x14ac:dyDescent="0.2">
      <c r="B98" t="s">
        <v>1830</v>
      </c>
      <c r="C98" t="s">
        <v>1831</v>
      </c>
      <c r="D98">
        <v>9</v>
      </c>
      <c r="E98">
        <v>7.7771000000000007E-2</v>
      </c>
      <c r="F98">
        <v>38.575000000000003</v>
      </c>
      <c r="G98" s="7">
        <f t="shared" si="2"/>
        <v>3.0000163250000003</v>
      </c>
      <c r="H98">
        <v>5.0892E-5</v>
      </c>
      <c r="I98">
        <v>8.6414999999999999E-3</v>
      </c>
    </row>
    <row r="99" spans="1:9" x14ac:dyDescent="0.2">
      <c r="B99" t="s">
        <v>1832</v>
      </c>
      <c r="C99" t="s">
        <v>1833</v>
      </c>
      <c r="D99">
        <v>9</v>
      </c>
      <c r="E99">
        <v>7.7771000000000007E-2</v>
      </c>
      <c r="F99">
        <v>38.575000000000003</v>
      </c>
      <c r="G99" s="7">
        <f t="shared" si="2"/>
        <v>3.0000163250000003</v>
      </c>
      <c r="H99">
        <v>5.0892E-5</v>
      </c>
      <c r="I99">
        <v>8.6414999999999999E-3</v>
      </c>
    </row>
    <row r="100" spans="1:9" x14ac:dyDescent="0.2">
      <c r="B100" t="s">
        <v>1834</v>
      </c>
      <c r="C100" t="s">
        <v>1835</v>
      </c>
      <c r="D100">
        <v>50</v>
      </c>
      <c r="E100">
        <v>0.43206</v>
      </c>
      <c r="F100">
        <v>11.571999999999999</v>
      </c>
      <c r="G100" s="7">
        <f t="shared" si="2"/>
        <v>4.99979832</v>
      </c>
      <c r="H100">
        <v>6.8808999999999998E-5</v>
      </c>
      <c r="I100">
        <v>1.0621999999999999E-2</v>
      </c>
    </row>
    <row r="101" spans="1:9" x14ac:dyDescent="0.2">
      <c r="B101" t="s">
        <v>1836</v>
      </c>
      <c r="C101" t="s">
        <v>1837</v>
      </c>
      <c r="D101">
        <v>13</v>
      </c>
      <c r="E101">
        <v>0.11234</v>
      </c>
      <c r="F101">
        <v>26.706</v>
      </c>
      <c r="G101" s="7">
        <f t="shared" si="2"/>
        <v>3.0001520399999997</v>
      </c>
      <c r="H101">
        <v>1.6894999999999999E-4</v>
      </c>
      <c r="I101">
        <v>2.3906E-2</v>
      </c>
    </row>
    <row r="102" spans="1:9" x14ac:dyDescent="0.2">
      <c r="B102" t="s">
        <v>1838</v>
      </c>
      <c r="C102" t="s">
        <v>1839</v>
      </c>
      <c r="D102">
        <v>62</v>
      </c>
      <c r="E102">
        <v>0.53574999999999995</v>
      </c>
      <c r="F102">
        <v>9.3327000000000009</v>
      </c>
      <c r="G102" s="7">
        <f t="shared" si="2"/>
        <v>4.9999940250000003</v>
      </c>
      <c r="H102">
        <v>1.9351000000000001E-4</v>
      </c>
      <c r="I102">
        <v>2.5274999999999999E-2</v>
      </c>
    </row>
    <row r="103" spans="1:9" x14ac:dyDescent="0.2">
      <c r="B103" t="s">
        <v>1840</v>
      </c>
      <c r="C103" t="s">
        <v>1841</v>
      </c>
      <c r="D103">
        <v>16</v>
      </c>
      <c r="E103">
        <v>0.13825999999999999</v>
      </c>
      <c r="F103">
        <v>21.698</v>
      </c>
      <c r="G103" s="7">
        <f t="shared" si="2"/>
        <v>2.9999654799999997</v>
      </c>
      <c r="H103">
        <v>3.2459999999999998E-4</v>
      </c>
      <c r="I103">
        <v>3.8004000000000003E-2</v>
      </c>
    </row>
    <row r="104" spans="1:9" x14ac:dyDescent="0.2">
      <c r="B104" t="s">
        <v>1654</v>
      </c>
      <c r="C104" t="s">
        <v>1655</v>
      </c>
      <c r="D104">
        <v>252</v>
      </c>
      <c r="E104">
        <v>2.1776</v>
      </c>
      <c r="F104">
        <v>4.133</v>
      </c>
      <c r="G104" s="7">
        <f t="shared" si="2"/>
        <v>9.0000207999999997</v>
      </c>
      <c r="H104">
        <v>3.3572000000000002E-4</v>
      </c>
      <c r="I104">
        <v>3.8004000000000003E-2</v>
      </c>
    </row>
    <row r="105" spans="1:9" x14ac:dyDescent="0.2">
      <c r="G105" s="7"/>
    </row>
    <row r="106" spans="1:9" x14ac:dyDescent="0.2">
      <c r="A106" s="1" t="s">
        <v>2077</v>
      </c>
      <c r="B106" s="2" t="s">
        <v>1453</v>
      </c>
      <c r="C106" s="2" t="s">
        <v>1454</v>
      </c>
      <c r="D106" s="2">
        <v>1415</v>
      </c>
      <c r="E106" s="2">
        <v>11.663</v>
      </c>
      <c r="F106" s="2">
        <v>3.1722999999999999</v>
      </c>
      <c r="G106" s="8">
        <f t="shared" si="2"/>
        <v>36.998534900000003</v>
      </c>
      <c r="H106" s="5">
        <v>7.8942000000000005E-11</v>
      </c>
      <c r="I106" s="5">
        <v>8.2361000000000005E-8</v>
      </c>
    </row>
    <row r="107" spans="1:9" x14ac:dyDescent="0.2">
      <c r="B107" t="s">
        <v>1455</v>
      </c>
      <c r="C107" t="s">
        <v>1456</v>
      </c>
      <c r="D107">
        <v>1098</v>
      </c>
      <c r="E107">
        <v>9.0504999999999995</v>
      </c>
      <c r="F107">
        <v>3.5356999999999998</v>
      </c>
      <c r="G107" s="7">
        <f t="shared" si="2"/>
        <v>31.999852849999996</v>
      </c>
      <c r="H107" s="3">
        <v>1.4800000000000001E-10</v>
      </c>
      <c r="I107" s="3">
        <v>8.2361000000000005E-8</v>
      </c>
    </row>
    <row r="108" spans="1:9" x14ac:dyDescent="0.2">
      <c r="B108" s="2" t="s">
        <v>1558</v>
      </c>
      <c r="C108" s="2" t="s">
        <v>1559</v>
      </c>
      <c r="D108" s="2">
        <v>662</v>
      </c>
      <c r="E108" s="2">
        <v>5.4566999999999997</v>
      </c>
      <c r="F108" s="2">
        <v>4.2149999999999999</v>
      </c>
      <c r="G108" s="8">
        <f t="shared" si="2"/>
        <v>22.999990499999999</v>
      </c>
      <c r="H108" s="5">
        <v>3.6600000000000002E-9</v>
      </c>
      <c r="I108" s="2">
        <v>1.3579E-6</v>
      </c>
    </row>
    <row r="109" spans="1:9" x14ac:dyDescent="0.2">
      <c r="B109" t="s">
        <v>1451</v>
      </c>
      <c r="C109" t="s">
        <v>1452</v>
      </c>
      <c r="D109">
        <v>904</v>
      </c>
      <c r="E109">
        <v>7.4513999999999996</v>
      </c>
      <c r="F109">
        <v>3.4893000000000001</v>
      </c>
      <c r="G109" s="7">
        <f t="shared" si="2"/>
        <v>26.000170019999999</v>
      </c>
      <c r="H109" s="3">
        <v>1.5314000000000001E-8</v>
      </c>
      <c r="I109">
        <v>4.2610999999999997E-6</v>
      </c>
    </row>
    <row r="110" spans="1:9" x14ac:dyDescent="0.2">
      <c r="B110" t="s">
        <v>1842</v>
      </c>
      <c r="C110" t="s">
        <v>1843</v>
      </c>
      <c r="D110">
        <v>366</v>
      </c>
      <c r="E110">
        <v>3.0167999999999999</v>
      </c>
      <c r="F110">
        <v>5.3036000000000003</v>
      </c>
      <c r="G110" s="7">
        <f t="shared" si="2"/>
        <v>15.999900480000001</v>
      </c>
      <c r="H110" s="3">
        <v>5.1539999999999997E-8</v>
      </c>
      <c r="I110">
        <v>1.1473E-5</v>
      </c>
    </row>
    <row r="111" spans="1:9" x14ac:dyDescent="0.2">
      <c r="B111" s="2" t="s">
        <v>1844</v>
      </c>
      <c r="C111" s="2" t="s">
        <v>1845</v>
      </c>
      <c r="D111" s="2">
        <v>14</v>
      </c>
      <c r="E111" s="2">
        <v>0.1154</v>
      </c>
      <c r="F111" s="2">
        <v>43.328000000000003</v>
      </c>
      <c r="G111" s="8">
        <f t="shared" si="2"/>
        <v>5.0000512000000006</v>
      </c>
      <c r="H111" s="5">
        <v>6.5830000000000001E-8</v>
      </c>
      <c r="I111" s="2">
        <v>1.2211E-5</v>
      </c>
    </row>
    <row r="112" spans="1:9" x14ac:dyDescent="0.2">
      <c r="B112" t="s">
        <v>1582</v>
      </c>
      <c r="C112" t="s">
        <v>1583</v>
      </c>
      <c r="D112">
        <v>1065</v>
      </c>
      <c r="E112">
        <v>8.7784999999999993</v>
      </c>
      <c r="F112">
        <v>2.9618000000000002</v>
      </c>
      <c r="G112" s="7">
        <f t="shared" si="2"/>
        <v>26.000161299999998</v>
      </c>
      <c r="H112" s="3">
        <v>3.9990999999999999E-7</v>
      </c>
      <c r="I112">
        <v>6.3584999999999995E-5</v>
      </c>
    </row>
    <row r="113" spans="1:9" x14ac:dyDescent="0.2">
      <c r="B113" t="s">
        <v>1576</v>
      </c>
      <c r="C113" t="s">
        <v>1577</v>
      </c>
      <c r="D113">
        <v>1006</v>
      </c>
      <c r="E113">
        <v>8.2921999999999993</v>
      </c>
      <c r="F113">
        <v>2.8942999999999999</v>
      </c>
      <c r="G113" s="7">
        <f t="shared" si="2"/>
        <v>24.000114459999995</v>
      </c>
      <c r="H113">
        <v>1.8469000000000001E-6</v>
      </c>
      <c r="I113">
        <v>2.5693999999999999E-4</v>
      </c>
    </row>
    <row r="114" spans="1:9" x14ac:dyDescent="0.2">
      <c r="B114" t="s">
        <v>1846</v>
      </c>
      <c r="C114" t="s">
        <v>1847</v>
      </c>
      <c r="D114">
        <v>273</v>
      </c>
      <c r="E114">
        <v>2.2503000000000002</v>
      </c>
      <c r="F114">
        <v>4.8883000000000001</v>
      </c>
      <c r="G114" s="7">
        <f t="shared" si="2"/>
        <v>11.000141490000001</v>
      </c>
      <c r="H114">
        <v>1.5534000000000001E-5</v>
      </c>
      <c r="I114">
        <v>1.921E-3</v>
      </c>
    </row>
    <row r="115" spans="1:9" x14ac:dyDescent="0.2">
      <c r="B115" t="s">
        <v>1560</v>
      </c>
      <c r="C115" t="s">
        <v>1561</v>
      </c>
      <c r="D115">
        <v>252</v>
      </c>
      <c r="E115">
        <v>2.0771999999999999</v>
      </c>
      <c r="F115">
        <v>4.8141999999999996</v>
      </c>
      <c r="G115" s="7">
        <f t="shared" si="2"/>
        <v>10.000056239999999</v>
      </c>
      <c r="H115">
        <v>4.3825000000000001E-5</v>
      </c>
      <c r="I115">
        <v>4.4735E-3</v>
      </c>
    </row>
    <row r="116" spans="1:9" x14ac:dyDescent="0.2">
      <c r="B116" t="s">
        <v>1848</v>
      </c>
      <c r="C116" t="s">
        <v>1849</v>
      </c>
      <c r="D116">
        <v>9</v>
      </c>
      <c r="E116">
        <v>7.4185000000000001E-2</v>
      </c>
      <c r="F116">
        <v>40.44</v>
      </c>
      <c r="G116" s="7">
        <f t="shared" si="2"/>
        <v>3.0000413999999997</v>
      </c>
      <c r="H116">
        <v>4.4212000000000003E-5</v>
      </c>
      <c r="I116">
        <v>4.4735E-3</v>
      </c>
    </row>
    <row r="117" spans="1:9" x14ac:dyDescent="0.2">
      <c r="B117" t="s">
        <v>1850</v>
      </c>
      <c r="C117" t="s">
        <v>1851</v>
      </c>
      <c r="D117">
        <v>92</v>
      </c>
      <c r="E117">
        <v>0.75832999999999995</v>
      </c>
      <c r="F117">
        <v>7.9120999999999997</v>
      </c>
      <c r="G117" s="7">
        <f t="shared" si="2"/>
        <v>5.9999827929999991</v>
      </c>
      <c r="H117">
        <v>1.1033E-4</v>
      </c>
      <c r="I117">
        <v>1.0191E-2</v>
      </c>
    </row>
    <row r="118" spans="1:9" x14ac:dyDescent="0.2">
      <c r="B118" t="s">
        <v>1588</v>
      </c>
      <c r="C118" t="s">
        <v>1589</v>
      </c>
      <c r="D118">
        <v>670</v>
      </c>
      <c r="E118">
        <v>5.5225999999999997</v>
      </c>
      <c r="F118">
        <v>2.8972000000000002</v>
      </c>
      <c r="G118" s="7">
        <f t="shared" si="2"/>
        <v>16.000076719999999</v>
      </c>
      <c r="H118">
        <v>1.1903E-4</v>
      </c>
      <c r="I118">
        <v>1.0191E-2</v>
      </c>
    </row>
    <row r="119" spans="1:9" x14ac:dyDescent="0.2">
      <c r="B119" t="s">
        <v>1852</v>
      </c>
      <c r="C119" t="s">
        <v>1853</v>
      </c>
      <c r="D119">
        <v>411</v>
      </c>
      <c r="E119">
        <v>3.3877999999999999</v>
      </c>
      <c r="F119">
        <v>3.5421999999999998</v>
      </c>
      <c r="G119" s="7">
        <f t="shared" si="2"/>
        <v>12.00026516</v>
      </c>
      <c r="H119">
        <v>1.4553999999999999E-4</v>
      </c>
      <c r="I119">
        <v>1.1571E-2</v>
      </c>
    </row>
    <row r="120" spans="1:9" x14ac:dyDescent="0.2">
      <c r="B120" t="s">
        <v>1854</v>
      </c>
      <c r="C120" t="s">
        <v>1855</v>
      </c>
      <c r="D120">
        <v>20</v>
      </c>
      <c r="E120">
        <v>0.16485</v>
      </c>
      <c r="F120">
        <v>18.198</v>
      </c>
      <c r="G120" s="7">
        <f t="shared" si="2"/>
        <v>2.9999403</v>
      </c>
      <c r="H120">
        <v>5.6159000000000005E-4</v>
      </c>
      <c r="I120">
        <v>4.1669999999999999E-2</v>
      </c>
    </row>
    <row r="121" spans="1:9" x14ac:dyDescent="0.2">
      <c r="B121" t="s">
        <v>1556</v>
      </c>
      <c r="C121" t="s">
        <v>1557</v>
      </c>
      <c r="D121">
        <v>413</v>
      </c>
      <c r="E121">
        <v>3.4041999999999999</v>
      </c>
      <c r="F121">
        <v>3.2313000000000001</v>
      </c>
      <c r="G121" s="7">
        <f t="shared" si="2"/>
        <v>10.99999146</v>
      </c>
      <c r="H121">
        <v>6.0351999999999997E-4</v>
      </c>
      <c r="I121">
        <v>4.1982999999999999E-2</v>
      </c>
    </row>
    <row r="122" spans="1:9" x14ac:dyDescent="0.2">
      <c r="B122" s="2" t="s">
        <v>1856</v>
      </c>
      <c r="C122" s="2" t="s">
        <v>1857</v>
      </c>
      <c r="D122" s="2">
        <v>21</v>
      </c>
      <c r="E122" s="2">
        <v>0.1731</v>
      </c>
      <c r="F122" s="2">
        <v>17.331</v>
      </c>
      <c r="G122" s="8">
        <f t="shared" si="2"/>
        <v>2.9999961000000002</v>
      </c>
      <c r="H122" s="2">
        <v>6.5125999999999997E-4</v>
      </c>
      <c r="I122" s="2">
        <v>4.2639000000000003E-2</v>
      </c>
    </row>
    <row r="123" spans="1:9" x14ac:dyDescent="0.2">
      <c r="B123" t="s">
        <v>1858</v>
      </c>
      <c r="C123" t="s">
        <v>1859</v>
      </c>
      <c r="D123">
        <v>22</v>
      </c>
      <c r="E123">
        <v>0.18134</v>
      </c>
      <c r="F123">
        <v>16.542999999999999</v>
      </c>
      <c r="G123" s="7">
        <f t="shared" si="2"/>
        <v>2.9999076199999997</v>
      </c>
      <c r="H123">
        <v>7.4958000000000002E-4</v>
      </c>
      <c r="I123">
        <v>4.6349000000000001E-2</v>
      </c>
    </row>
    <row r="124" spans="1:9" x14ac:dyDescent="0.2">
      <c r="G124" s="7"/>
    </row>
    <row r="125" spans="1:9" x14ac:dyDescent="0.2">
      <c r="A125" s="1" t="s">
        <v>1450</v>
      </c>
      <c r="B125" s="2" t="s">
        <v>1444</v>
      </c>
      <c r="C125" s="2" t="s">
        <v>2059</v>
      </c>
      <c r="D125" s="2">
        <v>408</v>
      </c>
      <c r="E125" s="2">
        <v>4.0778999999999996</v>
      </c>
      <c r="F125" s="2">
        <v>4.6593</v>
      </c>
      <c r="G125" s="8">
        <f t="shared" si="2"/>
        <v>19.00015947</v>
      </c>
      <c r="H125" s="5">
        <v>1.9802999999999999E-8</v>
      </c>
      <c r="I125" s="2">
        <v>1.204E-5</v>
      </c>
    </row>
    <row r="126" spans="1:9" x14ac:dyDescent="0.2">
      <c r="B126" t="s">
        <v>1442</v>
      </c>
      <c r="D126">
        <v>326</v>
      </c>
      <c r="E126">
        <v>3.2583000000000002</v>
      </c>
      <c r="F126">
        <v>3.3759999999999999</v>
      </c>
      <c r="G126" s="7">
        <f t="shared" si="2"/>
        <v>11.0000208</v>
      </c>
      <c r="H126">
        <v>4.1293999999999999E-4</v>
      </c>
      <c r="I126">
        <v>0.12553</v>
      </c>
    </row>
    <row r="127" spans="1:9" x14ac:dyDescent="0.2">
      <c r="B127" t="s">
        <v>2052</v>
      </c>
      <c r="D127">
        <v>347</v>
      </c>
      <c r="E127">
        <v>3.4681999999999999</v>
      </c>
      <c r="F127">
        <v>3.1717</v>
      </c>
      <c r="G127" s="7">
        <f t="shared" si="2"/>
        <v>11.000089940000001</v>
      </c>
      <c r="H127">
        <v>6.9572000000000004E-4</v>
      </c>
      <c r="I127">
        <v>0.14099999999999999</v>
      </c>
    </row>
    <row r="128" spans="1:9" x14ac:dyDescent="0.2">
      <c r="B128" t="s">
        <v>1441</v>
      </c>
      <c r="D128">
        <v>339</v>
      </c>
      <c r="E128">
        <v>3.3883000000000001</v>
      </c>
      <c r="F128">
        <v>2.9514</v>
      </c>
      <c r="G128" s="7">
        <f t="shared" si="2"/>
        <v>10.00022862</v>
      </c>
      <c r="H128">
        <v>2.0858000000000001E-3</v>
      </c>
      <c r="I128">
        <v>0.31705</v>
      </c>
    </row>
    <row r="129" spans="2:9" x14ac:dyDescent="0.2">
      <c r="B129" t="s">
        <v>2053</v>
      </c>
      <c r="D129">
        <v>395</v>
      </c>
      <c r="E129">
        <v>3.948</v>
      </c>
      <c r="F129">
        <v>2.5329000000000002</v>
      </c>
      <c r="G129" s="7">
        <f t="shared" si="2"/>
        <v>9.9998892000000001</v>
      </c>
      <c r="H129">
        <v>6.1584999999999999E-3</v>
      </c>
      <c r="I129">
        <v>0.74887000000000004</v>
      </c>
    </row>
    <row r="130" spans="2:9" x14ac:dyDescent="0.2">
      <c r="B130" t="s">
        <v>2054</v>
      </c>
      <c r="D130">
        <v>104</v>
      </c>
      <c r="E130">
        <v>1.0395000000000001</v>
      </c>
      <c r="F130">
        <v>3.8481000000000001</v>
      </c>
      <c r="G130" s="7">
        <f t="shared" si="2"/>
        <v>4.0000999500000001</v>
      </c>
      <c r="H130">
        <v>2.0286999999999999E-2</v>
      </c>
      <c r="I130">
        <v>1</v>
      </c>
    </row>
    <row r="131" spans="2:9" x14ac:dyDescent="0.2">
      <c r="B131" t="s">
        <v>2055</v>
      </c>
      <c r="D131">
        <v>408</v>
      </c>
      <c r="E131">
        <v>4.0778999999999996</v>
      </c>
      <c r="F131">
        <v>2.2069999999999999</v>
      </c>
      <c r="G131" s="7">
        <f t="shared" si="2"/>
        <v>8.9999252999999992</v>
      </c>
      <c r="H131">
        <v>2.0989000000000001E-2</v>
      </c>
      <c r="I131">
        <v>1</v>
      </c>
    </row>
    <row r="132" spans="2:9" x14ac:dyDescent="0.2">
      <c r="B132" t="s">
        <v>2056</v>
      </c>
      <c r="D132">
        <v>344</v>
      </c>
      <c r="E132">
        <v>3.4382000000000001</v>
      </c>
      <c r="F132">
        <v>2.3268</v>
      </c>
      <c r="G132" s="7">
        <f t="shared" si="2"/>
        <v>8.0000037600000002</v>
      </c>
      <c r="H132">
        <v>2.1923999999999999E-2</v>
      </c>
      <c r="I132">
        <v>1</v>
      </c>
    </row>
    <row r="133" spans="2:9" x14ac:dyDescent="0.2">
      <c r="B133" t="s">
        <v>2057</v>
      </c>
      <c r="D133">
        <v>1266</v>
      </c>
      <c r="E133">
        <v>12.654</v>
      </c>
      <c r="F133">
        <v>1.5806</v>
      </c>
      <c r="G133" s="7">
        <f t="shared" si="2"/>
        <v>20.000912400000001</v>
      </c>
      <c r="H133">
        <v>2.5479999999999999E-2</v>
      </c>
      <c r="I133">
        <v>1</v>
      </c>
    </row>
    <row r="134" spans="2:9" x14ac:dyDescent="0.2">
      <c r="B134" t="s">
        <v>2058</v>
      </c>
      <c r="D134">
        <v>372</v>
      </c>
      <c r="E134">
        <v>3.7181000000000002</v>
      </c>
      <c r="F134">
        <v>2.1516000000000002</v>
      </c>
      <c r="G134" s="7">
        <f t="shared" si="2"/>
        <v>7.9998639600000008</v>
      </c>
      <c r="H134">
        <v>3.2858999999999999E-2</v>
      </c>
      <c r="I134">
        <v>1</v>
      </c>
    </row>
    <row r="138" spans="2:9" x14ac:dyDescent="0.2">
      <c r="B138" s="6"/>
    </row>
    <row r="146" spans="2:2" x14ac:dyDescent="0.2">
      <c r="B146" s="3"/>
    </row>
    <row r="166" spans="2:5" x14ac:dyDescent="0.2">
      <c r="B166" s="1"/>
    </row>
    <row r="167" spans="2:5" x14ac:dyDescent="0.2">
      <c r="B167" s="1"/>
      <c r="C167" s="1"/>
      <c r="D167" s="1"/>
    </row>
    <row r="168" spans="2:5" x14ac:dyDescent="0.2">
      <c r="E168" s="6"/>
    </row>
    <row r="169" spans="2:5" x14ac:dyDescent="0.2">
      <c r="E169" s="6"/>
    </row>
    <row r="170" spans="2:5" x14ac:dyDescent="0.2">
      <c r="E170" s="6"/>
    </row>
    <row r="171" spans="2:5" x14ac:dyDescent="0.2">
      <c r="E171" s="6"/>
    </row>
    <row r="172" spans="2:5" x14ac:dyDescent="0.2">
      <c r="E172" s="6"/>
    </row>
    <row r="173" spans="2:5" x14ac:dyDescent="0.2">
      <c r="E173" s="6"/>
    </row>
    <row r="174" spans="2:5" x14ac:dyDescent="0.2">
      <c r="E174" s="6"/>
    </row>
    <row r="175" spans="2:5" x14ac:dyDescent="0.2">
      <c r="E175" s="6"/>
    </row>
    <row r="176" spans="2:5" x14ac:dyDescent="0.2">
      <c r="E176" s="6"/>
    </row>
    <row r="177" spans="2:5" x14ac:dyDescent="0.2">
      <c r="E177" s="6"/>
    </row>
    <row r="179" spans="2:5" x14ac:dyDescent="0.2">
      <c r="B179" s="6"/>
    </row>
    <row r="181" spans="2:5" x14ac:dyDescent="0.2">
      <c r="B18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5D1E4-F041-1E44-AE2B-9B616D99521D}">
  <dimension ref="A1:I37"/>
  <sheetViews>
    <sheetView workbookViewId="0">
      <selection activeCell="K21" sqref="K21"/>
    </sheetView>
  </sheetViews>
  <sheetFormatPr baseColWidth="10" defaultRowHeight="16" x14ac:dyDescent="0.2"/>
  <cols>
    <col min="1" max="1" width="23.6640625" customWidth="1"/>
    <col min="3" max="3" width="37.83203125" customWidth="1"/>
    <col min="4" max="6" width="11" bestFit="1" customWidth="1"/>
    <col min="7" max="7" width="9" customWidth="1"/>
    <col min="8" max="8" width="12.1640625" bestFit="1" customWidth="1"/>
    <col min="9" max="9" width="11" bestFit="1" customWidth="1"/>
  </cols>
  <sheetData>
    <row r="1" spans="1:9" x14ac:dyDescent="0.2">
      <c r="A1" s="4" t="s">
        <v>2076</v>
      </c>
      <c r="B1" s="4" t="s">
        <v>1352</v>
      </c>
      <c r="C1" s="4" t="s">
        <v>1353</v>
      </c>
      <c r="D1" s="4" t="s">
        <v>1354</v>
      </c>
      <c r="E1" s="4" t="s">
        <v>1355</v>
      </c>
      <c r="F1" s="4" t="s">
        <v>1356</v>
      </c>
      <c r="G1" s="4" t="s">
        <v>2060</v>
      </c>
      <c r="H1" s="4" t="s">
        <v>1357</v>
      </c>
      <c r="I1" s="4" t="s">
        <v>1358</v>
      </c>
    </row>
    <row r="2" spans="1:9" x14ac:dyDescent="0.2">
      <c r="A2" s="1" t="s">
        <v>2075</v>
      </c>
      <c r="B2" t="s">
        <v>1860</v>
      </c>
      <c r="C2" t="s">
        <v>1861</v>
      </c>
      <c r="D2">
        <v>86</v>
      </c>
      <c r="E2">
        <v>5.5135999999999998E-2</v>
      </c>
      <c r="F2">
        <v>36.274000000000001</v>
      </c>
      <c r="G2" s="7">
        <f>E2*F2</f>
        <v>2.0000032640000001</v>
      </c>
      <c r="H2">
        <v>1.2987000000000001E-3</v>
      </c>
      <c r="I2">
        <v>1</v>
      </c>
    </row>
    <row r="3" spans="1:9" x14ac:dyDescent="0.2">
      <c r="B3" t="s">
        <v>1862</v>
      </c>
      <c r="C3" t="s">
        <v>1863</v>
      </c>
      <c r="D3">
        <v>117</v>
      </c>
      <c r="E3">
        <v>7.5010999999999994E-2</v>
      </c>
      <c r="F3">
        <v>26.663</v>
      </c>
      <c r="G3" s="7">
        <f t="shared" ref="G3:G37" si="0">E3*F3</f>
        <v>2.0000182929999997</v>
      </c>
      <c r="H3">
        <v>2.3863999999999999E-3</v>
      </c>
      <c r="I3">
        <v>1</v>
      </c>
    </row>
    <row r="4" spans="1:9" x14ac:dyDescent="0.2">
      <c r="B4" t="s">
        <v>1864</v>
      </c>
      <c r="C4" t="s">
        <v>1865</v>
      </c>
      <c r="D4">
        <v>124</v>
      </c>
      <c r="E4">
        <v>7.9499E-2</v>
      </c>
      <c r="F4">
        <v>25.158000000000001</v>
      </c>
      <c r="G4" s="7">
        <f t="shared" si="0"/>
        <v>2.000035842</v>
      </c>
      <c r="H4">
        <v>2.6756000000000002E-3</v>
      </c>
      <c r="I4">
        <v>1</v>
      </c>
    </row>
    <row r="5" spans="1:9" x14ac:dyDescent="0.2">
      <c r="B5" t="s">
        <v>1866</v>
      </c>
      <c r="C5" t="s">
        <v>1867</v>
      </c>
      <c r="D5">
        <v>5</v>
      </c>
      <c r="E5">
        <v>3.2055999999999999E-3</v>
      </c>
      <c r="F5">
        <v>311.95999999999998</v>
      </c>
      <c r="G5" s="7">
        <f t="shared" si="0"/>
        <v>1.0000189759999998</v>
      </c>
      <c r="H5">
        <v>3.2019000000000001E-3</v>
      </c>
      <c r="I5">
        <v>1</v>
      </c>
    </row>
    <row r="6" spans="1:9" x14ac:dyDescent="0.2">
      <c r="B6" t="s">
        <v>1868</v>
      </c>
      <c r="C6" t="s">
        <v>1869</v>
      </c>
      <c r="D6">
        <v>5</v>
      </c>
      <c r="E6">
        <v>3.2055999999999999E-3</v>
      </c>
      <c r="F6">
        <v>311.95999999999998</v>
      </c>
      <c r="G6" s="7">
        <f t="shared" si="0"/>
        <v>1.0000189759999998</v>
      </c>
      <c r="H6">
        <v>3.2019000000000001E-3</v>
      </c>
      <c r="I6">
        <v>1</v>
      </c>
    </row>
    <row r="7" spans="1:9" x14ac:dyDescent="0.2">
      <c r="B7" t="s">
        <v>1870</v>
      </c>
      <c r="C7" t="s">
        <v>1871</v>
      </c>
      <c r="D7">
        <v>145</v>
      </c>
      <c r="E7">
        <v>9.2962000000000003E-2</v>
      </c>
      <c r="F7">
        <v>21.513999999999999</v>
      </c>
      <c r="G7" s="7">
        <f t="shared" si="0"/>
        <v>1.9999844680000001</v>
      </c>
      <c r="H7">
        <v>3.6373E-3</v>
      </c>
      <c r="I7">
        <v>1</v>
      </c>
    </row>
    <row r="8" spans="1:9" x14ac:dyDescent="0.2">
      <c r="B8" t="s">
        <v>1872</v>
      </c>
      <c r="C8" t="s">
        <v>1873</v>
      </c>
      <c r="D8">
        <v>6</v>
      </c>
      <c r="E8">
        <v>3.8467000000000002E-3</v>
      </c>
      <c r="F8">
        <v>259.95999999999998</v>
      </c>
      <c r="G8" s="7">
        <f t="shared" si="0"/>
        <v>0.99998813200000003</v>
      </c>
      <c r="H8">
        <v>3.8411999999999999E-3</v>
      </c>
      <c r="I8">
        <v>1</v>
      </c>
    </row>
    <row r="9" spans="1:9" x14ac:dyDescent="0.2">
      <c r="B9" t="s">
        <v>1874</v>
      </c>
      <c r="C9" t="s">
        <v>1875</v>
      </c>
      <c r="D9">
        <v>6</v>
      </c>
      <c r="E9">
        <v>3.8467000000000002E-3</v>
      </c>
      <c r="F9">
        <v>259.95999999999998</v>
      </c>
      <c r="G9" s="7">
        <f t="shared" si="0"/>
        <v>0.99998813200000003</v>
      </c>
      <c r="H9">
        <v>3.8411999999999999E-3</v>
      </c>
      <c r="I9">
        <v>1</v>
      </c>
    </row>
    <row r="10" spans="1:9" x14ac:dyDescent="0.2">
      <c r="B10" t="s">
        <v>1876</v>
      </c>
      <c r="C10" t="s">
        <v>1877</v>
      </c>
      <c r="D10">
        <v>7</v>
      </c>
      <c r="E10">
        <v>4.4878000000000001E-3</v>
      </c>
      <c r="F10">
        <v>222.83</v>
      </c>
      <c r="G10" s="7">
        <f t="shared" si="0"/>
        <v>1.0000164740000002</v>
      </c>
      <c r="H10">
        <v>4.4802000000000002E-3</v>
      </c>
      <c r="I10">
        <v>1</v>
      </c>
    </row>
    <row r="11" spans="1:9" x14ac:dyDescent="0.2">
      <c r="B11" t="s">
        <v>1878</v>
      </c>
      <c r="C11" t="s">
        <v>1879</v>
      </c>
      <c r="D11">
        <v>8</v>
      </c>
      <c r="E11">
        <v>5.1288999999999996E-3</v>
      </c>
      <c r="F11">
        <v>194.97</v>
      </c>
      <c r="G11" s="7">
        <f t="shared" si="0"/>
        <v>0.99998163299999987</v>
      </c>
      <c r="H11">
        <v>5.1187000000000003E-3</v>
      </c>
      <c r="I11">
        <v>1</v>
      </c>
    </row>
    <row r="12" spans="1:9" x14ac:dyDescent="0.2">
      <c r="G12" s="7"/>
    </row>
    <row r="13" spans="1:9" x14ac:dyDescent="0.2">
      <c r="A13" s="1" t="s">
        <v>2077</v>
      </c>
      <c r="B13" t="s">
        <v>1880</v>
      </c>
      <c r="C13" t="s">
        <v>1881</v>
      </c>
      <c r="D13">
        <v>10</v>
      </c>
      <c r="E13">
        <v>7.1057999999999998E-3</v>
      </c>
      <c r="F13">
        <v>140.72999999999999</v>
      </c>
      <c r="G13" s="7">
        <f t="shared" si="0"/>
        <v>0.9999992339999999</v>
      </c>
      <c r="H13">
        <v>7.0854000000000004E-3</v>
      </c>
      <c r="I13">
        <v>1</v>
      </c>
    </row>
    <row r="14" spans="1:9" x14ac:dyDescent="0.2">
      <c r="B14" t="s">
        <v>1882</v>
      </c>
      <c r="C14" t="s">
        <v>1883</v>
      </c>
      <c r="D14">
        <v>10</v>
      </c>
      <c r="E14">
        <v>7.1057999999999998E-3</v>
      </c>
      <c r="F14">
        <v>140.72999999999999</v>
      </c>
      <c r="G14" s="7">
        <f t="shared" si="0"/>
        <v>0.9999992339999999</v>
      </c>
      <c r="H14">
        <v>7.0854000000000004E-3</v>
      </c>
      <c r="I14">
        <v>1</v>
      </c>
    </row>
    <row r="15" spans="1:9" x14ac:dyDescent="0.2">
      <c r="B15" t="s">
        <v>1884</v>
      </c>
      <c r="C15" t="s">
        <v>1885</v>
      </c>
      <c r="D15">
        <v>21</v>
      </c>
      <c r="E15">
        <v>1.4922E-2</v>
      </c>
      <c r="F15">
        <v>67.013999999999996</v>
      </c>
      <c r="G15" s="7">
        <f t="shared" si="0"/>
        <v>0.99998290799999989</v>
      </c>
      <c r="H15">
        <v>1.4827E-2</v>
      </c>
      <c r="I15">
        <v>1</v>
      </c>
    </row>
    <row r="16" spans="1:9" x14ac:dyDescent="0.2">
      <c r="B16" t="s">
        <v>1886</v>
      </c>
      <c r="C16" t="s">
        <v>1887</v>
      </c>
      <c r="D16">
        <v>53</v>
      </c>
      <c r="E16">
        <v>3.7661E-2</v>
      </c>
      <c r="F16">
        <v>26.553000000000001</v>
      </c>
      <c r="G16" s="7">
        <f t="shared" si="0"/>
        <v>1.000012533</v>
      </c>
      <c r="H16">
        <v>3.7040999999999998E-2</v>
      </c>
      <c r="I16">
        <v>1</v>
      </c>
    </row>
    <row r="17" spans="1:9" x14ac:dyDescent="0.2">
      <c r="B17" t="s">
        <v>1888</v>
      </c>
      <c r="C17" t="s">
        <v>1889</v>
      </c>
      <c r="D17">
        <v>56</v>
      </c>
      <c r="E17">
        <v>3.9793000000000002E-2</v>
      </c>
      <c r="F17">
        <v>25.13</v>
      </c>
      <c r="G17" s="7">
        <f t="shared" si="0"/>
        <v>0.99999809000000006</v>
      </c>
      <c r="H17">
        <v>3.9100000000000003E-2</v>
      </c>
      <c r="I17">
        <v>1</v>
      </c>
    </row>
    <row r="18" spans="1:9" x14ac:dyDescent="0.2">
      <c r="B18" t="s">
        <v>1890</v>
      </c>
      <c r="C18" t="s">
        <v>1891</v>
      </c>
      <c r="D18">
        <v>64</v>
      </c>
      <c r="E18">
        <v>4.5476999999999997E-2</v>
      </c>
      <c r="F18">
        <v>21.989000000000001</v>
      </c>
      <c r="G18" s="7">
        <f t="shared" si="0"/>
        <v>0.99999375299999993</v>
      </c>
      <c r="H18">
        <v>4.4572000000000001E-2</v>
      </c>
      <c r="I18">
        <v>1</v>
      </c>
    </row>
    <row r="19" spans="1:9" x14ac:dyDescent="0.2">
      <c r="B19" t="s">
        <v>1892</v>
      </c>
      <c r="C19" t="s">
        <v>1893</v>
      </c>
      <c r="D19">
        <v>70</v>
      </c>
      <c r="E19">
        <v>4.9741E-2</v>
      </c>
      <c r="F19">
        <v>20.103999999999999</v>
      </c>
      <c r="G19" s="7">
        <f t="shared" si="0"/>
        <v>0.99999306399999999</v>
      </c>
      <c r="H19">
        <v>4.8656999999999999E-2</v>
      </c>
      <c r="I19">
        <v>1</v>
      </c>
    </row>
    <row r="20" spans="1:9" x14ac:dyDescent="0.2">
      <c r="B20" t="s">
        <v>1894</v>
      </c>
      <c r="C20" t="s">
        <v>1895</v>
      </c>
      <c r="D20">
        <v>79</v>
      </c>
      <c r="E20">
        <v>5.6135999999999998E-2</v>
      </c>
      <c r="F20">
        <v>17.814</v>
      </c>
      <c r="G20" s="7">
        <f t="shared" si="0"/>
        <v>1.000006704</v>
      </c>
      <c r="H20">
        <v>5.4755999999999999E-2</v>
      </c>
      <c r="I20">
        <v>1</v>
      </c>
    </row>
    <row r="21" spans="1:9" x14ac:dyDescent="0.2">
      <c r="B21" t="s">
        <v>1896</v>
      </c>
      <c r="C21" t="s">
        <v>1897</v>
      </c>
      <c r="D21">
        <v>79</v>
      </c>
      <c r="E21">
        <v>5.6135999999999998E-2</v>
      </c>
      <c r="F21">
        <v>17.814</v>
      </c>
      <c r="G21" s="7">
        <f t="shared" si="0"/>
        <v>1.000006704</v>
      </c>
      <c r="H21">
        <v>5.4755999999999999E-2</v>
      </c>
      <c r="I21">
        <v>1</v>
      </c>
    </row>
    <row r="22" spans="1:9" x14ac:dyDescent="0.2">
      <c r="B22" t="s">
        <v>1898</v>
      </c>
      <c r="C22" t="s">
        <v>1899</v>
      </c>
      <c r="D22">
        <v>99</v>
      </c>
      <c r="E22">
        <v>7.0347000000000007E-2</v>
      </c>
      <c r="F22">
        <v>14.215</v>
      </c>
      <c r="G22" s="7">
        <f t="shared" si="0"/>
        <v>0.99998260500000014</v>
      </c>
      <c r="H22">
        <v>6.8182999999999994E-2</v>
      </c>
      <c r="I22">
        <v>1</v>
      </c>
    </row>
    <row r="23" spans="1:9" x14ac:dyDescent="0.2">
      <c r="G23" s="7"/>
    </row>
    <row r="24" spans="1:9" x14ac:dyDescent="0.2">
      <c r="A24" s="1" t="s">
        <v>2078</v>
      </c>
      <c r="B24" t="s">
        <v>1900</v>
      </c>
      <c r="C24" t="s">
        <v>1901</v>
      </c>
      <c r="D24">
        <v>23</v>
      </c>
      <c r="E24">
        <v>1.325E-2</v>
      </c>
      <c r="F24">
        <v>150.94999999999999</v>
      </c>
      <c r="G24" s="7">
        <f t="shared" si="0"/>
        <v>2.0000874999999998</v>
      </c>
      <c r="H24">
        <v>7.3028999999999995E-5</v>
      </c>
      <c r="I24">
        <v>7.3477000000000001E-2</v>
      </c>
    </row>
    <row r="25" spans="1:9" x14ac:dyDescent="0.2">
      <c r="B25" t="s">
        <v>1902</v>
      </c>
      <c r="C25" t="s">
        <v>1903</v>
      </c>
      <c r="D25">
        <v>25</v>
      </c>
      <c r="E25">
        <v>1.4402E-2</v>
      </c>
      <c r="F25">
        <v>138.87</v>
      </c>
      <c r="G25" s="7">
        <f t="shared" si="0"/>
        <v>2.0000057400000002</v>
      </c>
      <c r="H25">
        <v>8.6545999999999994E-5</v>
      </c>
      <c r="I25">
        <v>7.3477000000000001E-2</v>
      </c>
    </row>
    <row r="26" spans="1:9" x14ac:dyDescent="0.2">
      <c r="B26" s="2" t="s">
        <v>1904</v>
      </c>
      <c r="C26" s="2" t="s">
        <v>1905</v>
      </c>
      <c r="D26" s="2">
        <v>78</v>
      </c>
      <c r="E26" s="2">
        <v>4.4934000000000002E-2</v>
      </c>
      <c r="F26" s="2">
        <v>44.51</v>
      </c>
      <c r="G26" s="8">
        <f t="shared" si="0"/>
        <v>2.0000123400000001</v>
      </c>
      <c r="H26" s="2">
        <v>8.5318000000000004E-4</v>
      </c>
      <c r="I26" s="2">
        <v>0.4829</v>
      </c>
    </row>
    <row r="27" spans="1:9" x14ac:dyDescent="0.2">
      <c r="B27" t="s">
        <v>1906</v>
      </c>
      <c r="C27" t="s">
        <v>1907</v>
      </c>
      <c r="D27">
        <v>6</v>
      </c>
      <c r="E27">
        <v>3.4564999999999999E-3</v>
      </c>
      <c r="F27">
        <v>289.31</v>
      </c>
      <c r="G27" s="7">
        <f t="shared" si="0"/>
        <v>1.0000000149999999</v>
      </c>
      <c r="H27">
        <v>3.4521E-3</v>
      </c>
      <c r="I27">
        <v>1</v>
      </c>
    </row>
    <row r="28" spans="1:9" x14ac:dyDescent="0.2">
      <c r="B28" t="s">
        <v>1908</v>
      </c>
      <c r="C28" t="s">
        <v>1909</v>
      </c>
      <c r="D28">
        <v>6</v>
      </c>
      <c r="E28">
        <v>3.4564999999999999E-3</v>
      </c>
      <c r="F28">
        <v>289.31</v>
      </c>
      <c r="G28" s="7">
        <f t="shared" si="0"/>
        <v>1.0000000149999999</v>
      </c>
      <c r="H28">
        <v>3.4521E-3</v>
      </c>
      <c r="I28">
        <v>1</v>
      </c>
    </row>
    <row r="29" spans="1:9" x14ac:dyDescent="0.2">
      <c r="B29" t="s">
        <v>1910</v>
      </c>
      <c r="C29" t="s">
        <v>1911</v>
      </c>
      <c r="D29">
        <v>7</v>
      </c>
      <c r="E29">
        <v>4.0324999999999996E-3</v>
      </c>
      <c r="F29">
        <v>247.98</v>
      </c>
      <c r="G29" s="7">
        <f t="shared" si="0"/>
        <v>0.99997934999999982</v>
      </c>
      <c r="H29">
        <v>4.0264999999999997E-3</v>
      </c>
      <c r="I29">
        <v>1</v>
      </c>
    </row>
    <row r="30" spans="1:9" x14ac:dyDescent="0.2">
      <c r="B30" t="s">
        <v>1912</v>
      </c>
      <c r="C30" t="s">
        <v>1913</v>
      </c>
      <c r="D30">
        <v>8</v>
      </c>
      <c r="E30">
        <v>4.6086E-3</v>
      </c>
      <c r="F30">
        <v>216.98</v>
      </c>
      <c r="G30" s="7">
        <f t="shared" si="0"/>
        <v>0.9999740279999999</v>
      </c>
      <c r="H30">
        <v>4.6005000000000004E-3</v>
      </c>
      <c r="I30">
        <v>1</v>
      </c>
    </row>
    <row r="31" spans="1:9" x14ac:dyDescent="0.2">
      <c r="B31" t="s">
        <v>1914</v>
      </c>
      <c r="C31" t="s">
        <v>1915</v>
      </c>
      <c r="D31">
        <v>9</v>
      </c>
      <c r="E31">
        <v>5.1847000000000004E-3</v>
      </c>
      <c r="F31">
        <v>192.88</v>
      </c>
      <c r="G31" s="7">
        <f t="shared" si="0"/>
        <v>1.000024936</v>
      </c>
      <c r="H31">
        <v>5.1742999999999997E-3</v>
      </c>
      <c r="I31">
        <v>1</v>
      </c>
    </row>
    <row r="32" spans="1:9" x14ac:dyDescent="0.2">
      <c r="B32" t="s">
        <v>1916</v>
      </c>
      <c r="C32" t="s">
        <v>1917</v>
      </c>
      <c r="D32">
        <v>11</v>
      </c>
      <c r="E32">
        <v>6.3369000000000003E-3</v>
      </c>
      <c r="F32">
        <v>157.81</v>
      </c>
      <c r="G32" s="7">
        <f t="shared" si="0"/>
        <v>1.0000261890000002</v>
      </c>
      <c r="H32">
        <v>6.3209E-3</v>
      </c>
      <c r="I32">
        <v>1</v>
      </c>
    </row>
    <row r="33" spans="1:9" x14ac:dyDescent="0.2">
      <c r="B33" t="s">
        <v>1918</v>
      </c>
      <c r="C33" t="s">
        <v>1919</v>
      </c>
      <c r="D33">
        <v>14</v>
      </c>
      <c r="E33">
        <v>8.0651000000000004E-3</v>
      </c>
      <c r="F33">
        <v>123.99</v>
      </c>
      <c r="G33" s="7">
        <f t="shared" si="0"/>
        <v>0.99999174899999999</v>
      </c>
      <c r="H33">
        <v>8.0386999999999993E-3</v>
      </c>
      <c r="I33">
        <v>1</v>
      </c>
    </row>
    <row r="34" spans="1:9" x14ac:dyDescent="0.2">
      <c r="G34" s="7"/>
    </row>
    <row r="35" spans="1:9" x14ac:dyDescent="0.2">
      <c r="A35" s="1" t="s">
        <v>2079</v>
      </c>
      <c r="B35" t="s">
        <v>1920</v>
      </c>
      <c r="C35" t="s">
        <v>1921</v>
      </c>
      <c r="D35">
        <v>425</v>
      </c>
      <c r="E35">
        <v>0.4476</v>
      </c>
      <c r="F35">
        <v>4.4682000000000004</v>
      </c>
      <c r="G35" s="7">
        <f t="shared" si="0"/>
        <v>1.9999663200000002</v>
      </c>
      <c r="H35">
        <v>6.4298999999999995E-2</v>
      </c>
      <c r="I35">
        <v>1</v>
      </c>
    </row>
    <row r="36" spans="1:9" x14ac:dyDescent="0.2">
      <c r="B36" t="s">
        <v>1922</v>
      </c>
      <c r="C36" t="s">
        <v>1923</v>
      </c>
      <c r="D36">
        <v>69</v>
      </c>
      <c r="E36">
        <v>7.2669999999999998E-2</v>
      </c>
      <c r="F36">
        <v>13.760999999999999</v>
      </c>
      <c r="G36" s="7">
        <f t="shared" si="0"/>
        <v>1.00001187</v>
      </c>
      <c r="H36">
        <v>7.0740999999999998E-2</v>
      </c>
      <c r="I36">
        <v>1</v>
      </c>
    </row>
    <row r="37" spans="1:9" x14ac:dyDescent="0.2">
      <c r="B37" t="s">
        <v>1924</v>
      </c>
      <c r="C37" t="s">
        <v>1925</v>
      </c>
      <c r="D37">
        <v>70</v>
      </c>
      <c r="E37">
        <v>7.3722999999999997E-2</v>
      </c>
      <c r="F37">
        <v>13.564</v>
      </c>
      <c r="G37" s="7">
        <f t="shared" si="0"/>
        <v>0.99997877199999996</v>
      </c>
      <c r="H37">
        <v>7.1736999999999995E-2</v>
      </c>
      <c r="I3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57818-2C03-D34A-A72F-FE7625638FE5}">
  <dimension ref="A1:I41"/>
  <sheetViews>
    <sheetView workbookViewId="0">
      <selection activeCell="G2" sqref="G2"/>
    </sheetView>
  </sheetViews>
  <sheetFormatPr baseColWidth="10" defaultRowHeight="16" x14ac:dyDescent="0.2"/>
  <cols>
    <col min="1" max="1" width="14" customWidth="1"/>
    <col min="3" max="3" width="39" customWidth="1"/>
    <col min="4" max="6" width="11.33203125" bestFit="1" customWidth="1"/>
    <col min="7" max="7" width="7.5" customWidth="1"/>
    <col min="8" max="8" width="14" customWidth="1"/>
    <col min="9" max="9" width="12.1640625" bestFit="1" customWidth="1"/>
  </cols>
  <sheetData>
    <row r="1" spans="1:9" x14ac:dyDescent="0.2">
      <c r="A1" s="4" t="s">
        <v>2076</v>
      </c>
      <c r="B1" s="4" t="s">
        <v>1352</v>
      </c>
      <c r="C1" s="4" t="s">
        <v>1353</v>
      </c>
      <c r="D1" s="4" t="s">
        <v>1354</v>
      </c>
      <c r="E1" s="4" t="s">
        <v>1355</v>
      </c>
      <c r="F1" s="4" t="s">
        <v>1356</v>
      </c>
      <c r="G1" s="4" t="s">
        <v>2060</v>
      </c>
      <c r="H1" s="4" t="s">
        <v>1357</v>
      </c>
      <c r="I1" s="4" t="s">
        <v>1358</v>
      </c>
    </row>
    <row r="2" spans="1:9" x14ac:dyDescent="0.2">
      <c r="A2" s="1" t="s">
        <v>2075</v>
      </c>
      <c r="B2" s="2" t="s">
        <v>1954</v>
      </c>
      <c r="C2" s="2" t="s">
        <v>1955</v>
      </c>
      <c r="D2" s="2">
        <v>1484</v>
      </c>
      <c r="E2" s="2">
        <v>5.8141999999999996</v>
      </c>
      <c r="F2" s="2">
        <v>3.0958999999999999</v>
      </c>
      <c r="G2" s="8">
        <f>E2*F2</f>
        <v>18.000181779999998</v>
      </c>
      <c r="H2" s="2">
        <v>7.6788000000000001E-6</v>
      </c>
      <c r="I2" s="2">
        <v>5.7320000000000003E-2</v>
      </c>
    </row>
    <row r="3" spans="1:9" x14ac:dyDescent="0.2">
      <c r="B3" t="s">
        <v>1437</v>
      </c>
      <c r="C3" t="s">
        <v>1438</v>
      </c>
      <c r="D3">
        <v>134</v>
      </c>
      <c r="E3">
        <v>0.52500000000000002</v>
      </c>
      <c r="F3">
        <v>11.428000000000001</v>
      </c>
      <c r="G3" s="7">
        <f t="shared" ref="G3:G30" si="0">E3*F3</f>
        <v>5.9997000000000007</v>
      </c>
      <c r="H3">
        <v>1.3354E-5</v>
      </c>
      <c r="I3">
        <v>5.7320000000000003E-2</v>
      </c>
    </row>
    <row r="4" spans="1:9" x14ac:dyDescent="0.2">
      <c r="B4" s="2" t="s">
        <v>1956</v>
      </c>
      <c r="C4" s="2" t="s">
        <v>1957</v>
      </c>
      <c r="D4" s="2">
        <v>1033</v>
      </c>
      <c r="E4" s="2">
        <v>4.0472000000000001</v>
      </c>
      <c r="F4" s="2">
        <v>3.4592000000000001</v>
      </c>
      <c r="G4" s="8">
        <f t="shared" si="0"/>
        <v>14.00007424</v>
      </c>
      <c r="H4" s="2">
        <v>3.1303999999999997E-5</v>
      </c>
      <c r="I4" s="2">
        <v>6.2170000000000003E-2</v>
      </c>
    </row>
    <row r="5" spans="1:9" x14ac:dyDescent="0.2">
      <c r="B5" t="s">
        <v>1958</v>
      </c>
      <c r="C5" t="s">
        <v>1959</v>
      </c>
      <c r="D5">
        <v>239</v>
      </c>
      <c r="E5">
        <v>0.93638999999999994</v>
      </c>
      <c r="F5">
        <v>7.4755000000000003</v>
      </c>
      <c r="G5" s="7">
        <f t="shared" si="0"/>
        <v>6.9999834449999998</v>
      </c>
      <c r="H5">
        <v>3.8426000000000001E-5</v>
      </c>
      <c r="I5">
        <v>6.2170000000000003E-2</v>
      </c>
    </row>
    <row r="6" spans="1:9" x14ac:dyDescent="0.2">
      <c r="B6" t="s">
        <v>1960</v>
      </c>
      <c r="C6" t="s">
        <v>1961</v>
      </c>
      <c r="D6">
        <v>931</v>
      </c>
      <c r="E6">
        <v>3.6476000000000002</v>
      </c>
      <c r="F6">
        <v>3.5640000000000001</v>
      </c>
      <c r="G6" s="7">
        <f t="shared" si="0"/>
        <v>13.0000464</v>
      </c>
      <c r="H6">
        <v>4.7049000000000003E-5</v>
      </c>
      <c r="I6">
        <v>6.2170000000000003E-2</v>
      </c>
    </row>
    <row r="7" spans="1:9" x14ac:dyDescent="0.2">
      <c r="B7" t="s">
        <v>1962</v>
      </c>
      <c r="C7" t="s">
        <v>1963</v>
      </c>
      <c r="D7">
        <v>103</v>
      </c>
      <c r="E7">
        <v>0.40355000000000002</v>
      </c>
      <c r="F7">
        <v>12.39</v>
      </c>
      <c r="G7" s="7">
        <f t="shared" si="0"/>
        <v>4.9999845000000001</v>
      </c>
      <c r="H7">
        <v>5.0142000000000002E-5</v>
      </c>
      <c r="I7">
        <v>6.2170000000000003E-2</v>
      </c>
    </row>
    <row r="8" spans="1:9" x14ac:dyDescent="0.2">
      <c r="B8" t="s">
        <v>1964</v>
      </c>
      <c r="C8" t="s">
        <v>1965</v>
      </c>
      <c r="D8">
        <v>1380</v>
      </c>
      <c r="E8">
        <v>5.4067999999999996</v>
      </c>
      <c r="F8">
        <v>2.9592999999999998</v>
      </c>
      <c r="G8" s="7">
        <f t="shared" si="0"/>
        <v>16.000343239999999</v>
      </c>
      <c r="H8">
        <v>5.0692000000000002E-5</v>
      </c>
      <c r="I8">
        <v>6.2170000000000003E-2</v>
      </c>
    </row>
    <row r="9" spans="1:9" x14ac:dyDescent="0.2">
      <c r="B9" t="s">
        <v>1966</v>
      </c>
      <c r="C9" t="s">
        <v>1967</v>
      </c>
      <c r="D9">
        <v>1242</v>
      </c>
      <c r="E9">
        <v>4.8661000000000003</v>
      </c>
      <c r="F9">
        <v>3.0825999999999998</v>
      </c>
      <c r="G9" s="7">
        <f t="shared" si="0"/>
        <v>15.000239860000001</v>
      </c>
      <c r="H9">
        <v>5.8523999999999997E-5</v>
      </c>
      <c r="I9">
        <v>6.2803999999999999E-2</v>
      </c>
    </row>
    <row r="10" spans="1:9" x14ac:dyDescent="0.2">
      <c r="B10" t="s">
        <v>1968</v>
      </c>
      <c r="C10" t="s">
        <v>1969</v>
      </c>
      <c r="D10">
        <v>134</v>
      </c>
      <c r="E10">
        <v>0.52500000000000002</v>
      </c>
      <c r="F10">
        <v>9.5236999999999998</v>
      </c>
      <c r="G10" s="7">
        <f t="shared" si="0"/>
        <v>4.9999425000000004</v>
      </c>
      <c r="H10">
        <v>1.7443999999999999E-4</v>
      </c>
      <c r="I10">
        <v>0.14809</v>
      </c>
    </row>
    <row r="11" spans="1:9" x14ac:dyDescent="0.2">
      <c r="B11" t="s">
        <v>1391</v>
      </c>
      <c r="C11" t="s">
        <v>1392</v>
      </c>
      <c r="D11">
        <v>1068</v>
      </c>
      <c r="E11">
        <v>4.1844000000000001</v>
      </c>
      <c r="F11">
        <v>3.1067999999999998</v>
      </c>
      <c r="G11" s="7">
        <f t="shared" si="0"/>
        <v>13.000093919999999</v>
      </c>
      <c r="H11">
        <v>1.8984000000000001E-4</v>
      </c>
      <c r="I11">
        <v>0.14809</v>
      </c>
    </row>
    <row r="12" spans="1:9" x14ac:dyDescent="0.2">
      <c r="G12" s="7"/>
    </row>
    <row r="13" spans="1:9" x14ac:dyDescent="0.2">
      <c r="A13" s="1" t="s">
        <v>2077</v>
      </c>
      <c r="B13" s="2" t="s">
        <v>1582</v>
      </c>
      <c r="C13" s="2" t="s">
        <v>1583</v>
      </c>
      <c r="D13" s="2">
        <v>1065</v>
      </c>
      <c r="E13" s="2">
        <v>3.7082000000000002</v>
      </c>
      <c r="F13" s="2">
        <v>4.8541999999999996</v>
      </c>
      <c r="G13" s="7">
        <f t="shared" si="0"/>
        <v>18.000344439999999</v>
      </c>
      <c r="H13" s="5">
        <v>6.9692999999999999E-9</v>
      </c>
      <c r="I13" s="2">
        <v>7.7568E-6</v>
      </c>
    </row>
    <row r="14" spans="1:9" x14ac:dyDescent="0.2">
      <c r="B14" s="2" t="s">
        <v>1576</v>
      </c>
      <c r="C14" s="2" t="s">
        <v>1577</v>
      </c>
      <c r="D14" s="2">
        <v>1006</v>
      </c>
      <c r="E14" s="2">
        <v>3.5026999999999999</v>
      </c>
      <c r="F14" s="2">
        <v>4.8532999999999999</v>
      </c>
      <c r="G14" s="7">
        <f t="shared" si="0"/>
        <v>16.999653909999999</v>
      </c>
      <c r="H14" s="5">
        <v>2.1212000000000002E-8</v>
      </c>
      <c r="I14" s="2">
        <v>1.1805E-5</v>
      </c>
    </row>
    <row r="15" spans="1:9" x14ac:dyDescent="0.2">
      <c r="B15" t="s">
        <v>1926</v>
      </c>
      <c r="C15" t="s">
        <v>1927</v>
      </c>
      <c r="D15">
        <v>354</v>
      </c>
      <c r="E15">
        <v>1.2325999999999999</v>
      </c>
      <c r="F15">
        <v>7.3018000000000001</v>
      </c>
      <c r="G15" s="7">
        <f t="shared" si="0"/>
        <v>9.0001986799999987</v>
      </c>
      <c r="H15">
        <v>3.0784999999999998E-6</v>
      </c>
      <c r="I15">
        <v>1.1421000000000001E-3</v>
      </c>
    </row>
    <row r="16" spans="1:9" x14ac:dyDescent="0.2">
      <c r="B16" t="s">
        <v>1928</v>
      </c>
      <c r="C16" t="s">
        <v>1929</v>
      </c>
      <c r="D16">
        <v>1100</v>
      </c>
      <c r="E16">
        <v>3.83</v>
      </c>
      <c r="F16">
        <v>3.6553</v>
      </c>
      <c r="G16" s="7">
        <f t="shared" si="0"/>
        <v>13.999798999999999</v>
      </c>
      <c r="H16">
        <v>1.4698000000000001E-5</v>
      </c>
      <c r="I16">
        <v>3.9014000000000002E-3</v>
      </c>
    </row>
    <row r="17" spans="1:9" x14ac:dyDescent="0.2">
      <c r="B17" s="2" t="s">
        <v>1930</v>
      </c>
      <c r="C17" s="2" t="s">
        <v>1931</v>
      </c>
      <c r="D17" s="2">
        <v>15</v>
      </c>
      <c r="E17" s="2">
        <v>5.2227999999999997E-2</v>
      </c>
      <c r="F17" s="2">
        <v>57.441000000000003</v>
      </c>
      <c r="G17" s="8">
        <f t="shared" si="0"/>
        <v>3.000028548</v>
      </c>
      <c r="H17" s="2">
        <v>1.7526000000000001E-5</v>
      </c>
      <c r="I17" s="2">
        <v>3.9014000000000002E-3</v>
      </c>
    </row>
    <row r="18" spans="1:9" x14ac:dyDescent="0.2">
      <c r="B18" t="s">
        <v>1932</v>
      </c>
      <c r="C18" t="s">
        <v>1933</v>
      </c>
      <c r="D18">
        <v>83</v>
      </c>
      <c r="E18">
        <v>0.28899000000000002</v>
      </c>
      <c r="F18">
        <v>13.840999999999999</v>
      </c>
      <c r="G18" s="7">
        <f t="shared" si="0"/>
        <v>3.9999105900000003</v>
      </c>
      <c r="H18">
        <v>1.9474E-4</v>
      </c>
      <c r="I18">
        <v>3.1229E-2</v>
      </c>
    </row>
    <row r="19" spans="1:9" x14ac:dyDescent="0.2">
      <c r="B19" t="s">
        <v>1934</v>
      </c>
      <c r="C19" t="s">
        <v>1935</v>
      </c>
      <c r="D19">
        <v>1762</v>
      </c>
      <c r="E19">
        <v>6.1349999999999998</v>
      </c>
      <c r="F19">
        <v>2.6080000000000001</v>
      </c>
      <c r="G19" s="7">
        <f t="shared" si="0"/>
        <v>16.000080000000001</v>
      </c>
      <c r="H19">
        <v>1.9641E-4</v>
      </c>
      <c r="I19">
        <v>3.1229E-2</v>
      </c>
    </row>
    <row r="20" spans="1:9" x14ac:dyDescent="0.2">
      <c r="G20" s="7"/>
    </row>
    <row r="21" spans="1:9" x14ac:dyDescent="0.2">
      <c r="A21" s="1" t="s">
        <v>2078</v>
      </c>
      <c r="B21" t="s">
        <v>1936</v>
      </c>
      <c r="C21" t="s">
        <v>1937</v>
      </c>
      <c r="D21">
        <v>8</v>
      </c>
      <c r="E21">
        <v>2.938E-2</v>
      </c>
      <c r="F21">
        <v>68.073999999999998</v>
      </c>
      <c r="G21" s="7">
        <f t="shared" si="0"/>
        <v>2.0000141199999999</v>
      </c>
      <c r="H21">
        <v>3.6507E-4</v>
      </c>
      <c r="I21">
        <v>0.61989000000000005</v>
      </c>
    </row>
    <row r="22" spans="1:9" x14ac:dyDescent="0.2">
      <c r="B22" t="s">
        <v>1938</v>
      </c>
      <c r="C22" t="s">
        <v>1939</v>
      </c>
      <c r="D22">
        <v>16</v>
      </c>
      <c r="E22">
        <v>5.876E-2</v>
      </c>
      <c r="F22">
        <v>34.036999999999999</v>
      </c>
      <c r="G22" s="7">
        <f t="shared" si="0"/>
        <v>2.0000141199999999</v>
      </c>
      <c r="H22">
        <v>1.5355E-3</v>
      </c>
      <c r="I22">
        <v>1</v>
      </c>
    </row>
    <row r="23" spans="1:9" x14ac:dyDescent="0.2">
      <c r="B23" t="s">
        <v>1940</v>
      </c>
      <c r="C23" t="s">
        <v>1941</v>
      </c>
      <c r="D23">
        <v>80</v>
      </c>
      <c r="E23">
        <v>0.29380000000000001</v>
      </c>
      <c r="F23">
        <v>10.211</v>
      </c>
      <c r="G23" s="7">
        <f t="shared" si="0"/>
        <v>2.9999918000000001</v>
      </c>
      <c r="H23">
        <v>3.1421999999999999E-3</v>
      </c>
      <c r="I23">
        <v>1</v>
      </c>
    </row>
    <row r="24" spans="1:9" x14ac:dyDescent="0.2">
      <c r="B24" t="s">
        <v>1942</v>
      </c>
      <c r="C24" t="s">
        <v>1943</v>
      </c>
      <c r="D24">
        <v>33</v>
      </c>
      <c r="E24">
        <v>0.12119000000000001</v>
      </c>
      <c r="F24">
        <v>16.503</v>
      </c>
      <c r="G24" s="7">
        <f t="shared" si="0"/>
        <v>1.99999857</v>
      </c>
      <c r="H24">
        <v>6.4922000000000001E-3</v>
      </c>
      <c r="I24">
        <v>1</v>
      </c>
    </row>
    <row r="25" spans="1:9" x14ac:dyDescent="0.2">
      <c r="B25" t="s">
        <v>1944</v>
      </c>
      <c r="C25" t="s">
        <v>1945</v>
      </c>
      <c r="D25">
        <v>35</v>
      </c>
      <c r="E25">
        <v>0.12853999999999999</v>
      </c>
      <c r="F25">
        <v>15.56</v>
      </c>
      <c r="G25" s="7">
        <f t="shared" si="0"/>
        <v>2.0000823999999997</v>
      </c>
      <c r="H25">
        <v>7.2819E-3</v>
      </c>
      <c r="I25">
        <v>1</v>
      </c>
    </row>
    <row r="26" spans="1:9" x14ac:dyDescent="0.2">
      <c r="B26" t="s">
        <v>1946</v>
      </c>
      <c r="C26" t="s">
        <v>1947</v>
      </c>
      <c r="D26">
        <v>253</v>
      </c>
      <c r="E26">
        <v>0.92913999999999997</v>
      </c>
      <c r="F26">
        <v>4.3049999999999997</v>
      </c>
      <c r="G26" s="7">
        <f t="shared" si="0"/>
        <v>3.9999476999999994</v>
      </c>
      <c r="H26">
        <v>1.376E-2</v>
      </c>
      <c r="I26">
        <v>1</v>
      </c>
    </row>
    <row r="27" spans="1:9" x14ac:dyDescent="0.2">
      <c r="B27" t="s">
        <v>1948</v>
      </c>
      <c r="C27" t="s">
        <v>1949</v>
      </c>
      <c r="D27">
        <v>260</v>
      </c>
      <c r="E27">
        <v>0.95484999999999998</v>
      </c>
      <c r="F27">
        <v>4.1890999999999998</v>
      </c>
      <c r="G27" s="7">
        <f t="shared" si="0"/>
        <v>3.9999621349999996</v>
      </c>
      <c r="H27">
        <v>1.5073E-2</v>
      </c>
      <c r="I27">
        <v>1</v>
      </c>
    </row>
    <row r="28" spans="1:9" x14ac:dyDescent="0.2">
      <c r="B28" t="s">
        <v>1950</v>
      </c>
      <c r="C28" t="s">
        <v>1951</v>
      </c>
      <c r="D28">
        <v>143</v>
      </c>
      <c r="E28">
        <v>0.52517000000000003</v>
      </c>
      <c r="F28">
        <v>5.7125000000000004</v>
      </c>
      <c r="G28" s="7">
        <f t="shared" si="0"/>
        <v>3.0000336250000004</v>
      </c>
      <c r="H28">
        <v>1.553E-2</v>
      </c>
      <c r="I28">
        <v>1</v>
      </c>
    </row>
    <row r="29" spans="1:9" x14ac:dyDescent="0.2">
      <c r="B29" t="s">
        <v>1952</v>
      </c>
      <c r="C29" t="s">
        <v>1953</v>
      </c>
      <c r="D29">
        <v>5</v>
      </c>
      <c r="E29">
        <v>1.8362E-2</v>
      </c>
      <c r="F29">
        <v>54.459000000000003</v>
      </c>
      <c r="G29" s="7">
        <f t="shared" si="0"/>
        <v>0.99997615800000006</v>
      </c>
      <c r="H29">
        <v>1.8231000000000001E-2</v>
      </c>
      <c r="I29">
        <v>1</v>
      </c>
    </row>
    <row r="30" spans="1:9" x14ac:dyDescent="0.2">
      <c r="B30" t="s">
        <v>1664</v>
      </c>
      <c r="C30" t="s">
        <v>1665</v>
      </c>
      <c r="D30">
        <v>154</v>
      </c>
      <c r="E30">
        <v>0.56555999999999995</v>
      </c>
      <c r="F30">
        <v>5.3044000000000002</v>
      </c>
      <c r="G30" s="7">
        <f t="shared" si="0"/>
        <v>2.9999564639999998</v>
      </c>
      <c r="H30">
        <v>1.8890000000000001E-2</v>
      </c>
      <c r="I30">
        <v>1</v>
      </c>
    </row>
    <row r="31" spans="1:9" x14ac:dyDescent="0.2">
      <c r="G31" s="7"/>
    </row>
    <row r="32" spans="1:9" x14ac:dyDescent="0.2">
      <c r="A32" s="1"/>
      <c r="G32" s="7"/>
    </row>
    <row r="33" spans="7:7" x14ac:dyDescent="0.2">
      <c r="G33" s="7"/>
    </row>
    <row r="34" spans="7:7" x14ac:dyDescent="0.2">
      <c r="G34" s="7"/>
    </row>
    <row r="35" spans="7:7" x14ac:dyDescent="0.2">
      <c r="G35" s="7"/>
    </row>
    <row r="36" spans="7:7" x14ac:dyDescent="0.2">
      <c r="G36" s="7"/>
    </row>
    <row r="37" spans="7:7" x14ac:dyDescent="0.2">
      <c r="G37" s="7"/>
    </row>
    <row r="38" spans="7:7" x14ac:dyDescent="0.2">
      <c r="G38" s="7"/>
    </row>
    <row r="39" spans="7:7" x14ac:dyDescent="0.2">
      <c r="G39" s="7"/>
    </row>
    <row r="40" spans="7:7" x14ac:dyDescent="0.2">
      <c r="G40" s="7"/>
    </row>
    <row r="41" spans="7:7" x14ac:dyDescent="0.2">
      <c r="G41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AA85-27F2-C749-9132-68BAAEFA98EC}">
  <dimension ref="A1:I81"/>
  <sheetViews>
    <sheetView workbookViewId="0">
      <selection activeCell="L14" sqref="L14"/>
    </sheetView>
  </sheetViews>
  <sheetFormatPr baseColWidth="10" defaultRowHeight="16" x14ac:dyDescent="0.2"/>
  <cols>
    <col min="2" max="2" width="21" customWidth="1"/>
    <col min="3" max="3" width="36.83203125" customWidth="1"/>
    <col min="4" max="6" width="11.1640625" bestFit="1" customWidth="1"/>
    <col min="7" max="7" width="9.5" customWidth="1"/>
    <col min="8" max="8" width="12.1640625" bestFit="1" customWidth="1"/>
    <col min="9" max="9" width="11.1640625" bestFit="1" customWidth="1"/>
  </cols>
  <sheetData>
    <row r="1" spans="1:9" x14ac:dyDescent="0.2">
      <c r="A1" s="16" t="s">
        <v>2076</v>
      </c>
      <c r="B1" s="16" t="s">
        <v>1352</v>
      </c>
      <c r="C1" s="16" t="s">
        <v>1353</v>
      </c>
      <c r="D1" s="16" t="s">
        <v>1354</v>
      </c>
      <c r="E1" s="16" t="s">
        <v>1355</v>
      </c>
      <c r="F1" s="16" t="s">
        <v>1356</v>
      </c>
      <c r="G1" s="16" t="s">
        <v>2060</v>
      </c>
      <c r="H1" s="16" t="s">
        <v>1357</v>
      </c>
      <c r="I1" s="16" t="s">
        <v>1358</v>
      </c>
    </row>
    <row r="2" spans="1:9" x14ac:dyDescent="0.2">
      <c r="A2" s="1" t="s">
        <v>2075</v>
      </c>
      <c r="B2" s="2" t="s">
        <v>1970</v>
      </c>
      <c r="C2" s="2" t="s">
        <v>1971</v>
      </c>
      <c r="D2" s="2">
        <v>805</v>
      </c>
      <c r="E2" s="2">
        <v>1.663</v>
      </c>
      <c r="F2" s="2">
        <v>5.4119999999999999</v>
      </c>
      <c r="G2" s="8">
        <f>E2*F2</f>
        <v>9.0001560000000005</v>
      </c>
      <c r="H2" s="2">
        <v>2.2680999999999998E-5</v>
      </c>
      <c r="I2" s="2">
        <v>0.13148000000000001</v>
      </c>
    </row>
    <row r="3" spans="1:9" x14ac:dyDescent="0.2">
      <c r="B3" t="s">
        <v>1972</v>
      </c>
      <c r="C3" t="s">
        <v>1973</v>
      </c>
      <c r="D3">
        <v>667</v>
      </c>
      <c r="E3">
        <v>1.3778999999999999</v>
      </c>
      <c r="F3">
        <v>5.8059000000000003</v>
      </c>
      <c r="G3" s="7">
        <f>E3*F3</f>
        <v>7.9999496099999998</v>
      </c>
      <c r="H3">
        <v>4.3940000000000003E-5</v>
      </c>
      <c r="I3">
        <v>0.13148000000000001</v>
      </c>
    </row>
    <row r="4" spans="1:9" x14ac:dyDescent="0.2">
      <c r="B4" t="s">
        <v>1974</v>
      </c>
      <c r="C4" t="s">
        <v>1975</v>
      </c>
      <c r="D4">
        <v>913</v>
      </c>
      <c r="E4">
        <v>1.8861000000000001</v>
      </c>
      <c r="F4">
        <v>4.7717999999999998</v>
      </c>
      <c r="G4" s="7">
        <f t="shared" ref="G4:G30" si="0">E4*F4</f>
        <v>9.0000919800000005</v>
      </c>
      <c r="H4">
        <v>6.1259000000000004E-5</v>
      </c>
      <c r="I4">
        <v>0.13148000000000001</v>
      </c>
    </row>
    <row r="5" spans="1:9" x14ac:dyDescent="0.2">
      <c r="B5" t="s">
        <v>1976</v>
      </c>
      <c r="C5" t="s">
        <v>1977</v>
      </c>
      <c r="D5">
        <v>913</v>
      </c>
      <c r="E5">
        <v>1.8861000000000001</v>
      </c>
      <c r="F5">
        <v>4.7717999999999998</v>
      </c>
      <c r="G5" s="7">
        <f t="shared" si="0"/>
        <v>9.0000919800000005</v>
      </c>
      <c r="H5">
        <v>6.1259000000000004E-5</v>
      </c>
      <c r="I5">
        <v>0.13148000000000001</v>
      </c>
    </row>
    <row r="6" spans="1:9" x14ac:dyDescent="0.2">
      <c r="B6" t="s">
        <v>1954</v>
      </c>
      <c r="C6" t="s">
        <v>1955</v>
      </c>
      <c r="D6">
        <v>1484</v>
      </c>
      <c r="E6">
        <v>3.0657000000000001</v>
      </c>
      <c r="F6">
        <v>3.5880999999999998</v>
      </c>
      <c r="G6" s="7">
        <f t="shared" si="0"/>
        <v>11.00003817</v>
      </c>
      <c r="H6">
        <v>1.0093E-4</v>
      </c>
      <c r="I6">
        <v>0.1452</v>
      </c>
    </row>
    <row r="7" spans="1:9" x14ac:dyDescent="0.2">
      <c r="B7" t="s">
        <v>1978</v>
      </c>
      <c r="C7" t="s">
        <v>1979</v>
      </c>
      <c r="D7">
        <v>551</v>
      </c>
      <c r="E7">
        <v>1.1383000000000001</v>
      </c>
      <c r="F7">
        <v>6.1497000000000002</v>
      </c>
      <c r="G7" s="7">
        <f t="shared" si="0"/>
        <v>7.0002035100000004</v>
      </c>
      <c r="H7">
        <v>1.0148E-4</v>
      </c>
      <c r="I7">
        <v>0.1452</v>
      </c>
    </row>
    <row r="8" spans="1:9" x14ac:dyDescent="0.2">
      <c r="B8" t="s">
        <v>1966</v>
      </c>
      <c r="C8" t="s">
        <v>1967</v>
      </c>
      <c r="D8">
        <v>1242</v>
      </c>
      <c r="E8">
        <v>2.5657999999999999</v>
      </c>
      <c r="F8">
        <v>3.8975</v>
      </c>
      <c r="G8" s="7">
        <f t="shared" si="0"/>
        <v>10.0002055</v>
      </c>
      <c r="H8">
        <v>1.1843E-4</v>
      </c>
      <c r="I8">
        <v>0.14524000000000001</v>
      </c>
    </row>
    <row r="9" spans="1:9" x14ac:dyDescent="0.2">
      <c r="B9" t="s">
        <v>1980</v>
      </c>
      <c r="C9" t="s">
        <v>1981</v>
      </c>
      <c r="D9">
        <v>11</v>
      </c>
      <c r="E9">
        <v>2.2724000000000001E-2</v>
      </c>
      <c r="F9">
        <v>88.013000000000005</v>
      </c>
      <c r="G9" s="7">
        <f t="shared" si="0"/>
        <v>2.0000074120000004</v>
      </c>
      <c r="H9">
        <v>2.2404E-4</v>
      </c>
      <c r="I9">
        <v>0.24041999999999999</v>
      </c>
    </row>
    <row r="10" spans="1:9" x14ac:dyDescent="0.2">
      <c r="B10" t="s">
        <v>1982</v>
      </c>
      <c r="C10" t="s">
        <v>1983</v>
      </c>
      <c r="D10">
        <v>283</v>
      </c>
      <c r="E10">
        <v>0.58462999999999998</v>
      </c>
      <c r="F10">
        <v>8.5525000000000002</v>
      </c>
      <c r="G10" s="7">
        <f t="shared" si="0"/>
        <v>5.0000480749999996</v>
      </c>
      <c r="H10">
        <v>2.5662999999999999E-4</v>
      </c>
      <c r="I10">
        <v>0.24381</v>
      </c>
    </row>
    <row r="11" spans="1:9" x14ac:dyDescent="0.2">
      <c r="B11" t="s">
        <v>1964</v>
      </c>
      <c r="C11" t="s">
        <v>1965</v>
      </c>
      <c r="D11">
        <v>1380</v>
      </c>
      <c r="E11">
        <v>2.8508</v>
      </c>
      <c r="F11">
        <v>3.5076999999999998</v>
      </c>
      <c r="G11" s="7">
        <f t="shared" si="0"/>
        <v>9.9997511599999989</v>
      </c>
      <c r="H11">
        <v>2.8400000000000002E-4</v>
      </c>
      <c r="I11">
        <v>0.24381</v>
      </c>
    </row>
    <row r="12" spans="1:9" x14ac:dyDescent="0.2">
      <c r="G12" s="7"/>
    </row>
    <row r="13" spans="1:9" x14ac:dyDescent="0.2">
      <c r="A13" s="1" t="s">
        <v>2078</v>
      </c>
      <c r="B13" t="s">
        <v>1984</v>
      </c>
      <c r="C13" t="s">
        <v>1985</v>
      </c>
      <c r="D13">
        <v>284</v>
      </c>
      <c r="E13">
        <v>0.51127</v>
      </c>
      <c r="F13">
        <v>9.7796000000000003</v>
      </c>
      <c r="G13" s="7">
        <f t="shared" si="0"/>
        <v>5.0000160920000001</v>
      </c>
      <c r="H13">
        <v>1.3113999999999999E-4</v>
      </c>
      <c r="I13">
        <v>0.22267999999999999</v>
      </c>
    </row>
    <row r="14" spans="1:9" x14ac:dyDescent="0.2">
      <c r="B14" t="s">
        <v>1986</v>
      </c>
      <c r="C14" t="s">
        <v>1987</v>
      </c>
      <c r="D14">
        <v>30</v>
      </c>
      <c r="E14">
        <v>5.4006999999999999E-2</v>
      </c>
      <c r="F14">
        <v>37.031999999999996</v>
      </c>
      <c r="G14" s="7">
        <f t="shared" si="0"/>
        <v>1.9999872239999998</v>
      </c>
      <c r="H14">
        <v>1.3123E-3</v>
      </c>
      <c r="I14">
        <v>1</v>
      </c>
    </row>
    <row r="15" spans="1:9" x14ac:dyDescent="0.2">
      <c r="B15" t="s">
        <v>1988</v>
      </c>
      <c r="C15" t="s">
        <v>1989</v>
      </c>
      <c r="D15">
        <v>37</v>
      </c>
      <c r="E15">
        <v>6.6609000000000002E-2</v>
      </c>
      <c r="F15">
        <v>30.026</v>
      </c>
      <c r="G15" s="7">
        <f t="shared" si="0"/>
        <v>2.0000018339999999</v>
      </c>
      <c r="H15">
        <v>1.9937000000000002E-3</v>
      </c>
      <c r="I15">
        <v>1</v>
      </c>
    </row>
    <row r="16" spans="1:9" x14ac:dyDescent="0.2">
      <c r="B16" t="s">
        <v>1642</v>
      </c>
      <c r="C16" t="s">
        <v>1643</v>
      </c>
      <c r="D16">
        <v>544</v>
      </c>
      <c r="E16">
        <v>0.97933000000000003</v>
      </c>
      <c r="F16">
        <v>5.1055000000000001</v>
      </c>
      <c r="G16" s="7">
        <f t="shared" si="0"/>
        <v>4.9999693150000004</v>
      </c>
      <c r="H16">
        <v>2.5089000000000001E-3</v>
      </c>
      <c r="I16">
        <v>1</v>
      </c>
    </row>
    <row r="17" spans="1:9" x14ac:dyDescent="0.2">
      <c r="B17" t="s">
        <v>1990</v>
      </c>
      <c r="C17" t="s">
        <v>1991</v>
      </c>
      <c r="D17">
        <v>64</v>
      </c>
      <c r="E17">
        <v>0.11522</v>
      </c>
      <c r="F17">
        <v>17.359000000000002</v>
      </c>
      <c r="G17" s="7">
        <f t="shared" si="0"/>
        <v>2.0001039800000004</v>
      </c>
      <c r="H17">
        <v>5.8583999999999997E-3</v>
      </c>
      <c r="I17">
        <v>1</v>
      </c>
    </row>
    <row r="18" spans="1:9" x14ac:dyDescent="0.2">
      <c r="B18" t="s">
        <v>1992</v>
      </c>
      <c r="C18" t="s">
        <v>1993</v>
      </c>
      <c r="D18">
        <v>65</v>
      </c>
      <c r="E18">
        <v>0.11702</v>
      </c>
      <c r="F18">
        <v>17.091999999999999</v>
      </c>
      <c r="G18" s="7">
        <f t="shared" si="0"/>
        <v>2.0001058399999998</v>
      </c>
      <c r="H18">
        <v>6.0378000000000003E-3</v>
      </c>
      <c r="I18">
        <v>1</v>
      </c>
    </row>
    <row r="19" spans="1:9" x14ac:dyDescent="0.2">
      <c r="B19" t="s">
        <v>1994</v>
      </c>
      <c r="C19" t="s">
        <v>1995</v>
      </c>
      <c r="D19">
        <v>213</v>
      </c>
      <c r="E19">
        <v>0.38345000000000001</v>
      </c>
      <c r="F19">
        <v>7.8236999999999997</v>
      </c>
      <c r="G19" s="7">
        <f t="shared" si="0"/>
        <v>2.9999977649999998</v>
      </c>
      <c r="H19">
        <v>6.3800000000000003E-3</v>
      </c>
      <c r="I19">
        <v>1</v>
      </c>
    </row>
    <row r="20" spans="1:9" x14ac:dyDescent="0.2">
      <c r="G20" s="7"/>
    </row>
    <row r="21" spans="1:9" x14ac:dyDescent="0.2">
      <c r="A21" s="1" t="s">
        <v>2077</v>
      </c>
      <c r="B21" t="s">
        <v>1996</v>
      </c>
      <c r="C21" t="s">
        <v>1997</v>
      </c>
      <c r="D21">
        <v>304</v>
      </c>
      <c r="E21">
        <v>0.51844000000000001</v>
      </c>
      <c r="F21">
        <v>7.7154999999999996</v>
      </c>
      <c r="G21" s="7">
        <f t="shared" si="0"/>
        <v>4.00002382</v>
      </c>
      <c r="H21">
        <v>1.6122E-3</v>
      </c>
      <c r="I21">
        <v>0.83774000000000004</v>
      </c>
    </row>
    <row r="22" spans="1:9" x14ac:dyDescent="0.2">
      <c r="B22" t="s">
        <v>1998</v>
      </c>
      <c r="C22" t="s">
        <v>1999</v>
      </c>
      <c r="D22">
        <v>1783</v>
      </c>
      <c r="E22">
        <v>3.0407000000000002</v>
      </c>
      <c r="F22">
        <v>2.9598</v>
      </c>
      <c r="G22" s="7">
        <f t="shared" si="0"/>
        <v>8.9998638600000014</v>
      </c>
      <c r="H22">
        <v>1.8051E-3</v>
      </c>
      <c r="I22">
        <v>0.83774000000000004</v>
      </c>
    </row>
    <row r="23" spans="1:9" x14ac:dyDescent="0.2">
      <c r="B23" t="s">
        <v>2000</v>
      </c>
      <c r="C23" t="s">
        <v>2001</v>
      </c>
      <c r="D23">
        <v>44</v>
      </c>
      <c r="E23">
        <v>7.5037000000000006E-2</v>
      </c>
      <c r="F23">
        <v>26.652999999999999</v>
      </c>
      <c r="G23" s="7">
        <f t="shared" si="0"/>
        <v>1.9999611610000001</v>
      </c>
      <c r="H23">
        <v>2.5240000000000002E-3</v>
      </c>
      <c r="I23">
        <v>0.83774000000000004</v>
      </c>
    </row>
    <row r="24" spans="1:9" x14ac:dyDescent="0.2">
      <c r="B24" t="s">
        <v>2002</v>
      </c>
      <c r="C24" t="s">
        <v>2003</v>
      </c>
      <c r="D24">
        <v>189</v>
      </c>
      <c r="E24">
        <v>0.32232</v>
      </c>
      <c r="F24">
        <v>9.3074999999999992</v>
      </c>
      <c r="G24" s="7">
        <f t="shared" si="0"/>
        <v>2.9999933999999997</v>
      </c>
      <c r="H24">
        <v>3.9201000000000001E-3</v>
      </c>
      <c r="I24">
        <v>0.83774000000000004</v>
      </c>
    </row>
    <row r="25" spans="1:9" x14ac:dyDescent="0.2">
      <c r="B25" t="s">
        <v>2004</v>
      </c>
      <c r="C25" t="s">
        <v>2005</v>
      </c>
      <c r="D25">
        <v>1367</v>
      </c>
      <c r="E25">
        <v>2.3313000000000001</v>
      </c>
      <c r="F25">
        <v>3.0026999999999999</v>
      </c>
      <c r="G25" s="7">
        <f t="shared" si="0"/>
        <v>7.00019451</v>
      </c>
      <c r="H25">
        <v>6.3176999999999999E-3</v>
      </c>
      <c r="I25">
        <v>0.83774000000000004</v>
      </c>
    </row>
    <row r="26" spans="1:9" x14ac:dyDescent="0.2">
      <c r="B26" t="s">
        <v>2006</v>
      </c>
      <c r="C26" t="s">
        <v>2007</v>
      </c>
      <c r="D26">
        <v>1079</v>
      </c>
      <c r="E26">
        <v>1.8401000000000001</v>
      </c>
      <c r="F26">
        <v>3.2606999999999999</v>
      </c>
      <c r="G26" s="7">
        <f t="shared" si="0"/>
        <v>6.0000140699999998</v>
      </c>
      <c r="H26">
        <v>8.1218999999999996E-3</v>
      </c>
      <c r="I26">
        <v>0.83774000000000004</v>
      </c>
    </row>
    <row r="27" spans="1:9" x14ac:dyDescent="0.2">
      <c r="B27" t="s">
        <v>2008</v>
      </c>
      <c r="C27" t="s">
        <v>2009</v>
      </c>
      <c r="D27">
        <v>1433</v>
      </c>
      <c r="E27">
        <v>2.4438</v>
      </c>
      <c r="F27">
        <v>2.8643999999999998</v>
      </c>
      <c r="G27" s="7">
        <f t="shared" si="0"/>
        <v>7.0000207199999993</v>
      </c>
      <c r="H27">
        <v>8.1656999999999997E-3</v>
      </c>
      <c r="I27">
        <v>0.83774000000000004</v>
      </c>
    </row>
    <row r="28" spans="1:9" x14ac:dyDescent="0.2">
      <c r="B28" t="s">
        <v>2010</v>
      </c>
      <c r="C28" t="s">
        <v>2011</v>
      </c>
      <c r="D28">
        <v>1433</v>
      </c>
      <c r="E28">
        <v>2.4438</v>
      </c>
      <c r="F28">
        <v>2.8643999999999998</v>
      </c>
      <c r="G28" s="7">
        <f t="shared" si="0"/>
        <v>7.0000207199999993</v>
      </c>
      <c r="H28">
        <v>8.1656999999999997E-3</v>
      </c>
      <c r="I28">
        <v>0.83774000000000004</v>
      </c>
    </row>
    <row r="29" spans="1:9" x14ac:dyDescent="0.2">
      <c r="B29" t="s">
        <v>2012</v>
      </c>
      <c r="C29" t="s">
        <v>2013</v>
      </c>
      <c r="D29">
        <v>5</v>
      </c>
      <c r="E29">
        <v>8.5269999999999999E-3</v>
      </c>
      <c r="F29">
        <v>117.28</v>
      </c>
      <c r="G29" s="7">
        <f t="shared" si="0"/>
        <v>1.0000465599999999</v>
      </c>
      <c r="H29">
        <v>8.4991000000000008E-3</v>
      </c>
      <c r="I29">
        <v>0.83774000000000004</v>
      </c>
    </row>
    <row r="30" spans="1:9" x14ac:dyDescent="0.2">
      <c r="B30" t="s">
        <v>2014</v>
      </c>
      <c r="C30" t="s">
        <v>2015</v>
      </c>
      <c r="D30">
        <v>6</v>
      </c>
      <c r="E30">
        <v>1.0232E-2</v>
      </c>
      <c r="F30">
        <v>97.728999999999999</v>
      </c>
      <c r="G30" s="7">
        <f t="shared" si="0"/>
        <v>0.99996312799999998</v>
      </c>
      <c r="H30">
        <v>1.0191E-2</v>
      </c>
      <c r="I30">
        <v>0.83774000000000004</v>
      </c>
    </row>
    <row r="31" spans="1:9" x14ac:dyDescent="0.2">
      <c r="G31" s="7"/>
    </row>
    <row r="32" spans="1:9" x14ac:dyDescent="0.2">
      <c r="A32" s="1"/>
      <c r="G32" s="7"/>
    </row>
    <row r="33" spans="2:7" x14ac:dyDescent="0.2">
      <c r="G33" s="7"/>
    </row>
    <row r="34" spans="2:7" x14ac:dyDescent="0.2">
      <c r="G34" s="7"/>
    </row>
    <row r="35" spans="2:7" x14ac:dyDescent="0.2">
      <c r="G35" s="7"/>
    </row>
    <row r="36" spans="2:7" x14ac:dyDescent="0.2">
      <c r="G36" s="7"/>
    </row>
    <row r="37" spans="2:7" x14ac:dyDescent="0.2">
      <c r="G37" s="7"/>
    </row>
    <row r="38" spans="2:7" x14ac:dyDescent="0.2">
      <c r="G38" s="7"/>
    </row>
    <row r="39" spans="2:7" x14ac:dyDescent="0.2">
      <c r="G39" s="7"/>
    </row>
    <row r="40" spans="2:7" x14ac:dyDescent="0.2">
      <c r="G40" s="7"/>
    </row>
    <row r="44" spans="2:7" x14ac:dyDescent="0.2">
      <c r="B44" s="6"/>
    </row>
    <row r="46" spans="2:7" x14ac:dyDescent="0.2">
      <c r="B46" s="1"/>
    </row>
    <row r="74" spans="2:5" x14ac:dyDescent="0.2">
      <c r="B74" s="1"/>
    </row>
    <row r="75" spans="2:5" x14ac:dyDescent="0.2">
      <c r="B75" s="1"/>
      <c r="C75" s="1"/>
      <c r="D75" s="1"/>
    </row>
    <row r="76" spans="2:5" x14ac:dyDescent="0.2">
      <c r="E76" s="6"/>
    </row>
    <row r="77" spans="2:5" x14ac:dyDescent="0.2">
      <c r="E77" s="6"/>
    </row>
    <row r="79" spans="2:5" x14ac:dyDescent="0.2">
      <c r="B79" s="6"/>
    </row>
    <row r="81" spans="2:2" x14ac:dyDescent="0.2">
      <c r="B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Data cluster_EdgeR</vt:lpstr>
      <vt:lpstr>All 672 DEG_GO</vt:lpstr>
      <vt:lpstr>76 DEG Translatome_GO</vt:lpstr>
      <vt:lpstr>C1_GO</vt:lpstr>
      <vt:lpstr>C2_GO</vt:lpstr>
      <vt:lpstr>C3_GO</vt:lpstr>
      <vt:lpstr>C4_GO</vt:lpstr>
      <vt:lpstr>C5_GO</vt:lpstr>
      <vt:lpstr>C6_GO</vt:lpstr>
      <vt:lpstr>C5&amp;C6</vt:lpstr>
      <vt:lpstr>'Data cluster_EdgeR'!Ts_Dataset_Heatmap_ClusteredBy_Ts_Edg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r AP Prof (Sch of Biosci &amp; Med)</dc:creator>
  <cp:lastModifiedBy>Microsoft Office User</cp:lastModifiedBy>
  <dcterms:created xsi:type="dcterms:W3CDTF">2020-04-07T07:02:34Z</dcterms:created>
  <dcterms:modified xsi:type="dcterms:W3CDTF">2023-01-10T15:37:55Z</dcterms:modified>
</cp:coreProperties>
</file>